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32"/>
  <workbookPr/>
  <mc:AlternateContent xmlns:mc="http://schemas.openxmlformats.org/markup-compatibility/2006">
    <mc:Choice Requires="x15">
      <x15ac:absPath xmlns:x15ac="http://schemas.microsoft.com/office/spreadsheetml/2010/11/ac" url="G:\文档\数据整理\copper-sk\最新版\"/>
    </mc:Choice>
  </mc:AlternateContent>
  <xr:revisionPtr revIDLastSave="0" documentId="13_ncr:1_{4B082887-32A3-4D6F-96A0-DEEE3BF5F52F}" xr6:coauthVersionLast="47" xr6:coauthVersionMax="47" xr10:uidLastSave="{00000000-0000-0000-0000-000000000000}"/>
  <bookViews>
    <workbookView xWindow="-120" yWindow="-120" windowWidth="38640" windowHeight="21120" xr2:uid="{00000000-000D-0000-FFFF-FFFF00000000}"/>
  </bookViews>
  <sheets>
    <sheet name="OVER-EXPRESSION" sheetId="1" r:id="rId1"/>
    <sheet name="KNOCK DOWN" sheetId="3" r:id="rId2"/>
    <sheet name="GENE" sheetId="4" r:id="rId3"/>
    <sheet name="Antibody" sheetId="5" r:id="rId4"/>
    <sheet name="Materials" sheetId="6" r:id="rId5"/>
  </sheets>
  <definedNames>
    <definedName name="_xlnm._FilterDatabase" localSheetId="3" hidden="1">Antibody!$A$1:$E$27</definedName>
    <definedName name="_xlnm._FilterDatabase" localSheetId="2" hidden="1">GENE!$A$1:$C$595</definedName>
    <definedName name="_xlnm._FilterDatabase" localSheetId="4" hidden="1">Materials!$A$1:$C$4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228" i="3" l="1"/>
  <c r="D1227" i="3"/>
  <c r="D1226" i="3"/>
  <c r="D1225" i="3"/>
</calcChain>
</file>

<file path=xl/sharedStrings.xml><?xml version="1.0" encoding="utf-8"?>
<sst xmlns="http://schemas.openxmlformats.org/spreadsheetml/2006/main" count="5008" uniqueCount="4624">
  <si>
    <t>ISCU-PS29-6,6-F</t>
  </si>
  <si>
    <r>
      <rPr>
        <sz val="11"/>
        <color rgb="FF000000"/>
        <rFont val="Times New Roman"/>
      </rPr>
      <t>TCACTATAGGGAGACCCAAGCTGGCTAGCGCCACCATGCTGCCCGCCCGGGAGC</t>
    </r>
  </si>
  <si>
    <t>ISCU-PS29-6,6-R</t>
  </si>
  <si>
    <r>
      <rPr>
        <sz val="11"/>
        <color rgb="FF000000"/>
        <rFont val="Times New Roman"/>
      </rPr>
      <t>TCCACCGCTGCCAGATCTGAGTCCGGACTCGAGATAGAGTCGGGCCGGG</t>
    </r>
  </si>
  <si>
    <t>ISCU-PS29D-6,6-F</t>
  </si>
  <si>
    <r>
      <rPr>
        <sz val="11"/>
        <color rgb="FF000000"/>
        <rFont val="Times New Roman"/>
      </rPr>
      <t>ATAGGGAGACCCAAGCTGGCTAGCGCCACCATGCTGCCCGCCCGGGAGCTGGAC</t>
    </r>
  </si>
  <si>
    <t>ISCU-PS29D-6,6-R</t>
  </si>
  <si>
    <r>
      <rPr>
        <sz val="11"/>
        <color rgb="FF000000"/>
        <rFont val="Times New Roman"/>
      </rPr>
      <t>GCCAGATCTGAGTCCGGACTCGAGATAGAGTCGGGCCGGGGCGTCCAG</t>
    </r>
  </si>
  <si>
    <t>ISCU-PS29E-6,6-F</t>
  </si>
  <si>
    <r>
      <rPr>
        <sz val="11"/>
        <color rgb="FF000000"/>
        <rFont val="Times New Roman"/>
      </rPr>
      <t>ATAGGGAGACCCAAGCTGGCTAGCGCCACCATGCTGCCCGCCCGGGAGCTGGAA</t>
    </r>
  </si>
  <si>
    <t>ISCU-PS29E-6,6-R</t>
  </si>
  <si>
    <r>
      <rPr>
        <sz val="11"/>
        <color rgb="FF000000"/>
        <rFont val="Times New Roman"/>
      </rPr>
      <t>GCCAGATCTGAGTCCGGACTCGAGATAGAGTCGGGCCGGGGCTTCCAG</t>
    </r>
  </si>
  <si>
    <t>ISCU-PS29A-6,6-F</t>
  </si>
  <si>
    <r>
      <rPr>
        <sz val="11"/>
        <color rgb="FF000000"/>
        <rFont val="Times New Roman"/>
      </rPr>
      <t>ATAGGGAGACCCAAGCTGGCTAGCGCCACCATGCTGCCCGCCCGGGAGCTGGCG</t>
    </r>
  </si>
  <si>
    <t>ISCU-PS29A-6,6-R</t>
  </si>
  <si>
    <r>
      <rPr>
        <sz val="11"/>
        <color rgb="FF000000"/>
        <rFont val="Times New Roman"/>
      </rPr>
      <t>GCCAGATCTGAGTCCGGACTCGAGATAGAGTCGGGCCGGGGCCGCCAG</t>
    </r>
  </si>
  <si>
    <t>PCDH-CYFP-NADH-F</t>
  </si>
  <si>
    <t>ACCTCCATAGAAGATTCTAGAGCTAGCGCCACCATGAACAGAAAATGGGGCCTG</t>
  </si>
  <si>
    <t>PCDH-CYFP-NADH-R</t>
  </si>
  <si>
    <t>CCGCGGATCCGATTTAAATTCGAATTCTTAGCCCATCATCTCCTCTCT</t>
  </si>
  <si>
    <t>PCDH-LEMD3-GFP-F</t>
  </si>
  <si>
    <r>
      <rPr>
        <sz val="11"/>
        <color rgb="FF000000"/>
        <rFont val="Times New Roman"/>
      </rPr>
      <t>ACCTCCATAGAAGATTCTAGAGCTAGCGCCACCATGGCGGCGGCAGCAGCTTCG</t>
    </r>
  </si>
  <si>
    <t>PCDH-LEMD3-GFP-R</t>
  </si>
  <si>
    <r>
      <rPr>
        <sz val="11"/>
        <color rgb="FF000000"/>
        <rFont val="Times New Roman"/>
      </rPr>
      <t>CCGCGGATCCGATTTAAATTCGAATTCTTAGGAACTTCCTTGAGAATT</t>
    </r>
  </si>
  <si>
    <t>PCDH-OSBPL8A-GFP-F</t>
  </si>
  <si>
    <r>
      <rPr>
        <sz val="11"/>
        <color rgb="FF000000"/>
        <rFont val="Times New Roman"/>
      </rPr>
      <t>ACCTCCATAGAAGATTCTAGAGCTAGCGCCACCATGGAGGGAGGTTTGGCAGAT</t>
    </r>
  </si>
  <si>
    <t>PCDH-OSBPL8A-GFP-R</t>
  </si>
  <si>
    <r>
      <rPr>
        <sz val="11"/>
        <color rgb="FF000000"/>
        <rFont val="Times New Roman"/>
      </rPr>
      <t>CCGCGGATCCGATTTAAATTCGAATTCTTACTTGAACATGAAGTTTAT</t>
    </r>
  </si>
  <si>
    <t>PCDH-GARS1-GFP-F</t>
  </si>
  <si>
    <t>ACCTCCATAGAAGATTCTAGAGCTAGCGCCACCATGCCCTCTCCGCGTCCAGTG</t>
  </si>
  <si>
    <t>PCDH-GARS1-GFP-R</t>
  </si>
  <si>
    <t>GCTGCCAGATCTGAGTCCGGACTCGAGTTCCTCGATTGTCTCTTTTTT</t>
  </si>
  <si>
    <t>PCDH-VDAC2-GFP-F</t>
  </si>
  <si>
    <r>
      <rPr>
        <sz val="11"/>
        <color rgb="FF000000"/>
        <rFont val="Times New Roman"/>
      </rPr>
      <t>ACCTCCATAGAAGATTCTAGAGCTAGCGCCACCATGGCGACCCACGGACAGACT</t>
    </r>
  </si>
  <si>
    <t>PCDH-VDAC2-GFP-R</t>
  </si>
  <si>
    <r>
      <rPr>
        <sz val="11"/>
        <color rgb="FF000000"/>
        <rFont val="Times New Roman"/>
      </rPr>
      <t>CCGCGGATCCGATTTAAATTCGAATTCTTACTTGTACAGCTCGTCCAT</t>
    </r>
  </si>
  <si>
    <t>PCDH-TRIM28-GFP-F</t>
  </si>
  <si>
    <r>
      <rPr>
        <sz val="11"/>
        <color rgb="FF000000"/>
        <rFont val="Times New Roman"/>
      </rPr>
      <t>ACCTCCATAGAAGATTCTAGAGCTAGCGCCACCATGGCGGCCTCCGCGGCGGCA</t>
    </r>
  </si>
  <si>
    <t>PCDH-TRIM28-GFP-R</t>
  </si>
  <si>
    <r>
      <rPr>
        <sz val="11"/>
        <color rgb="FF000000"/>
        <rFont val="Times New Roman"/>
      </rPr>
      <t>GCTGCCAGATCTGAGTCCGGACTCGAGGGGGCCATCACCAGGGCCACC</t>
    </r>
  </si>
  <si>
    <t>PCDH-TNRC15-GFP-F</t>
  </si>
  <si>
    <r>
      <rPr>
        <sz val="11"/>
        <color rgb="FF000000"/>
        <rFont val="Times New Roman"/>
      </rPr>
      <t>ACCTCCATAGAAGATTCTAGAGCTAGCGCCACCATGGCAGCGGAAACGCAGACA</t>
    </r>
  </si>
  <si>
    <t>PCDH-TNRC15-GFP-R</t>
  </si>
  <si>
    <r>
      <rPr>
        <sz val="11"/>
        <color rgb="FF000000"/>
        <rFont val="Times New Roman"/>
      </rPr>
      <t>GCTGCCAGATCTGAGTCCGGACTCGAGGTAGTCATCCAACGTCTCGAT</t>
    </r>
  </si>
  <si>
    <t>PCDH-MRPL20-GFP-F</t>
  </si>
  <si>
    <r>
      <rPr>
        <sz val="11"/>
        <color rgb="FF000000"/>
        <rFont val="Times New Roman"/>
      </rPr>
      <t>ACCTCCATAGAAGATTCTAGAGCTAGCGCCACCATGGTCTTCCTCACCGCGCAG</t>
    </r>
  </si>
  <si>
    <t>PCDH-MRPL20-GFP-R</t>
  </si>
  <si>
    <r>
      <rPr>
        <sz val="11"/>
        <color rgb="FF000000"/>
        <rFont val="Times New Roman"/>
      </rPr>
      <t>GCTGCCAGATCTGAGTCCGGACTCGAGGTGGTACTGCACCACTCTGGA</t>
    </r>
  </si>
  <si>
    <t>PCDH-SPTBN1-GFP-F</t>
  </si>
  <si>
    <t>ACCTCCATAGAAGATTCTAGAGCTAGCgccaccATGACGACCACAGTAGCCACA</t>
  </si>
  <si>
    <t>PCDH-SPTBN1-GFP-R</t>
  </si>
  <si>
    <t>GCTGCCAGATCTGAGTCCGGACTCGAGTTTCTTTTTGCCAAAAAGGCT</t>
  </si>
  <si>
    <t>PCDH-RPL36-GFP-F</t>
  </si>
  <si>
    <t>ACCTCCATAGAAGATTCTAGAGCTAGCgccaccATGGCCCTACGCTACCCTATG</t>
  </si>
  <si>
    <t>PCDH-RPL36-GFP-R</t>
  </si>
  <si>
    <t>GCTGCCAGATCTGAGTCCGGACTCGAGGTCTTTCTTGGCAGCAGCTTT</t>
  </si>
  <si>
    <t>PCDH-IARS2-GFP-F</t>
  </si>
  <si>
    <r>
      <rPr>
        <sz val="11"/>
        <color rgb="FF000000"/>
        <rFont val="Times New Roman"/>
      </rPr>
      <t>ACCTCCATAGAAGATTCTAGAGCTAGCGCCACCATGCGTTGGGGGCTGCGCCCT</t>
    </r>
  </si>
  <si>
    <t>PCDH-IARS2-GFP-R</t>
  </si>
  <si>
    <r>
      <rPr>
        <sz val="11"/>
        <color rgb="FF000000"/>
        <rFont val="Times New Roman"/>
      </rPr>
      <t>GCTGCCAGATCTGAGTCCGGACTCGAGTTTTCCACTGACAACTTCTGC</t>
    </r>
  </si>
  <si>
    <t>PCDH-HSPA5-GFP-F</t>
  </si>
  <si>
    <r>
      <rPr>
        <sz val="11"/>
        <color rgb="FF000000"/>
        <rFont val="Times New Roman"/>
      </rPr>
      <t>ACCTCCATAGAAGATTCTAGAGCTAGCGCCACCATGAAGCTCTCCCTGGTGGCC</t>
    </r>
  </si>
  <si>
    <t>PCDH-HSPA5-GFP-R</t>
  </si>
  <si>
    <r>
      <rPr>
        <sz val="11"/>
        <color rgb="FF000000"/>
        <rFont val="Times New Roman"/>
      </rPr>
      <t>GCTGCCAGATCTGAGTCCGGACTCGAGCAACTCATCTTTTTCTGCTGT</t>
    </r>
  </si>
  <si>
    <t>PCDH-HEL-S-284-GFP-F</t>
  </si>
  <si>
    <r>
      <rPr>
        <sz val="11"/>
        <color rgb="FF000000"/>
        <rFont val="Times New Roman"/>
      </rPr>
      <t>ACCTCCATAGAAGATTCTAGAGCTAGCGCCACCATGGCGCCCTACAGCCTACTG</t>
    </r>
  </si>
  <si>
    <t>PCDH-HEL-S-284-GFP-R</t>
  </si>
  <si>
    <r>
      <rPr>
        <sz val="11"/>
        <color rgb="FF000000"/>
        <rFont val="Times New Roman"/>
      </rPr>
      <t>GCTGCCAGATCTGAGTCCGGACTCGAGCTGTTGCAGTTCCTTCATTCT</t>
    </r>
  </si>
  <si>
    <t>PCDH-TGM2-GFP-F</t>
  </si>
  <si>
    <r>
      <rPr>
        <sz val="11"/>
        <color rgb="FF000000"/>
        <rFont val="Times New Roman"/>
      </rPr>
      <t>ACCTCCATAGAAGATTCTAGAGCTAGCGCCACCATGGCCGAGGAGCTGGTCTTA</t>
    </r>
  </si>
  <si>
    <t>PCDH-TGM2-GFP-R</t>
  </si>
  <si>
    <r>
      <rPr>
        <sz val="11"/>
        <color rgb="FF000000"/>
        <rFont val="Times New Roman"/>
      </rPr>
      <t>GCTGCCAGATCTGAGTCCGGACTCGAGGGCGGGGCCAATGATGACATT</t>
    </r>
  </si>
  <si>
    <t>PCDH-STRAP-GFP-F</t>
  </si>
  <si>
    <r>
      <rPr>
        <sz val="11"/>
        <color rgb="FF000000"/>
        <rFont val="Times New Roman"/>
      </rPr>
      <t>ACCTCCATAGAAGATTCTAGAGCTAGCGCCACCATGGCAATGAGACAGACGCCG</t>
    </r>
  </si>
  <si>
    <t>PCDH-STRAP-GFP-R</t>
  </si>
  <si>
    <r>
      <rPr>
        <sz val="11"/>
        <color rgb="FF000000"/>
        <rFont val="Times New Roman"/>
      </rPr>
      <t>GCTGCCAGATCTGAGTCCGGACTCGAGGGCCTTAACATCAGGAGCTGA</t>
    </r>
  </si>
  <si>
    <t>PCDH-TMEM219-GFP-F</t>
  </si>
  <si>
    <r>
      <rPr>
        <sz val="11"/>
        <color rgb="FF000000"/>
        <rFont val="Times New Roman"/>
      </rPr>
      <t>ACCTCCATAGAAGATTCTAGAGCTAGCGCCACCATGGGCAACTGCCAGGCAGGG</t>
    </r>
  </si>
  <si>
    <t>PCDH-TMEM219-GFP-R</t>
  </si>
  <si>
    <r>
      <rPr>
        <sz val="11"/>
        <color rgb="FF000000"/>
        <rFont val="Times New Roman"/>
      </rPr>
      <t>GCTGCCAGATCTGAGTCCGGACTCGAGGAGCCGGGTTCTAGACCAGTG</t>
    </r>
  </si>
  <si>
    <t>PCDH-TXNRD1-GFP-F</t>
  </si>
  <si>
    <r>
      <rPr>
        <sz val="11"/>
        <color rgb="FF000000"/>
        <rFont val="Times New Roman"/>
      </rPr>
      <t>ACCTCCATAGAAGATTCTAGAGCTAGCGCCACCATGAACGGCCCTGAAGATCTT</t>
    </r>
  </si>
  <si>
    <t>PCDH-TXNRD1-GFP-R</t>
  </si>
  <si>
    <r>
      <rPr>
        <sz val="11"/>
        <color rgb="FF000000"/>
        <rFont val="Times New Roman"/>
      </rPr>
      <t>GCTGCCAGATCTGAGTCCGGACTCGAGACCTCAGCAGCCAGCCTGGAG</t>
    </r>
  </si>
  <si>
    <t>PCDH-NUP214-GFP-F</t>
  </si>
  <si>
    <r>
      <rPr>
        <sz val="11"/>
        <color rgb="FF000000"/>
        <rFont val="Times New Roman"/>
      </rPr>
      <t>ACCTCCATAGAAGATTCTAGAGCTAGCGCCACCATGGGAGACGAGATGGATGCC</t>
    </r>
  </si>
  <si>
    <t>PCDH-NUP214-GFP-R</t>
  </si>
  <si>
    <r>
      <rPr>
        <sz val="11"/>
        <color rgb="FF000000"/>
        <rFont val="Times New Roman"/>
      </rPr>
      <t>GCTGCCAGATCTGAGTCCGGACTCGAGGCTTCGCCAGCCACCAAAACC</t>
    </r>
  </si>
  <si>
    <t>PCDH-SMC4-GFP-F</t>
  </si>
  <si>
    <r>
      <rPr>
        <sz val="11"/>
        <color rgb="FF000000"/>
        <rFont val="Times New Roman"/>
      </rPr>
      <t>ACCTCCATAGAAGATTCTAGAGCTAGCGCCACCATGCCACGAGTAAAGCCAAAA</t>
    </r>
  </si>
  <si>
    <t>PCDH-SMC4-GFP-R</t>
  </si>
  <si>
    <r>
      <rPr>
        <sz val="11"/>
        <color rgb="FF000000"/>
        <rFont val="Times New Roman"/>
      </rPr>
      <t>GCTGCCAGATCTGAGTCCGGACTCGAGACAAAGTCCCTTAGATGCAAT</t>
    </r>
  </si>
  <si>
    <t>PCDH-SLC30A7-GFP-F</t>
  </si>
  <si>
    <r>
      <rPr>
        <sz val="11"/>
        <color rgb="FF000000"/>
        <rFont val="Times New Roman"/>
      </rPr>
      <t>ACCTCCATAGAAGATTCTAGAGCTAGCGCCACCATGTTGCCCCTGTCCATCAAA</t>
    </r>
  </si>
  <si>
    <t>PCDH-SLC30A7-GFP-R</t>
  </si>
  <si>
    <r>
      <rPr>
        <sz val="11"/>
        <color rgb="FF000000"/>
        <rFont val="Times New Roman"/>
      </rPr>
      <t>GCTGCCAGATCTGAGTCCGGACTCGAGCATGGCTGCAAAGTCAATCTG</t>
    </r>
  </si>
  <si>
    <t>PCDH-SCYL1-GFP-F</t>
  </si>
  <si>
    <r>
      <rPr>
        <sz val="11"/>
        <color rgb="FF000000"/>
        <rFont val="Times New Roman"/>
      </rPr>
      <t>ACCTCCATAGAAGATTCTAGAGCTAGCGCCACCATGTGGTTCTTTGCCCGGGAC</t>
    </r>
  </si>
  <si>
    <t>PCDH-SCYL1-GFP-R</t>
  </si>
  <si>
    <r>
      <rPr>
        <sz val="11"/>
        <color rgb="FF000000"/>
        <rFont val="Times New Roman"/>
      </rPr>
      <t>GCTGCCAGATCTGAGTCCGGACTCGAGGTCCAGCTTCCGGGCTCCCAG</t>
    </r>
  </si>
  <si>
    <t>PCDH-DHX30-GFP-F</t>
  </si>
  <si>
    <r>
      <rPr>
        <sz val="11"/>
        <color rgb="FF000000"/>
        <rFont val="Times New Roman"/>
      </rPr>
      <t>ACCTCCATAGAAGATTCTAGAGCTAGCGCCACCATGTGTGTCAACCCTACCCCA</t>
    </r>
  </si>
  <si>
    <t>PCDH-DHX30-GFP-R</t>
  </si>
  <si>
    <r>
      <rPr>
        <sz val="11"/>
        <color rgb="FF000000"/>
        <rFont val="Times New Roman"/>
      </rPr>
      <t>GCTGCCAGATCTGAGTCCGGACTCGAGGTCGTCAGCTGTCTTGCGCAC</t>
    </r>
  </si>
  <si>
    <t>PCDH-KHSRP-GFP-F</t>
  </si>
  <si>
    <r>
      <rPr>
        <sz val="11"/>
        <color rgb="FF000000"/>
        <rFont val="Times New Roman"/>
      </rPr>
      <t>ACCTCCATAGAAGATTCTAGAGCTAGCGCCACCATGTCGGACTACAGCACGGGA</t>
    </r>
  </si>
  <si>
    <t>PCDH-KHSRP-GFP-R</t>
  </si>
  <si>
    <r>
      <rPr>
        <sz val="11"/>
        <color rgb="FF000000"/>
        <rFont val="Times New Roman"/>
      </rPr>
      <t>GCTGCCAGATCTGAGTCCGGACTCGAGTTGAGCCTGCTGCTGTCCCTG</t>
    </r>
  </si>
  <si>
    <t>PCDH-UPF1-GFP-F</t>
  </si>
  <si>
    <r>
      <rPr>
        <sz val="11"/>
        <color rgb="FF000000"/>
        <rFont val="Times New Roman"/>
      </rPr>
      <t>ACCTCCATAGAAGATTCTAGAGCTAGCGCCACCATGAGCGTGGAGGCGTACGGG</t>
    </r>
  </si>
  <si>
    <t>PCDH-UPF1-GFP-R</t>
  </si>
  <si>
    <r>
      <rPr>
        <sz val="11"/>
        <color rgb="FF000000"/>
        <rFont val="Times New Roman"/>
      </rPr>
      <t>GCTGCCAGATCTGAGTCCGGACTCGAGATACTGGGACAGCCCCGTCAC</t>
    </r>
  </si>
  <si>
    <t>PCDH-ARMC6-GFP-F</t>
  </si>
  <si>
    <r>
      <rPr>
        <sz val="11"/>
        <color rgb="FF000000"/>
        <rFont val="Times New Roman"/>
      </rPr>
      <t>ACCTCCATAGAAGATTCTAGAGCTAGCGCCACCATGCTCAGTGACCTCCAGGAG</t>
    </r>
  </si>
  <si>
    <t>PCDH-ARMC6-GFP-R</t>
  </si>
  <si>
    <r>
      <rPr>
        <sz val="11"/>
        <color rgb="FF000000"/>
        <rFont val="Times New Roman"/>
      </rPr>
      <t>GCTGCCAGATCTGAGTCCGGACTCGAGTGGCGCCAGGTTGCCCCTCTG</t>
    </r>
  </si>
  <si>
    <t>PCDH-PTBP1-GFP-F</t>
  </si>
  <si>
    <r>
      <rPr>
        <sz val="11"/>
        <color rgb="FF000000"/>
        <rFont val="Times New Roman"/>
      </rPr>
      <t>ACCTCCATAGAAGATTCTAGAGCTAGCGCCACCATGGACGGCATTGTCCCAGAT</t>
    </r>
  </si>
  <si>
    <t>PCDH-PTBP1-GFP-R</t>
  </si>
  <si>
    <r>
      <rPr>
        <sz val="11"/>
        <color rgb="FF000000"/>
        <rFont val="Times New Roman"/>
      </rPr>
      <t>GCTGCCAGATCTGAGTCCGGACTCGAGGATGGTGGACTTGGAGAAGGA</t>
    </r>
  </si>
  <si>
    <t>PCDH-BAG6-GFP-F</t>
  </si>
  <si>
    <r>
      <rPr>
        <sz val="11"/>
        <color rgb="FF000000"/>
        <rFont val="Times New Roman"/>
      </rPr>
      <t>ACCTCCATAGAAGATTCTAGAGCTAGCGCCACCATGGAGCCTAATGATAGTACC</t>
    </r>
  </si>
  <si>
    <t>PCDH-BAG6-GFP-R</t>
  </si>
  <si>
    <r>
      <rPr>
        <sz val="11"/>
        <color rgb="FF000000"/>
        <rFont val="Times New Roman"/>
      </rPr>
      <t>GCTGCCAGATCTGAGTCCGGACTCGAGAGGATCATCAGCAAAGGCCCG</t>
    </r>
  </si>
  <si>
    <t>PCDH-SSRP1-GFP-F</t>
  </si>
  <si>
    <r>
      <rPr>
        <sz val="11"/>
        <color rgb="FF000000"/>
        <rFont val="Times New Roman"/>
      </rPr>
      <t>ACCTCCATAGAAGATTCTAGAGCTAGCGCCACCATGGCAGAGACACTGGAGTTC</t>
    </r>
  </si>
  <si>
    <t>PCDH-SSRP1-GFP-R</t>
  </si>
  <si>
    <r>
      <rPr>
        <sz val="11"/>
        <color rgb="FF000000"/>
        <rFont val="Times New Roman"/>
      </rPr>
      <t>GCTGCCAGATCTGAGTCCGGACTCGAGCTCATCGGATCCTGACGCTGA</t>
    </r>
  </si>
  <si>
    <t>PCDH-EIF3M-GFP-F</t>
  </si>
  <si>
    <r>
      <rPr>
        <sz val="11"/>
        <color rgb="FF000000"/>
        <rFont val="Times New Roman"/>
      </rPr>
      <t>ACCTCCATAGAAGATTCTAGAGCTAGCGCCACCATGGCGATGTTTGAGCAGATG</t>
    </r>
  </si>
  <si>
    <t>PCDH-EIF3M-GFP-R</t>
  </si>
  <si>
    <r>
      <rPr>
        <sz val="11"/>
        <color rgb="FF000000"/>
        <rFont val="Times New Roman"/>
      </rPr>
      <t>GCTGCCAGATCTGAGTCCGGACTCGAGCCACTCACTGTCAAAGTCAAT</t>
    </r>
  </si>
  <si>
    <t>PCDH-MTDH-GFP-F</t>
  </si>
  <si>
    <r>
      <rPr>
        <sz val="11"/>
        <color rgb="FF000000"/>
        <rFont val="Times New Roman"/>
      </rPr>
      <t>ACCTCCATAGAAGATTCTAGAGCTAGCGCCACCATGGCTGCACGGAGCTGGCAG</t>
    </r>
  </si>
  <si>
    <t>PCDH-MTDH-GFP-R</t>
  </si>
  <si>
    <r>
      <rPr>
        <sz val="11"/>
        <color rgb="FF000000"/>
        <rFont val="Times New Roman"/>
      </rPr>
      <t>GCTGCCAGATCTGAGTCCGGACTCGAGCGTTTCTCGTCTGGCTTTTTT</t>
    </r>
  </si>
  <si>
    <t>PCDH-TPD52L2-GFP-F</t>
  </si>
  <si>
    <r>
      <rPr>
        <sz val="11"/>
        <color rgb="FF000000"/>
        <rFont val="Times New Roman"/>
      </rPr>
      <t>ACCTCCATAGAAGATTCTAGAGCTAGCGCCACCATGGACTCCGCCGGCCAAGAT</t>
    </r>
  </si>
  <si>
    <t>PCDH-TPD52L2-GFP-R</t>
  </si>
  <si>
    <r>
      <rPr>
        <sz val="11"/>
        <color rgb="FF000000"/>
        <rFont val="Times New Roman"/>
      </rPr>
      <t>GCTGCCAGATCTGAGTCCGGACTCGAGTCCGCCCTGGCTGGCTGCTCC</t>
    </r>
  </si>
  <si>
    <t>PCDH-CHCHD3-GFP-F</t>
  </si>
  <si>
    <r>
      <rPr>
        <sz val="11"/>
        <color rgb="FF000000"/>
        <rFont val="Times New Roman"/>
      </rPr>
      <t>ACCTCCATAGAAGATTCTAGAGCTAGCGCCACCATGGGTGGGACCACCAGCACC</t>
    </r>
  </si>
  <si>
    <t>PCDH-CHCHD3-GFP-R</t>
  </si>
  <si>
    <r>
      <rPr>
        <sz val="11"/>
        <color rgb="FF000000"/>
        <rFont val="Times New Roman"/>
      </rPr>
      <t>GCTGCCAGATCTGAGTCCGGACTCGAGTCCTCCCTTCTCAAGCATGCT</t>
    </r>
  </si>
  <si>
    <t>PCDH-EGFR-GFP-F</t>
  </si>
  <si>
    <r>
      <rPr>
        <sz val="11"/>
        <color rgb="FF000000"/>
        <rFont val="Times New Roman"/>
      </rPr>
      <t>ACCTCCATAGAAGATTCTAGAGCTAGCGCCACCATGCGACCCTCCGGGACGGCC</t>
    </r>
  </si>
  <si>
    <t>PCDH-EGFR-GFP-R</t>
  </si>
  <si>
    <r>
      <rPr>
        <sz val="11"/>
        <color rgb="FF000000"/>
        <rFont val="Times New Roman"/>
      </rPr>
      <t>GCTGCCAGATCTGAGTCCGGACTCGAGTGCTCCAATAAATTCACTGCT</t>
    </r>
  </si>
  <si>
    <t>PCDH-NUP153-GFP-F</t>
  </si>
  <si>
    <r>
      <rPr>
        <sz val="11"/>
        <color rgb="FF000000"/>
        <rFont val="Times New Roman"/>
      </rPr>
      <t>ACCTCCATAGAAGATTCTAGAGCTAGCGCCACCATGGCCTCGGGAGCCGGAGGA</t>
    </r>
  </si>
  <si>
    <t>PCDH-NUP153-GFP-R</t>
  </si>
  <si>
    <r>
      <rPr>
        <sz val="11"/>
        <color rgb="FF000000"/>
        <rFont val="Times New Roman"/>
      </rPr>
      <t>GCTGCCAGATCTGAGTCCGGACTCGAGTTTCCTGCGTCTAACAGCAGT</t>
    </r>
  </si>
  <si>
    <t>PCDH-UBAP2L-GFP-F</t>
  </si>
  <si>
    <r>
      <rPr>
        <sz val="11"/>
        <color rgb="FF000000"/>
        <rFont val="Times New Roman"/>
      </rPr>
      <t>ACCTCCATAGAAGATTCTAGAGCTAGCGCCACCATGATGACATCGGTGGGCACT</t>
    </r>
  </si>
  <si>
    <t>PCDH-UBAP2L-GFP-R</t>
  </si>
  <si>
    <r>
      <rPr>
        <sz val="11"/>
        <color rgb="FF000000"/>
        <rFont val="Times New Roman"/>
      </rPr>
      <t>GCTGCCAGATCTGAGTCCGGACTCGAGTTCACCAAGCTGGTCATCGAC</t>
    </r>
  </si>
  <si>
    <t>PCDH-ADRM1-GFP-F</t>
  </si>
  <si>
    <r>
      <rPr>
        <sz val="11"/>
        <color rgb="FF000000"/>
        <rFont val="Times New Roman"/>
      </rPr>
      <t>ACCTCCATAGAAGATTCTAGAGCTAGCGCCACCATGACGACCTCAGGCGCGCTC</t>
    </r>
  </si>
  <si>
    <t>PCDH-ADRM1-GFP-R</t>
  </si>
  <si>
    <r>
      <rPr>
        <sz val="11"/>
        <color rgb="FF000000"/>
        <rFont val="Times New Roman"/>
      </rPr>
      <t>GCTGCCAGATCTGAGTCCGGACTCGAGGTCCAGGCTCATGTCCTCCTC</t>
    </r>
  </si>
  <si>
    <t>PCDH-EIF2S1-GFP-F</t>
  </si>
  <si>
    <r>
      <rPr>
        <sz val="11"/>
        <color rgb="FF000000"/>
        <rFont val="Times New Roman"/>
      </rPr>
      <t>ACCTCCATAGAAGATTCTAGAGCTAGCGCCACCATGCCGGGTCTAAGTTGTAGA</t>
    </r>
  </si>
  <si>
    <t>PCDH-EIF2S1-GFP-R</t>
  </si>
  <si>
    <r>
      <rPr>
        <sz val="11"/>
        <color rgb="FF000000"/>
        <rFont val="Times New Roman"/>
      </rPr>
      <t>GCTGCCAGATCTGAGTCCGGACTCGAGATCTTCAGCTTTGGCTTCCAT</t>
    </r>
  </si>
  <si>
    <t>PCDH-FEN1-GFP-F</t>
  </si>
  <si>
    <r>
      <rPr>
        <sz val="11"/>
        <color rgb="FF000000"/>
        <rFont val="Times New Roman"/>
      </rPr>
      <t>ACCTCCATAGAAGATTCTAGAGCTAGCGCCACCATGGGAATTCAAGGCCTGGCC</t>
    </r>
  </si>
  <si>
    <t>PCDH-FEN1-GFP-R</t>
  </si>
  <si>
    <r>
      <rPr>
        <sz val="11"/>
        <color rgb="FF000000"/>
        <rFont val="Times New Roman"/>
      </rPr>
      <t>GCTGCCAGATCTGAGTCCGGACTCGAGGGCAGCACAGCTGGCCTCTGC</t>
    </r>
  </si>
  <si>
    <t>PCDH-NOP2-GFP-F</t>
  </si>
  <si>
    <r>
      <rPr>
        <sz val="11"/>
        <color rgb="FF000000"/>
        <rFont val="Times New Roman"/>
      </rPr>
      <t>ACCTCCATAGAAGATTCTAGAGCTAGCGCCACCATGGGGCGCAAGTTGGACCCT</t>
    </r>
  </si>
  <si>
    <t>PCDH-NOP2-GFP-R</t>
  </si>
  <si>
    <r>
      <rPr>
        <sz val="11"/>
        <color rgb="FF000000"/>
        <rFont val="Times New Roman"/>
      </rPr>
      <t>GCTGCCAGATCTGAGTCCGGACTCGAGAGATAGCAGCAGCTGGCTGTT</t>
    </r>
  </si>
  <si>
    <t>PCDH-PSMA4-GFP-F</t>
  </si>
  <si>
    <r>
      <rPr>
        <sz val="11"/>
        <color rgb="FF000000"/>
        <rFont val="Times New Roman"/>
      </rPr>
      <t>ACCTCCATAGAAGATTCTAGAGCTAGCGCCACCATGGAAGCTATTGGACATGCA</t>
    </r>
  </si>
  <si>
    <t>PCDH-PSMA4-GFP-R</t>
  </si>
  <si>
    <r>
      <rPr>
        <sz val="11"/>
        <color rgb="FF000000"/>
        <rFont val="Times New Roman"/>
      </rPr>
      <t>GCTGCCAGATCTGAGTCCGGACTCGAGTTTACTAACATCCATGGTCTT</t>
    </r>
  </si>
  <si>
    <t>PCDH-RRBP1-GFP-F</t>
  </si>
  <si>
    <r>
      <rPr>
        <sz val="11"/>
        <color rgb="FF000000"/>
        <rFont val="Times New Roman"/>
      </rPr>
      <t>ACCTCCATAGAAGATTCTAGAGCTAGCGCCACCATGGTGGTGGTGCCCCCAGTG</t>
    </r>
  </si>
  <si>
    <t>PCDH-RRBP1-GFP-R</t>
  </si>
  <si>
    <r>
      <rPr>
        <sz val="11"/>
        <color rgb="FF000000"/>
        <rFont val="Times New Roman"/>
      </rPr>
      <t>GCTGCCAGATCTGAGTCCGGACTCGAGGACAGAGGTGCCCTCCTTTGA</t>
    </r>
  </si>
  <si>
    <t>PCDH-LIMA1-GFP-F</t>
  </si>
  <si>
    <r>
      <rPr>
        <sz val="11"/>
        <color rgb="FF000000"/>
        <rFont val="Times New Roman"/>
      </rPr>
      <t>ACCTCCATAGAAGATTCTAGAGCTAGCGCCACCATGGAGCAAAAGGAGAATGTG</t>
    </r>
  </si>
  <si>
    <t>PCDH-LIMA1-GFP-R</t>
  </si>
  <si>
    <r>
      <rPr>
        <sz val="11"/>
        <color rgb="FF000000"/>
        <rFont val="Times New Roman"/>
      </rPr>
      <t>GCTGCCAGATCTGAGTCCGGACTCGAGCTCTTCATCCTCATCCTCATC</t>
    </r>
  </si>
  <si>
    <t>PCDH-KRT33B-GFP-F</t>
  </si>
  <si>
    <r>
      <rPr>
        <sz val="11"/>
        <color rgb="FF000000"/>
        <rFont val="Times New Roman"/>
      </rPr>
      <t>ACCTCCATAGAAGATTCTAGAGCTAGCGCCACCATGCCCTACAACTTCTGCCTG</t>
    </r>
  </si>
  <si>
    <t>PCDH-KRT33B-GFP-R</t>
  </si>
  <si>
    <r>
      <rPr>
        <sz val="11"/>
        <color rgb="FF000000"/>
        <rFont val="Times New Roman"/>
      </rPr>
      <t>GCTGCCAGATCTGAGTCCGGACTCGAGGTACCCAAAGGTGTTGCAAGG</t>
    </r>
  </si>
  <si>
    <t>PCDH-EIF3K-GFP-F</t>
  </si>
  <si>
    <t>PCDH-EIF3K-GFP-R</t>
  </si>
  <si>
    <t>PCDH-CYR61-GFP-F</t>
  </si>
  <si>
    <r>
      <rPr>
        <sz val="11"/>
        <color rgb="FF000000"/>
        <rFont val="Times New Roman"/>
      </rPr>
      <t>ACCTCCATAGAAGATTCTAGAGCTAGCGCCACCATGAGCTCCCGCATCGCCAGG</t>
    </r>
  </si>
  <si>
    <t>PCDH-CYR61-GFP-R</t>
  </si>
  <si>
    <r>
      <rPr>
        <sz val="11"/>
        <color rgb="FF000000"/>
        <rFont val="Times New Roman"/>
      </rPr>
      <t>GCTGCCAGATCTGAGTCCGGACTCGAGGTCCCTAAATTTGTGAATGTC</t>
    </r>
  </si>
  <si>
    <t>PCDH-PAICS-GFP-F</t>
  </si>
  <si>
    <r>
      <rPr>
        <sz val="11"/>
        <color rgb="FF000000"/>
        <rFont val="Times New Roman"/>
      </rPr>
      <t>ACCTCCATAGAAGATTCTAGAGCTAGCGCCACCATGGCGACAGCTGAGGTACTG</t>
    </r>
  </si>
  <si>
    <t>PCDH-PAICS-GFP-R</t>
  </si>
  <si>
    <r>
      <rPr>
        <sz val="11"/>
        <color rgb="FF000000"/>
        <rFont val="Times New Roman"/>
      </rPr>
      <t>GCTGCCAGATCTGAGTCCGGACTCGAGTAAATTACATTCTCTGATTTT</t>
    </r>
  </si>
  <si>
    <t>PCDH-SHTN1-GFP-F</t>
  </si>
  <si>
    <r>
      <rPr>
        <sz val="11"/>
        <color rgb="FF000000"/>
        <rFont val="Times New Roman"/>
      </rPr>
      <t>ACCTCCATAGAAGATTCTAGAGCTAGCGCCACCATGAACAGCTCGGACGAAGAG</t>
    </r>
  </si>
  <si>
    <t>PCDH-SHTN1-GFP-R</t>
  </si>
  <si>
    <r>
      <rPr>
        <sz val="11"/>
        <color rgb="FF000000"/>
        <rFont val="Times New Roman"/>
      </rPr>
      <t>GCTGCCAGATCTGAGTCCGGACTCGAGGCAGTTGGAGCTGTCTGTCTC</t>
    </r>
  </si>
  <si>
    <t>PCDH-PSMB2-GFP-F</t>
  </si>
  <si>
    <r>
      <rPr>
        <sz val="11"/>
        <color rgb="FF000000"/>
        <rFont val="Times New Roman"/>
      </rPr>
      <t>ACCTCCATAGAAGATTCTAGAGCTAGCGCCACCATGGAGTACCTCATCGGTATC</t>
    </r>
  </si>
  <si>
    <t>PCDH-PSMB2-GFP-R</t>
  </si>
  <si>
    <r>
      <rPr>
        <sz val="11"/>
        <color rgb="FF000000"/>
        <rFont val="Times New Roman"/>
      </rPr>
      <t>GCTGCCAGATCTGAGTCCGGACTCGAGGGAGCCCTGTTTGGGGAAGGA</t>
    </r>
  </si>
  <si>
    <t>PCDH-AHCYL1-GFP-F</t>
  </si>
  <si>
    <r>
      <rPr>
        <sz val="11"/>
        <color rgb="FF000000"/>
        <rFont val="Times New Roman"/>
      </rPr>
      <t>ACCTCCATAGAAGATTCTAGAGCTAGCGCCACCATGTCGATGCCTGACGCGATG</t>
    </r>
  </si>
  <si>
    <t>PCDH-AHCYL1-GFP-R</t>
  </si>
  <si>
    <r>
      <rPr>
        <sz val="11"/>
        <color rgb="FF000000"/>
        <rFont val="Times New Roman"/>
      </rPr>
      <t>GCTGCCAGATCTGAGTCCGGACTCGAGGTATCTGTAATAATTAGGTTT</t>
    </r>
  </si>
  <si>
    <t>PCDH-PRDX4-GFP-F</t>
  </si>
  <si>
    <r>
      <rPr>
        <sz val="11"/>
        <color rgb="FF000000"/>
        <rFont val="Times New Roman"/>
      </rPr>
      <t>ACCTCCATAGAAGATTCTAGAGCTAGCGCCACCATGGAGGCGCTGCCGCTGCTA</t>
    </r>
  </si>
  <si>
    <t>PCDH-PRDX4-GFP-R</t>
  </si>
  <si>
    <r>
      <rPr>
        <sz val="11"/>
        <color rgb="FF000000"/>
        <rFont val="Times New Roman"/>
      </rPr>
      <t>GCTGCCAGATCTGAGTCCGGACTCGAGATTCAGTTTATCGAAATACTT</t>
    </r>
  </si>
  <si>
    <t>PCDH-ABCE1-GFP-F</t>
  </si>
  <si>
    <r>
      <rPr>
        <sz val="11"/>
        <color rgb="FF000000"/>
        <rFont val="Times New Roman"/>
      </rPr>
      <t>ACCTCCATAGAAGATTCTAGAGCTAGCGCCACCATGGCAGACAAGTTAACGAGA</t>
    </r>
  </si>
  <si>
    <t>PCDH-ABCE1-GFP-R</t>
  </si>
  <si>
    <r>
      <rPr>
        <sz val="11"/>
        <color rgb="FF000000"/>
        <rFont val="Times New Roman"/>
      </rPr>
      <t>GCTGCCAGATCTGAGTCCGGACTCGAGATCATCCAAGAAAAAGTAGTT</t>
    </r>
  </si>
  <si>
    <t>PCDH-HSPC031-GFP-F</t>
  </si>
  <si>
    <r>
      <rPr>
        <sz val="11"/>
        <color rgb="FF000000"/>
        <rFont val="Times New Roman"/>
      </rPr>
      <t>ACCTCCATAGAAGATTCTAGAGCTAGCGCCACCATGCGGCCTTTGACTGAAGAG</t>
    </r>
  </si>
  <si>
    <t>PCDH-HSPC031-GFP-R</t>
  </si>
  <si>
    <r>
      <rPr>
        <sz val="11"/>
        <color rgb="FF000000"/>
        <rFont val="Times New Roman"/>
      </rPr>
      <t>GCTGCCAGATCTGAGTCCGGACTCGAGAGTCAACGTCTCTTCATGCCG</t>
    </r>
  </si>
  <si>
    <t>PCDH-CCAR2-GFP-F</t>
  </si>
  <si>
    <r>
      <rPr>
        <sz val="11"/>
        <color rgb="FF000000"/>
        <rFont val="Times New Roman"/>
      </rPr>
      <t>ACCTCCATAGAAGATTCTAGAGCTAGCGCCACCATGTCCCAGTTTAAGCGCCAG</t>
    </r>
  </si>
  <si>
    <t>PCDH-CCAR2-GFP-R</t>
  </si>
  <si>
    <r>
      <rPr>
        <sz val="11"/>
        <color rgb="FF000000"/>
        <rFont val="Times New Roman"/>
      </rPr>
      <t>GCTGCCAGATCTGAGTCCGGACTCGAGGTTGCTAGGTGCCGGCTCCTC</t>
    </r>
  </si>
  <si>
    <t>PCDH-CDC42EP1-GFP-F</t>
  </si>
  <si>
    <r>
      <rPr>
        <sz val="11"/>
        <color rgb="FF000000"/>
        <rFont val="Times New Roman"/>
      </rPr>
      <t>ACCTCCATAGAAGATTCTAGAGCTAGCGCCACCATGCCCGGCCCCCAGGGGGGC</t>
    </r>
  </si>
  <si>
    <t>PCDH-CDC42EP1-GFP-R</t>
  </si>
  <si>
    <r>
      <rPr>
        <sz val="11"/>
        <color rgb="FF000000"/>
        <rFont val="Times New Roman"/>
      </rPr>
      <t>GCTGCCAGATCTGAGTCCGGACTCGAGCACCTTGACCTCATCATCCTC</t>
    </r>
  </si>
  <si>
    <t>PCDH-GNL3-GFP-F</t>
  </si>
  <si>
    <r>
      <rPr>
        <sz val="11"/>
        <color rgb="FF000000"/>
        <rFont val="Times New Roman"/>
      </rPr>
      <t>ACCTCCATAGAAGATTCTAGAGCTAGCGCCACCATGACCTGCCATAAGCGGTAT</t>
    </r>
  </si>
  <si>
    <t>PCDH-GNL3-GFP-R</t>
  </si>
  <si>
    <r>
      <rPr>
        <sz val="11"/>
        <color rgb="FF000000"/>
        <rFont val="Times New Roman"/>
      </rPr>
      <t>GCTGCCAGATCTGAGTCCGGACTCGAGCACATAATCTGTACTGAAGTC</t>
    </r>
  </si>
  <si>
    <t>PCDH-RPS24-GFP-F</t>
  </si>
  <si>
    <r>
      <rPr>
        <sz val="11"/>
        <color rgb="FF000000"/>
        <rFont val="Times New Roman"/>
      </rPr>
      <t>ACCTCCATAGAAGATTCTAGAGCTAGCGCCACCATGAACGACACCGTAACTATC</t>
    </r>
  </si>
  <si>
    <t>PCDH-RPS24-GFP-R</t>
  </si>
  <si>
    <r>
      <rPr>
        <sz val="11"/>
        <color rgb="FF000000"/>
        <rFont val="Times New Roman"/>
      </rPr>
      <t>GCTGCCAGATCTGAGTCCGGACTCGAGCTTCTTTTTGCCAGCACCAAC</t>
    </r>
  </si>
  <si>
    <t>PCDH-LIMS4-GFP-F</t>
  </si>
  <si>
    <r>
      <rPr>
        <sz val="11"/>
        <color rgb="FF000000"/>
        <rFont val="Times New Roman"/>
      </rPr>
      <t>ACCTCCATAGAAGATTCTAGAGCTAGCGCCACCATGGCCTTCTCAGGCCGAGCG</t>
    </r>
  </si>
  <si>
    <t>PCDH-LIMS4-GFP-R</t>
  </si>
  <si>
    <r>
      <rPr>
        <sz val="11"/>
        <color rgb="FF000000"/>
        <rFont val="Times New Roman"/>
      </rPr>
      <t>GCTGCCAGATCTGAGTCCGGACTCGAGCAAACAGACTGGCTTTTTCTT</t>
    </r>
  </si>
  <si>
    <t>PCDH-MCM6-GFP-F</t>
  </si>
  <si>
    <r>
      <rPr>
        <sz val="11"/>
        <color rgb="FF000000"/>
        <rFont val="Times New Roman"/>
      </rPr>
      <t>ACCTCCATAGAAGATTCTAGAGCTAGCGCCACCATGGACCTCGCGGCGGCAGCG</t>
    </r>
  </si>
  <si>
    <t>PCDH-MCM6-GFP-R</t>
  </si>
  <si>
    <r>
      <rPr>
        <sz val="11"/>
        <color rgb="FF000000"/>
        <rFont val="Times New Roman"/>
      </rPr>
      <t>GCTGCCAGATCTGAGTCCGGACTCGAGATCTTCGAGCAAGTAGTTAGG</t>
    </r>
  </si>
  <si>
    <t>PCDH-EIF2S2-GFP-F</t>
  </si>
  <si>
    <r>
      <rPr>
        <sz val="11"/>
        <color rgb="FF000000"/>
        <rFont val="Times New Roman"/>
      </rPr>
      <t>ACCTCCATAGAAGATTCTAGAGCTAGCGCCACCATGTCTGGGGACGAGATGATT</t>
    </r>
  </si>
  <si>
    <t>PCDH-EIF2S2-GFP-R</t>
  </si>
  <si>
    <r>
      <rPr>
        <sz val="11"/>
        <color rgb="FF000000"/>
        <rFont val="Times New Roman"/>
      </rPr>
      <t>GCTGCCAGATCTGAGTCCGGACTCGAGGTTAGCTTTGGCACGGAGCTG</t>
    </r>
  </si>
  <si>
    <t>PCDH-RIC8A-GFP-F</t>
  </si>
  <si>
    <r>
      <rPr>
        <sz val="11"/>
        <color rgb="FF000000"/>
        <rFont val="Times New Roman"/>
      </rPr>
      <t>ACCTCCATAGAAGATTCTAGAGCTAGCGCCACCATGGAGCCCCGGGCGGTTGCA</t>
    </r>
  </si>
  <si>
    <t>PCDH-RIC8A-GFP-R</t>
  </si>
  <si>
    <r>
      <rPr>
        <sz val="11"/>
        <color rgb="FF000000"/>
        <rFont val="Times New Roman"/>
      </rPr>
      <t>GCTGCCAGATCTGAGTCCGGACTCGAGGTCAGGGTCCGAGTCAGGGTC</t>
    </r>
  </si>
  <si>
    <t>PCDH-GMPS-GFP-F</t>
  </si>
  <si>
    <r>
      <rPr>
        <sz val="11"/>
        <color rgb="FF000000"/>
        <rFont val="Times New Roman"/>
      </rPr>
      <t>ACCTCCATAGAAGATTCTAGAGCTAGCGCCACCATGGCTCTGTGCAACGGAGAC</t>
    </r>
  </si>
  <si>
    <t>PCDH-GMPS-GFP-R</t>
  </si>
  <si>
    <r>
      <rPr>
        <sz val="11"/>
        <color rgb="FF000000"/>
        <rFont val="Times New Roman"/>
      </rPr>
      <t>GCTGCCAGATCTGAGTCCGGACTCGAGCTCCCACTCAGTAGTTCCTGG</t>
    </r>
  </si>
  <si>
    <t>PCDH-PELO-GFP-F</t>
  </si>
  <si>
    <r>
      <rPr>
        <sz val="11"/>
        <color rgb="FF000000"/>
        <rFont val="Times New Roman"/>
      </rPr>
      <t>ACCTCCATAGAAGATTCTAGAGCTAGCGCCACCATGAAGCTCGTGAGGAAGGAT</t>
    </r>
  </si>
  <si>
    <t>PCDH-PELO-GFP-R</t>
  </si>
  <si>
    <r>
      <rPr>
        <sz val="11"/>
        <color rgb="FF000000"/>
        <rFont val="Times New Roman"/>
      </rPr>
      <t>GCTGCCAGATCTGAGTCCGGACTCGAGATCCTCTTCAGAACTTGAATC</t>
    </r>
  </si>
  <si>
    <t>PCDH-CARHSP1-GFP-F</t>
  </si>
  <si>
    <r>
      <rPr>
        <sz val="11"/>
        <color rgb="FF000000"/>
        <rFont val="Times New Roman"/>
      </rPr>
      <t>ACCTCCATAGAAGATTCTAGAGCTAGCGCCACCATGTCATCTGAGCCTCCCCCA</t>
    </r>
  </si>
  <si>
    <t>PCDH-CARHSP1-GFP-R</t>
  </si>
  <si>
    <r>
      <rPr>
        <sz val="11"/>
        <color rgb="FF000000"/>
        <rFont val="Times New Roman"/>
      </rPr>
      <t>GCTGCCAGATCTGAGTCCGGACTCGAGGGAGCTGATGACATGTCCAGA</t>
    </r>
  </si>
  <si>
    <t>PCDH-DNAJB11-GFP-F</t>
  </si>
  <si>
    <r>
      <rPr>
        <sz val="11"/>
        <color rgb="FF000000"/>
        <rFont val="Times New Roman"/>
      </rPr>
      <t>ACCTCCATAGAAGATTCTAGAGCTAGCGCCACCATGGCTCCGCAGAACCTGAGC</t>
    </r>
  </si>
  <si>
    <t>PCDH-DNAJB11-GFP-R</t>
  </si>
  <si>
    <r>
      <rPr>
        <sz val="11"/>
        <color rgb="FF000000"/>
        <rFont val="Times New Roman"/>
      </rPr>
      <t>GCTGCCAGATCTGAGTCCGGACTCGAGATATCCTTGCAGTCCATTGTA</t>
    </r>
  </si>
  <si>
    <t>PCDH-ZNF326-GFP-F</t>
  </si>
  <si>
    <r>
      <rPr>
        <sz val="11"/>
        <color rgb="FF000000"/>
        <rFont val="Times New Roman"/>
      </rPr>
      <t>ACCTCCATAGAAGATTCTAGAGCTAGCGCCACCATGGACTTCGAGGACGATTAC</t>
    </r>
  </si>
  <si>
    <t>PCDH-ZNF326-GFP-R</t>
  </si>
  <si>
    <r>
      <rPr>
        <sz val="11"/>
        <color rgb="FF000000"/>
        <rFont val="Times New Roman"/>
      </rPr>
      <t>GCTGCCAGATCTGAGTCCGGACTCGAGATTTTCTTCAGGTTGCTCAAC</t>
    </r>
  </si>
  <si>
    <t>PCDH-SFRS3-GFP-F</t>
  </si>
  <si>
    <r>
      <rPr>
        <sz val="11"/>
        <color rgb="FF000000"/>
        <rFont val="Times New Roman"/>
      </rPr>
      <t>ACCTCCATAGAAGATTCTAGAGCTAGCGCCACCATGCATCGTGATTCCTGTCCA</t>
    </r>
  </si>
  <si>
    <t>PCDH-SFRS3-GFP-R</t>
  </si>
  <si>
    <r>
      <rPr>
        <sz val="11"/>
        <color rgb="FF000000"/>
        <rFont val="Times New Roman"/>
      </rPr>
      <t>GCTGCCAGATCTGAGTCCGGACTCGAGTTTCCTTTCATTTGACCTAGA</t>
    </r>
  </si>
  <si>
    <t>PCDH-NPM3-GFP-F</t>
  </si>
  <si>
    <r>
      <rPr>
        <sz val="11"/>
        <color rgb="FF000000"/>
        <rFont val="Times New Roman"/>
      </rPr>
      <t>ACCTCCATAGAAGATTCTAGAGCTAGCGCCACCATGGCCGCCGGTACTGCAGCT</t>
    </r>
  </si>
  <si>
    <t>PCDH-NPM3-GFP-R</t>
  </si>
  <si>
    <r>
      <rPr>
        <sz val="11"/>
        <color rgb="FF000000"/>
        <rFont val="Times New Roman"/>
      </rPr>
      <t>GCTGCCAGATCTGAGTCCGGACTCGAGGGGCCTGCCCCCCTGCTTTTT</t>
    </r>
  </si>
  <si>
    <t>PCDH-STX5-GFP-F</t>
  </si>
  <si>
    <r>
      <rPr>
        <sz val="11"/>
        <color rgb="FF000000"/>
        <rFont val="Times New Roman"/>
      </rPr>
      <t>ACCTCCATAGAAGATTCTAGAGCTAGCGCCACCATGATCCCGCGGAAACGCTAC</t>
    </r>
  </si>
  <si>
    <t>PCDH-STX5-GFP-R</t>
  </si>
  <si>
    <r>
      <rPr>
        <sz val="11"/>
        <color rgb="FF000000"/>
        <rFont val="Times New Roman"/>
      </rPr>
      <t>GCTGCCAGATCTGAGTCCGGACTCGAGTGTCGATGGCGACATCCTTGG</t>
    </r>
  </si>
  <si>
    <t>PCDH-PSMD1-GFP-F</t>
  </si>
  <si>
    <r>
      <rPr>
        <sz val="11"/>
        <color rgb="FF000000"/>
        <rFont val="Times New Roman"/>
      </rPr>
      <t>ACCTCCATAGAAGATTCTAGAGCTAGCGCCACCATGATCACCTCGGCCGCTGGA</t>
    </r>
  </si>
  <si>
    <t>PCDH-PSMD1-GFP-R</t>
  </si>
  <si>
    <r>
      <rPr>
        <sz val="11"/>
        <color rgb="FF000000"/>
        <rFont val="Times New Roman"/>
      </rPr>
      <t>GCTGCCAGATCTGAGTCCGGACTCGAGATCATCAATATACTCAAATGG</t>
    </r>
  </si>
  <si>
    <t>PCDH-RAB34-GFP-F</t>
  </si>
  <si>
    <r>
      <rPr>
        <sz val="11"/>
        <color rgb="FF000000"/>
        <rFont val="Times New Roman"/>
      </rPr>
      <t>ACCTCCATAGAAGATTCTAGAGCTAGCGCCACCATGAACATTCTGGCACCCGTG</t>
    </r>
  </si>
  <si>
    <t>PCDH-RAB34-GFP-R</t>
  </si>
  <si>
    <r>
      <rPr>
        <sz val="11"/>
        <color rgb="FF000000"/>
        <rFont val="Times New Roman"/>
      </rPr>
      <t>GCTGCCAGATCTGAGTCCGGACTCGAGTGGGCAACATGTGGGCTTCTT</t>
    </r>
  </si>
  <si>
    <t>PCDH-JTV1-GFP-F</t>
  </si>
  <si>
    <r>
      <rPr>
        <sz val="11"/>
        <color rgb="FF000000"/>
        <rFont val="Times New Roman"/>
      </rPr>
      <t>ACCTCCATAGAAGATTCTAGAGCTAGCGCCACCATGCCGATGTACCAGGTAAAG</t>
    </r>
  </si>
  <si>
    <t>PCDH-JTV1-GFP-R</t>
  </si>
  <si>
    <r>
      <rPr>
        <sz val="11"/>
        <color rgb="FF000000"/>
        <rFont val="Times New Roman"/>
      </rPr>
      <t>GCTGCCAGATCTGAGTCCGGACTCGAGCTTAAGGAGCTTGAGGGCCGT</t>
    </r>
  </si>
  <si>
    <t>PCDH-MICAL2-GFP-F</t>
  </si>
  <si>
    <r>
      <rPr>
        <sz val="11"/>
        <color rgb="FF000000"/>
        <rFont val="Times New Roman"/>
      </rPr>
      <t>ACCTCCATAGAAGATTCTAGAGCTAGCGCCACCATGGGGGAAAACGAGGATGAG</t>
    </r>
  </si>
  <si>
    <t>PCDH-MICAL2-GFP-R</t>
  </si>
  <si>
    <r>
      <rPr>
        <sz val="11"/>
        <color rgb="FF000000"/>
        <rFont val="Times New Roman"/>
      </rPr>
      <t>GCTGCCAGATCTGAGTCCGGACTCGAGGCCAAGAAGTGGGTGTAGCAC</t>
    </r>
  </si>
  <si>
    <t>PCDH-LAMTOR1-GFP-F</t>
  </si>
  <si>
    <r>
      <rPr>
        <sz val="11"/>
        <color rgb="FF000000"/>
        <rFont val="Times New Roman"/>
      </rPr>
      <t>ACCTCCATAGAAGATTCTAGAGCTAGCGCCACCATGGGGTGCTGCTACAGCAGC</t>
    </r>
  </si>
  <si>
    <t>PCDH-LAMTOR1-GFP-R</t>
  </si>
  <si>
    <r>
      <rPr>
        <sz val="11"/>
        <color rgb="FF000000"/>
        <rFont val="Times New Roman"/>
      </rPr>
      <t>GCTGCCAGATCTGAGTCCGGACTCGAGCTGTGAACAAGGTGTGGACTG</t>
    </r>
  </si>
  <si>
    <t>PCDH-SF3B2-GFP-F</t>
  </si>
  <si>
    <r>
      <rPr>
        <sz val="11"/>
        <color rgb="FF000000"/>
        <rFont val="Times New Roman"/>
      </rPr>
      <t>ACCTCCATAGAAGATTCTAGAGCTAGCGCCACCATGGCGACGGAGCATCCCGAG</t>
    </r>
  </si>
  <si>
    <t>PCDH-SF3B2-GFP-R</t>
  </si>
  <si>
    <r>
      <rPr>
        <sz val="11"/>
        <color rgb="FF000000"/>
        <rFont val="Times New Roman"/>
      </rPr>
      <t>GCTGCCAGATCTGAGTCCGGACTCGAGAAACTTGAACTCCTTATATTT</t>
    </r>
  </si>
  <si>
    <t>PCDH-SNRPB2-GFP-F</t>
  </si>
  <si>
    <r>
      <rPr>
        <sz val="11"/>
        <color rgb="FF000000"/>
        <rFont val="Times New Roman"/>
      </rPr>
      <t>ACCTCCATAGAAGATTCTAGAGCTAGCGCCACCATGGATATCAGACCAAATCAT</t>
    </r>
  </si>
  <si>
    <t>PCDH-SNRPB2-GFP-R</t>
  </si>
  <si>
    <r>
      <rPr>
        <sz val="11"/>
        <color rgb="FF000000"/>
        <rFont val="Times New Roman"/>
      </rPr>
      <t>GCTGCCAGATCTGAGTCCGGACTCGAGTTTCTTGGCATAGGTGATCTT</t>
    </r>
  </si>
  <si>
    <t>PCDH-ATP6V1H-GFP-F</t>
  </si>
  <si>
    <r>
      <rPr>
        <sz val="11"/>
        <color rgb="FF000000"/>
        <rFont val="Times New Roman"/>
      </rPr>
      <t>ACCTCCATAGAAGATTCTAGAGCTAGCGCCACCATGACCAAAATGGATATCCGA</t>
    </r>
  </si>
  <si>
    <t>PCDH-ATP6V1H-GFP-R</t>
  </si>
  <si>
    <r>
      <rPr>
        <sz val="11"/>
        <color rgb="FF000000"/>
        <rFont val="Times New Roman"/>
      </rPr>
      <t>GCTGCCAGATCTGAGTCCGGACTCGAGGCTTCGGGCGGCAGCGGTCTG</t>
    </r>
  </si>
  <si>
    <t>PCDH-SLC7A5-GFP-F</t>
  </si>
  <si>
    <r>
      <rPr>
        <sz val="11"/>
        <color rgb="FF000000"/>
        <rFont val="Times New Roman"/>
      </rPr>
      <t>ACCTCCATAGAAGATTCTAGAGCTAGCGCCACCATGGCGGGTGCGGGCCCGAAG</t>
    </r>
  </si>
  <si>
    <t>PCDH-SLC7A5-GFP-R</t>
  </si>
  <si>
    <r>
      <rPr>
        <sz val="11"/>
        <color rgb="FF000000"/>
        <rFont val="Times New Roman"/>
      </rPr>
      <t>GCTGCCAGATCTGAGTCCGGACTCGAGTGTCTCCTGGGGGACCACCTG</t>
    </r>
  </si>
  <si>
    <t>PCDH-TFG-GFP-F</t>
  </si>
  <si>
    <r>
      <rPr>
        <sz val="11"/>
        <color rgb="FF000000"/>
        <rFont val="Times New Roman"/>
      </rPr>
      <t>ACCTCCATAGAAGATTCTAGAGCTAGCGCCACCATGAACGGACAGTTGGATCTA</t>
    </r>
  </si>
  <si>
    <t>PCDH-TFG-GFP-R</t>
  </si>
  <si>
    <r>
      <rPr>
        <sz val="11"/>
        <color rgb="FF000000"/>
        <rFont val="Times New Roman"/>
      </rPr>
      <t>GCTGCCAGATCTGAGTCCGGACTCGAGTGGTACTTCCAGGAAGTGAAG</t>
    </r>
  </si>
  <si>
    <t>PCDH-CLNS1A-GFP-F</t>
  </si>
  <si>
    <r>
      <rPr>
        <sz val="11"/>
        <color rgb="FF000000"/>
        <rFont val="Times New Roman"/>
      </rPr>
      <t>ACCTCCATAGAAGATTCTAGAGCTAGCGCCACCATGAGCTTCCTCAAAAGTTTC</t>
    </r>
  </si>
  <si>
    <t>PCDH-CLNS1A-GFP-R</t>
  </si>
  <si>
    <r>
      <rPr>
        <sz val="11"/>
        <color rgb="FF000000"/>
        <rFont val="Times New Roman"/>
      </rPr>
      <t>GCTGCCAGATCTGAGTCCGGACTCGAGGTGATCAACATCTGCATCCTC</t>
    </r>
  </si>
  <si>
    <t>PCDH-ILF2-GFP-F</t>
  </si>
  <si>
    <r>
      <rPr>
        <sz val="11"/>
        <color rgb="FF000000"/>
        <rFont val="Times New Roman"/>
      </rPr>
      <t>ACCTCCATAGAAGATTCTAGAGCTAGCGCCACCATGGCCTTTCCCCGGGTCAAG</t>
    </r>
  </si>
  <si>
    <t>PCDH-ILF2-GFP-R</t>
  </si>
  <si>
    <r>
      <rPr>
        <sz val="11"/>
        <color rgb="FF000000"/>
        <rFont val="Times New Roman"/>
      </rPr>
      <t>GCTGCCAGATCTGAGTCCGGACTCGAGCTCCTGAGTTTCCATGCTTTC</t>
    </r>
  </si>
  <si>
    <t>PCDH-DNAJB1-GFP-F</t>
  </si>
  <si>
    <r>
      <rPr>
        <sz val="11"/>
        <color rgb="FF000000"/>
        <rFont val="Times New Roman"/>
      </rPr>
      <t>ACCTCCATAGAAGATTCTAGAGCTAGCGCCACCATGGGTAAAGACTACTACCAG</t>
    </r>
  </si>
  <si>
    <t>PCDH-DNAJB1-GFP-R</t>
  </si>
  <si>
    <r>
      <rPr>
        <sz val="11"/>
        <color rgb="FF000000"/>
        <rFont val="Times New Roman"/>
      </rPr>
      <t>GCTGCCAGATCTGAGTCCGGACTCGAGTATTGGAAGAACCTGCTCAAG</t>
    </r>
  </si>
  <si>
    <t>PCDH-POLDIP2-GFP-F</t>
  </si>
  <si>
    <r>
      <rPr>
        <sz val="11"/>
        <color rgb="FF000000"/>
        <rFont val="Times New Roman"/>
      </rPr>
      <t>ACCTCCATAGAAGATTCTAGAGCTAGCGCCACCATGGCAGCCTGTACAGCCCGG</t>
    </r>
  </si>
  <si>
    <t>PCDH-POLDIP2-GFP-R</t>
  </si>
  <si>
    <r>
      <rPr>
        <sz val="11"/>
        <color rgb="FF000000"/>
        <rFont val="Times New Roman"/>
      </rPr>
      <t>GCTGCCAGATCTGAGTCCGGACTCGAGCCAGTGAAGGCCTGAGGGTGG</t>
    </r>
  </si>
  <si>
    <t>PCDH-DSG2-GFP-F</t>
  </si>
  <si>
    <r>
      <rPr>
        <sz val="11"/>
        <color rgb="FF000000"/>
        <rFont val="Times New Roman"/>
      </rPr>
      <t>ACCTCCATAGAAGATTCTAGAGCTAGCGCCACCATGGCGCGGAGCCCGGGACGC</t>
    </r>
  </si>
  <si>
    <t>PCDH-DSG2-GFP-R</t>
  </si>
  <si>
    <r>
      <rPr>
        <sz val="11"/>
        <color rgb="FF000000"/>
        <rFont val="Times New Roman"/>
      </rPr>
      <t>GCTGCCAGATCTGAGTCCGGACTCGAGGGAGTAAGAATGCTGTACAGT</t>
    </r>
  </si>
  <si>
    <t>PCDH-DDX18-GFP-F</t>
  </si>
  <si>
    <r>
      <rPr>
        <sz val="11"/>
        <color rgb="FF000000"/>
        <rFont val="Times New Roman"/>
      </rPr>
      <t>ACCTCCATAGAAGATTCTAGAGCTAGCGCCACCATGTCACACCTGCCGATGAAA</t>
    </r>
  </si>
  <si>
    <t>PCDH-DDX18-GFP-R</t>
  </si>
  <si>
    <r>
      <rPr>
        <sz val="11"/>
        <color rgb="FF000000"/>
        <rFont val="Times New Roman"/>
      </rPr>
      <t>GCTGCCAGATCTGAGTCCGGACTCGAGGTGAGAGAACTGCCTGCTGTC</t>
    </r>
  </si>
  <si>
    <t>PCDH-FTSJ3-GFP-F</t>
  </si>
  <si>
    <r>
      <rPr>
        <sz val="11"/>
        <color rgb="FF000000"/>
        <rFont val="Times New Roman"/>
      </rPr>
      <t>ACCTCCATAGAAGATTCTAGAGCTAGCGCCACCATGGGCAAGAAGGGCAAAGTT</t>
    </r>
  </si>
  <si>
    <t>PCDH-FTSJ3-GFP-R</t>
  </si>
  <si>
    <r>
      <rPr>
        <sz val="11"/>
        <color rgb="FF000000"/>
        <rFont val="Times New Roman"/>
      </rPr>
      <t>GCTGCCAGATCTGAGTCCGGACTCGAGCTTCCGTTTGTGTTTTTTCTT</t>
    </r>
  </si>
  <si>
    <t>PCDH-GFM1-GFP-F</t>
  </si>
  <si>
    <r>
      <rPr>
        <sz val="11"/>
        <color rgb="FF000000"/>
        <rFont val="Times New Roman"/>
      </rPr>
      <t>ACCTCCATAGAAGATTCTAGAGCTAGCGCCACCATGAGACTCCTGGGAGCTGCA</t>
    </r>
  </si>
  <si>
    <t>PCDH-GFM1-GFP-R</t>
  </si>
  <si>
    <r>
      <rPr>
        <sz val="11"/>
        <color rgb="FF000000"/>
        <rFont val="Times New Roman"/>
      </rPr>
      <t>GCTGCCAGATCTGAGTCCGGACTCGAGGTTCTTGGCTTTTCCTTTTTT</t>
    </r>
  </si>
  <si>
    <t>PCDH-UHRF2-GFP-F</t>
  </si>
  <si>
    <r>
      <rPr>
        <sz val="11"/>
        <color rgb="FF000000"/>
        <rFont val="Times New Roman"/>
      </rPr>
      <t>ACCTCCATAGAAGATTCTAGAGCTAGCGCCACCATGTGGATACAGGTTCGCACC</t>
    </r>
  </si>
  <si>
    <t>PCDH-UHRF2-GFP-R</t>
  </si>
  <si>
    <r>
      <rPr>
        <sz val="11"/>
        <color rgb="FF000000"/>
        <rFont val="Times New Roman"/>
      </rPr>
      <t>GCTGCCAGATCTGAGTCCGGACTCGAGTCGTCCTTTGCTGTAGCCAGG</t>
    </r>
  </si>
  <si>
    <t>PCDH-PSIP1-GFP-F</t>
  </si>
  <si>
    <r>
      <rPr>
        <sz val="11"/>
        <color rgb="FF000000"/>
        <rFont val="Times New Roman"/>
      </rPr>
      <t>ACCTCCATAGAAGATTCTAGAGCTAGCGCCACCATGACTCGCGATTTCAAACCT</t>
    </r>
  </si>
  <si>
    <t>PCDH-PSIP1-GFP-R</t>
  </si>
  <si>
    <r>
      <rPr>
        <sz val="11"/>
        <color rgb="FF000000"/>
        <rFont val="Times New Roman"/>
      </rPr>
      <t>GCTGCCAGATCTGAGTCCGGACTCGAGGTTATCTAGTGTAGAATCCTT</t>
    </r>
  </si>
  <si>
    <t>PCDH-DEK-GFP-F</t>
  </si>
  <si>
    <r>
      <rPr>
        <sz val="11"/>
        <color rgb="FF000000"/>
        <rFont val="Times New Roman"/>
      </rPr>
      <t>ATAGAAGATTCTAGAGCTAGCGCCACCATGCAGGTTCACAGCATGTCCGCCTCGGCC</t>
    </r>
  </si>
  <si>
    <t>PCDH-DEK-GFP-R</t>
  </si>
  <si>
    <r>
      <rPr>
        <sz val="11"/>
        <color rgb="FF000000"/>
        <rFont val="Times New Roman"/>
      </rPr>
      <t>GCTGCCAGATCTGAGTCCGGACTCGAGAGAAATTAGCTCTTTTACAGT</t>
    </r>
  </si>
  <si>
    <t>PCDH-GNG12-GFP-F</t>
  </si>
  <si>
    <r>
      <rPr>
        <sz val="11"/>
        <color rgb="FF000000"/>
        <rFont val="Times New Roman"/>
      </rPr>
      <t>ACCTCCATAGAAGATTCTAGAGCTAGCGCCACCATGTCCAGCAAAACAGCAAGC</t>
    </r>
  </si>
  <si>
    <t>PCDH-GNG12-GFP-R</t>
  </si>
  <si>
    <r>
      <rPr>
        <sz val="11"/>
        <color rgb="FF000000"/>
        <rFont val="Times New Roman"/>
      </rPr>
      <t>GCTGCCAGATCTGAGTCCGGACTCGAGTAAGATGATGCAAGTTTTTTT</t>
    </r>
  </si>
  <si>
    <t>PCDH-RAI14-GFP-F</t>
  </si>
  <si>
    <r>
      <rPr>
        <sz val="11"/>
        <color rgb="FF000000"/>
        <rFont val="Times New Roman"/>
      </rPr>
      <t>ACCTCCATAGAAGATTCTAGAGCTAGCGCCACCATGAAGAGCTTGAAAGCGAAG</t>
    </r>
  </si>
  <si>
    <t>PCDH-RAI14-GFP-R</t>
  </si>
  <si>
    <r>
      <rPr>
        <sz val="11"/>
        <color rgb="FF000000"/>
        <rFont val="Times New Roman"/>
      </rPr>
      <t>GCTGCCAGATCTGAGTCCGGACTCGAGCTTCTTTTGAGACTGGTTTTT</t>
    </r>
  </si>
  <si>
    <t>PCDH-HARS1-GFP-F</t>
  </si>
  <si>
    <r>
      <rPr>
        <sz val="11"/>
        <color rgb="FF000000"/>
        <rFont val="Times New Roman"/>
      </rPr>
      <t>ACCTCCATAGAAGATTCTAGAGCTAGCGCCACCATGATCGAGGAGGAGGTGGCG</t>
    </r>
  </si>
  <si>
    <t>PCDH-HARS1-GFP-R</t>
  </si>
  <si>
    <r>
      <rPr>
        <sz val="11"/>
        <color rgb="FF000000"/>
        <rFont val="Times New Roman"/>
      </rPr>
      <t>GCTGCCAGATCTGAGTCCGGACTCGAGGCAGATGCAGAGGGGCTGGCC</t>
    </r>
  </si>
  <si>
    <t>PCDH-NOL11-GFP-F</t>
  </si>
  <si>
    <r>
      <rPr>
        <sz val="11"/>
        <color rgb="FF000000"/>
        <rFont val="Times New Roman"/>
      </rPr>
      <t>ACCTCCATAGAAGATTCTAGAGCTAGCGCCACCATGGCAGCGCTGGAGGAAGAA</t>
    </r>
  </si>
  <si>
    <t>PCDH-NOL11-GFP-R</t>
  </si>
  <si>
    <r>
      <rPr>
        <sz val="11"/>
        <color rgb="FF000000"/>
        <rFont val="Times New Roman"/>
      </rPr>
      <t>GCTGCCAGATCTGAGTCCGGACTCGAGGAAGAGCTCCAGCACTTCAAT</t>
    </r>
  </si>
  <si>
    <t>PCDH-EHD4-GFP-F</t>
  </si>
  <si>
    <r>
      <rPr>
        <sz val="11"/>
        <color rgb="FF000000"/>
        <rFont val="Times New Roman"/>
      </rPr>
      <t>ACCTCCATAGAAGATTCTAGAGCTAGCGCCACCATGTTCAGCTGGATGGGGCGG</t>
    </r>
  </si>
  <si>
    <t>PCDH-EHD4-GFP-R</t>
  </si>
  <si>
    <r>
      <rPr>
        <sz val="11"/>
        <color rgb="FF000000"/>
        <rFont val="Times New Roman"/>
      </rPr>
      <t>GCTGCCAGATCTGAGTCCGGACTCGAGGTCGGCCTTGGGCAGGGACTT</t>
    </r>
  </si>
  <si>
    <t>PCDH-XRCC5-GFP-F</t>
  </si>
  <si>
    <r>
      <rPr>
        <sz val="11"/>
        <color rgb="FF000000"/>
        <rFont val="Times New Roman"/>
      </rPr>
      <t>ACCTCCATAGAAGATTCTAGAGCTAGCGCCACCATGGTGCGGTCGGGGAATAAG</t>
    </r>
  </si>
  <si>
    <t>PCDH-XRCC5-GFP-R</t>
  </si>
  <si>
    <r>
      <rPr>
        <sz val="11"/>
        <color rgb="FF000000"/>
        <rFont val="Times New Roman"/>
      </rPr>
      <t>GCTGCCAGATCTGAGTCCGGACTCGAGTATCATGTCCAATAAATCGTC</t>
    </r>
  </si>
  <si>
    <t>PCDH-TMPO-GFP-F</t>
  </si>
  <si>
    <r>
      <rPr>
        <sz val="11"/>
        <color rgb="FF000000"/>
        <rFont val="Times New Roman"/>
      </rPr>
      <t>ACCTCCATAGAAGATTCTAGAGCTAGCGCCACCATGCCGGAGTTCCTGGAAGAC</t>
    </r>
  </si>
  <si>
    <t>PCDH-TMPO-GFP-R</t>
  </si>
  <si>
    <r>
      <rPr>
        <sz val="11"/>
        <color rgb="FF000000"/>
        <rFont val="Times New Roman"/>
      </rPr>
      <t>GCTGCCAGATCTGAGTCCGGACTCGAGGTGTTTATTTCCACGCTTTTT</t>
    </r>
  </si>
  <si>
    <t>PCDH-EBNA1BP2-GFP-F</t>
  </si>
  <si>
    <r>
      <rPr>
        <sz val="11"/>
        <color rgb="FF000000"/>
        <rFont val="Times New Roman"/>
      </rPr>
      <t>ACCTCCATAGAAGATTCTAGAGCTAGCGCCACCATGTATCCAGAGGCGCTACCT</t>
    </r>
  </si>
  <si>
    <t>PCDH-EBNA1BP2-GFP-R</t>
  </si>
  <si>
    <r>
      <rPr>
        <sz val="11"/>
        <color rgb="FF000000"/>
        <rFont val="Times New Roman"/>
      </rPr>
      <t>GCTGCCAGATCTGAGTCCGGACTCGAGGTGTGTTCTGTTCTTCATCTT</t>
    </r>
  </si>
  <si>
    <t>PCDH-UTP15-GFP-F</t>
  </si>
  <si>
    <r>
      <rPr>
        <sz val="11"/>
        <color rgb="FF000000"/>
        <rFont val="Times New Roman"/>
      </rPr>
      <t>ACCTCCATAGAAGATTCTAGAGCTAGCGCCACCATGGCTGGTTATAAGCCTGTA</t>
    </r>
  </si>
  <si>
    <t>PCDH-UTP15-GFP-R</t>
  </si>
  <si>
    <r>
      <rPr>
        <sz val="11"/>
        <color rgb="FF000000"/>
        <rFont val="Times New Roman"/>
      </rPr>
      <t>GCTGCCAGATCTGAGTCCGGACTCGAGTGATTCTATCTTCTTATTCTC</t>
    </r>
  </si>
  <si>
    <t>PCDH-MYBBP1A-GFP-F</t>
  </si>
  <si>
    <r>
      <rPr>
        <sz val="11"/>
        <color rgb="FF000000"/>
        <rFont val="Times New Roman"/>
      </rPr>
      <t>ACCTCCATAGAAGATTCTAGAGCTAGCGCCACCATGCTCGGGGTCGGGCGAGAA</t>
    </r>
  </si>
  <si>
    <t>PCDH-MYBBP1A-GFP-R</t>
  </si>
  <si>
    <r>
      <rPr>
        <sz val="11"/>
        <color rgb="FF000000"/>
        <rFont val="Times New Roman"/>
      </rPr>
      <t>GCTGCCAGATCTGAGTCCGGACTCGAGTTTTTTAGAGCTGCTGATTGT</t>
    </r>
  </si>
  <si>
    <t>PCDH-CORO7-GFP-F</t>
  </si>
  <si>
    <r>
      <rPr>
        <sz val="11"/>
        <color rgb="FF000000"/>
        <rFont val="Times New Roman"/>
      </rPr>
      <t>ACCTCCATAGAAGATTCTAGAGCTAGCGCCACCATGAACCGCTTCAGGGTGTCC</t>
    </r>
  </si>
  <si>
    <t>PCDH-CORO7-GFP-R</t>
  </si>
  <si>
    <r>
      <rPr>
        <sz val="11"/>
        <color rgb="FF000000"/>
        <rFont val="Times New Roman"/>
      </rPr>
      <t>GCTGCCAGATCTGAGTCCGGACTCGAGCGTATGGGGCATCTGCCCTTT</t>
    </r>
  </si>
  <si>
    <t>PCDH-NOP56-GFP-F</t>
  </si>
  <si>
    <r>
      <rPr>
        <sz val="11"/>
        <color rgb="FF000000"/>
        <rFont val="Times New Roman"/>
      </rPr>
      <t>ACCTCCATAGAAGATTCTAGAGCTAGCGCCACCATGGTGCTGTTGCACGTGCTG</t>
    </r>
  </si>
  <si>
    <t>PCDH-NOP56-GFP-R</t>
  </si>
  <si>
    <r>
      <rPr>
        <sz val="11"/>
        <color rgb="FF000000"/>
        <rFont val="Times New Roman"/>
      </rPr>
      <t>AGATCTGAGTCCGGACTCGAGGCACCTATCTCCTTCCTCACACTCCTCTGG</t>
    </r>
  </si>
  <si>
    <t>PCDH-GNB2-GFP-F</t>
  </si>
  <si>
    <r>
      <rPr>
        <sz val="11"/>
        <color rgb="FF000000"/>
        <rFont val="Times New Roman"/>
      </rPr>
      <t>ACCTCCATAGAAGATTCTAGAGCTAGCGCCACCATGAGTGAGCTGGAGCAACTG</t>
    </r>
  </si>
  <si>
    <t>PCDH-GNB2-GFP-R</t>
  </si>
  <si>
    <r>
      <rPr>
        <sz val="11"/>
        <color rgb="FF000000"/>
        <rFont val="Times New Roman"/>
      </rPr>
      <t>GCTGCCAGATCTGAGTCCGGACTCGAGGTTCCAGATCTTGAGGAAGGA</t>
    </r>
  </si>
  <si>
    <t>PCDH-NFIC-GFP-F</t>
  </si>
  <si>
    <r>
      <rPr>
        <sz val="11"/>
        <color rgb="FF000000"/>
        <rFont val="Times New Roman"/>
      </rPr>
      <t>ACCTCCATAGAAGATTCTAGAGCTAGCGCCACCATGGAGGTGCCCGGGCCCCCC</t>
    </r>
  </si>
  <si>
    <t>PCDH-NFIC-GFP-R</t>
  </si>
  <si>
    <r>
      <rPr>
        <sz val="11"/>
        <color rgb="FF000000"/>
        <rFont val="Times New Roman"/>
      </rPr>
      <t>GCTGCCAGATCTGAGTCCGGACTCGAGTCCCAGATACCAGGACTGTGC</t>
    </r>
  </si>
  <si>
    <t>PCDH-RPL15-GFP-F</t>
  </si>
  <si>
    <r>
      <rPr>
        <sz val="11"/>
        <color rgb="FF000000"/>
        <rFont val="Times New Roman"/>
      </rPr>
      <t>ACCTCCATAGAAGATTCTAGAGCTAGCGCCACCATGGGTGCATACAAGTACATC</t>
    </r>
  </si>
  <si>
    <t>PCDH-RPL15-GFP-R</t>
  </si>
  <si>
    <r>
      <rPr>
        <sz val="11"/>
        <color rgb="FF000000"/>
        <rFont val="Times New Roman"/>
      </rPr>
      <t>GCTGCCAGATCTGAGTCCGGACTCGAGGCGGTAACGGTGGAGCTGGAG</t>
    </r>
  </si>
  <si>
    <t>PCDH-MYO1B-GFP-F</t>
  </si>
  <si>
    <r>
      <rPr>
        <sz val="11"/>
        <color rgb="FF000000"/>
        <rFont val="Times New Roman"/>
      </rPr>
      <t>ACCTCCATAGAAGATTCTAGAGCTAGCGCCACCATGGCCAAAATGGAGGTGAAA</t>
    </r>
  </si>
  <si>
    <t>PCDH-MYO1B-GFP-R</t>
  </si>
  <si>
    <r>
      <rPr>
        <sz val="11"/>
        <color rgb="FF000000"/>
        <rFont val="Times New Roman"/>
      </rPr>
      <t>GCTGCCAGATCTGAGTCCGGACTCGAGAGGGACAGCAACTTCAAGGAG</t>
    </r>
  </si>
  <si>
    <t>PCDH-UBTD1-GFP-F</t>
  </si>
  <si>
    <r>
      <rPr>
        <sz val="11"/>
        <color rgb="FF000000"/>
        <rFont val="Times New Roman"/>
      </rPr>
      <t>ACCTCCATAGAAGATTCTAGAGCTAGCGCCACCATGGGCAACTGCGTGGGGAGA</t>
    </r>
  </si>
  <si>
    <t>PCDH-UBTD1-GFP-R</t>
  </si>
  <si>
    <r>
      <rPr>
        <sz val="11"/>
        <color rgb="FF000000"/>
        <rFont val="Times New Roman"/>
      </rPr>
      <t>GCTGCCAGATCTGAGTCCGGACTCGAGGTCCTGGGGTGGTGGGGGCTG</t>
    </r>
  </si>
  <si>
    <t>PCDH-PSMD4-GFP-F</t>
  </si>
  <si>
    <r>
      <rPr>
        <sz val="11"/>
        <color rgb="FF000000"/>
        <rFont val="Times New Roman"/>
      </rPr>
      <t>ACCTCCATAGAAGATTCTAGAGCTAGCGCCACCATGGGAAGCCCAGTGGAGGAC</t>
    </r>
  </si>
  <si>
    <t>PCDH-PSMD4-GFP-R</t>
  </si>
  <si>
    <r>
      <rPr>
        <sz val="11"/>
        <color rgb="FF000000"/>
        <rFont val="Times New Roman"/>
      </rPr>
      <t>GCTGCCAGATCTGAGTCCGGACTCGAGCTTCTTGTCTTCCTCCTTCTT</t>
    </r>
  </si>
  <si>
    <t>PCDH-DDX54-GFP-F</t>
  </si>
  <si>
    <r>
      <rPr>
        <sz val="11"/>
        <color rgb="FF000000"/>
        <rFont val="Times New Roman"/>
      </rPr>
      <t>ACCTCCATAGAAGATTCTAGAGCTAGCGCCACCATGGCGGCCGACAAGGGCCCG</t>
    </r>
  </si>
  <si>
    <t>PCDH-DDX54-GFP-R</t>
  </si>
  <si>
    <r>
      <rPr>
        <sz val="11"/>
        <color rgb="FF000000"/>
        <rFont val="Times New Roman"/>
      </rPr>
      <t>GCTGCCAGATCTGAGTCCGGACTCGAGCATCCTCTTCCGCATCTTGCC</t>
    </r>
  </si>
  <si>
    <t>PCDH-HMGA1-GFP-F</t>
  </si>
  <si>
    <r>
      <rPr>
        <sz val="11"/>
        <color rgb="FF000000"/>
        <rFont val="Times New Roman"/>
      </rPr>
      <t>ACCTCCATAGAAGATTCTAGAGCTAGCGCCACCATGAGTGAGTCGAGCTCGAAG</t>
    </r>
  </si>
  <si>
    <t>PCDH-HMGA1-GFP-R</t>
  </si>
  <si>
    <r>
      <rPr>
        <sz val="11"/>
        <color rgb="FF000000"/>
        <rFont val="Times New Roman"/>
      </rPr>
      <t>GCTGCCAGATCTGAGTCCGGACTCGAGCTGCTCCTCCTCCGAGGACTC</t>
    </r>
  </si>
  <si>
    <t>PCDH-USF2-GFP-F</t>
  </si>
  <si>
    <r>
      <rPr>
        <sz val="11"/>
        <color rgb="FF000000"/>
        <rFont val="Times New Roman"/>
      </rPr>
      <t>ACCTCCATAGAAGATTCTAGAGCTAGCGCCACCATGCTGGACCCGGGTCTGGAT</t>
    </r>
  </si>
  <si>
    <t>PCDH-USF2-GFP-R</t>
  </si>
  <si>
    <r>
      <rPr>
        <sz val="11"/>
        <color rgb="FF000000"/>
        <rFont val="Times New Roman"/>
      </rPr>
      <t>GCTGCCAGATCTGAGTCCGGACTCGAGGCTCCTCGATCTGGCGGACAC</t>
    </r>
  </si>
  <si>
    <t>PCDH-BAZ1A-GFP-F</t>
  </si>
  <si>
    <r>
      <rPr>
        <sz val="11"/>
        <color rgb="FF000000"/>
        <rFont val="Times New Roman"/>
      </rPr>
      <t>ACCTCCATAGAAGATTCTAGAGCTAGCGCCACCATGCCGCTGCTACACCGAAAG</t>
    </r>
  </si>
  <si>
    <t>PCDH-BAZ1A-GFP-R</t>
  </si>
  <si>
    <r>
      <rPr>
        <sz val="11"/>
        <color rgb="FF000000"/>
        <rFont val="Times New Roman"/>
      </rPr>
      <t>GCTGCCAGATCTGAGTCCGGACTCGAGGATTCGTGACTTTTTCGCAGC</t>
    </r>
  </si>
  <si>
    <t>PCDH-DCAF13-GFP-F</t>
  </si>
  <si>
    <r>
      <rPr>
        <sz val="11"/>
        <color rgb="FF000000"/>
        <rFont val="Times New Roman"/>
      </rPr>
      <t>ACCTCCATAGAAGATTCTAGAGCTAGCGCCACCATGCAGTGGCCGCCACCGTGG</t>
    </r>
  </si>
  <si>
    <t>PCDH-DCAF13-GFP-R</t>
  </si>
  <si>
    <r>
      <rPr>
        <sz val="11"/>
        <color rgb="FF000000"/>
        <rFont val="Times New Roman"/>
      </rPr>
      <t>GCTGCCAGATCTGAGTCCGGACTCGAGTTTTACAACTGCCACTACGTG</t>
    </r>
  </si>
  <si>
    <t>PCDH-SAFB2-GFP-F</t>
  </si>
  <si>
    <r>
      <rPr>
        <sz val="11"/>
        <color rgb="FF000000"/>
        <rFont val="Times New Roman"/>
      </rPr>
      <t>ACCTCCATAGAAGATTCTAGAGCTAGCGCCACCATGGCGGAGACTCTGCCCGGG</t>
    </r>
  </si>
  <si>
    <t>PCDH-SAFB2-GFP-R</t>
  </si>
  <si>
    <r>
      <rPr>
        <sz val="11"/>
        <color rgb="FF000000"/>
        <rFont val="Times New Roman"/>
      </rPr>
      <t>GCTGCCAGATCTGAGTCCGGACTCGAGGTAGCGGCGGGTGAAGTGGGG</t>
    </r>
  </si>
  <si>
    <t>PCDH-GPRC5A-GFP-F</t>
  </si>
  <si>
    <r>
      <rPr>
        <sz val="11"/>
        <color rgb="FF000000"/>
        <rFont val="Times New Roman"/>
      </rPr>
      <t>ACCTCCATAGAAGATTCTAGAGCTAGCGCCACCATGGCTACAACAGTCCCTGAT</t>
    </r>
  </si>
  <si>
    <t>PCDH-GPRC5A-GFP-R</t>
  </si>
  <si>
    <r>
      <rPr>
        <sz val="11"/>
        <color rgb="FF000000"/>
        <rFont val="Times New Roman"/>
      </rPr>
      <t>GCTGCCAGATCTGAGTCCGGACTCGAGATGCCTTTGATGAAGAGGGAGAAAAAA</t>
    </r>
  </si>
  <si>
    <t>PCDH-WDR74-GFP-F</t>
  </si>
  <si>
    <r>
      <rPr>
        <sz val="11"/>
        <color rgb="FF000000"/>
        <rFont val="Times New Roman"/>
      </rPr>
      <t>ACCTCCATAGAAGATTCTAGAGCTAGCGCCACCATGGCGGCTGCTGCTGCACGC</t>
    </r>
  </si>
  <si>
    <t>PCDH-WDR74-GFP-R</t>
  </si>
  <si>
    <r>
      <rPr>
        <sz val="11"/>
        <color rgb="FF000000"/>
        <rFont val="Times New Roman"/>
      </rPr>
      <t>GCTGCCAGATCTGAGTCCGGACTCGAGGGGGCTGGTGGACCCAGGCCG</t>
    </r>
  </si>
  <si>
    <t>PCDH-IMP3-GFP-F</t>
  </si>
  <si>
    <r>
      <rPr>
        <sz val="11"/>
        <color rgb="FF000000"/>
        <rFont val="Times New Roman"/>
      </rPr>
      <t>ACCTCCATAGAAGATTCTAGAGCTAGCGCCACCATGGTGCGGAAGCTTAAGTTC</t>
    </r>
  </si>
  <si>
    <t>PCDH-IMP3-GFP-R</t>
  </si>
  <si>
    <r>
      <rPr>
        <sz val="11"/>
        <color rgb="FF000000"/>
        <rFont val="Times New Roman"/>
      </rPr>
      <t>GCTGCCAGATCTGAGTCCGGACTCGAGGGCTTCCAGATCGAAGTCATC</t>
    </r>
  </si>
  <si>
    <t>PCDH-BICD2-GFP-F</t>
  </si>
  <si>
    <r>
      <rPr>
        <sz val="11"/>
        <color rgb="FF000000"/>
        <rFont val="Times New Roman"/>
      </rPr>
      <t>ACCTCCATAGAAGATTCTAGAGCTAGCGCCACCATGTCGGCGCCGTCGGAGGAG</t>
    </r>
  </si>
  <si>
    <t>PCDH-BICD2-GFP-R</t>
  </si>
  <si>
    <r>
      <rPr>
        <sz val="11"/>
        <color rgb="FF000000"/>
        <rFont val="Times New Roman"/>
      </rPr>
      <t>GCTGCCAGATCTGAGTCCGGACTCGAGCAGGCTCGGTGTGGCTGGCTT</t>
    </r>
  </si>
  <si>
    <t>PCDH-RPS9-GFP-F</t>
  </si>
  <si>
    <r>
      <rPr>
        <sz val="11"/>
        <color rgb="FF000000"/>
        <rFont val="Times New Roman"/>
      </rPr>
      <t>ACCTCCATAGAAGATTCTAGAGCTAGCGCCACCATGCCAGTGGCCCGGAGCTGG</t>
    </r>
  </si>
  <si>
    <t>PCDH-RPS9-GFP-R</t>
  </si>
  <si>
    <r>
      <rPr>
        <sz val="11"/>
        <color rgb="FF000000"/>
        <rFont val="Times New Roman"/>
      </rPr>
      <t>GCTGCCAGATCTGAGTCCGGACTCGAGATCCTCCTCCTCGTCGTCTCC</t>
    </r>
  </si>
  <si>
    <t>PCDH-MELTF-GFP-F</t>
  </si>
  <si>
    <r>
      <rPr>
        <sz val="11"/>
        <color rgb="FF000000"/>
        <rFont val="Times New Roman"/>
      </rPr>
      <t>ACCTCCATAGAAGATTCTAGAGCTAGCGCCACCATGCGGGGTCCGAGCGGGGCT</t>
    </r>
  </si>
  <si>
    <t>PCDH-MELTF-GFP-R</t>
  </si>
  <si>
    <r>
      <rPr>
        <sz val="11"/>
        <color rgb="FF000000"/>
        <rFont val="Times New Roman"/>
      </rPr>
      <t>GCTGCCAGATCTGAGTCCGGACTCGAGGAGGGCGGGCGGGAGCAGGCG</t>
    </r>
  </si>
  <si>
    <t>PCDH-HELS276-GFP-F</t>
  </si>
  <si>
    <r>
      <rPr>
        <sz val="11"/>
        <color rgb="FF000000"/>
        <rFont val="Times New Roman"/>
      </rPr>
      <t>ACCTCCATAGAAGATTCTAGAGCTAGCGCCACCATGAGCTACGACCGCGCCATC</t>
    </r>
  </si>
  <si>
    <t>PCDH-HELS276-GFP-R</t>
  </si>
  <si>
    <r>
      <rPr>
        <sz val="11"/>
        <color rgb="FF000000"/>
        <rFont val="Times New Roman"/>
      </rPr>
      <t>GCTGCCAGATCTGAGTCCGGACTCGAGTGATGCTTTCTTTTGTTTCTT</t>
    </r>
  </si>
  <si>
    <t>PCDH-MTHFD1L-GFP-F</t>
  </si>
  <si>
    <r>
      <rPr>
        <sz val="11"/>
        <color rgb="FF000000"/>
        <rFont val="Times New Roman"/>
      </rPr>
      <t>ACCTCCATAGAAGATTCTAGAGCTAGCGCCACCATGCAATCGCGCCGGGCGCGA</t>
    </r>
  </si>
  <si>
    <t>PCDH-MTHFD1L-GFP-R</t>
  </si>
  <si>
    <r>
      <rPr>
        <sz val="11"/>
        <color rgb="FF000000"/>
        <rFont val="Times New Roman"/>
      </rPr>
      <t>GCTGCCAGATCTGAGTCCGGACTCGAGGAACAAGCCTTTAACTTGTTC</t>
    </r>
  </si>
  <si>
    <t>PCDH-BOP1-GFP-F</t>
  </si>
  <si>
    <r>
      <rPr>
        <sz val="11"/>
        <color rgb="FF000000"/>
        <rFont val="Times New Roman"/>
      </rPr>
      <t>ACCTCCATAGAAGATTCTAGAGCTAGCGCCACCATGGCGGGTTCGCGGGGTGCG</t>
    </r>
  </si>
  <si>
    <t>PCDH-BOP1-GFP-R</t>
  </si>
  <si>
    <r>
      <rPr>
        <sz val="11"/>
        <color rgb="FF000000"/>
        <rFont val="Times New Roman"/>
      </rPr>
      <t>GCTGCCAGATCTGAGTCCGGACTCGAGGGTGAAGAGGCGGACAGTCCC</t>
    </r>
  </si>
  <si>
    <t>PCDH-APMAP-GFP-F</t>
  </si>
  <si>
    <r>
      <rPr>
        <sz val="11"/>
        <color rgb="FF000000"/>
        <rFont val="Times New Roman"/>
      </rPr>
      <t>ACCTCCATAGAAGATTCTAGAGCTAGCGCCACCATGCAGGTCGTCACAGACGAT</t>
    </r>
  </si>
  <si>
    <t>PCDH-APMAP-GFP-R</t>
  </si>
  <si>
    <r>
      <rPr>
        <sz val="11"/>
        <color rgb="FF000000"/>
        <rFont val="Times New Roman"/>
      </rPr>
      <t>GCTGCCAGATCTGAGTCCGGACTCGAGAACAGCCTGGAGGCTGAGTCT</t>
    </r>
  </si>
  <si>
    <t>PCDH-AXL-GFP-F</t>
  </si>
  <si>
    <r>
      <rPr>
        <sz val="11"/>
        <color rgb="FF000000"/>
        <rFont val="Times New Roman"/>
      </rPr>
      <t>ACCTCCATAGAAGATTCTAGAGCTAGCGCCACCATGGCGTGGCGGTGCCCCAGG</t>
    </r>
  </si>
  <si>
    <t>PCDH-AXL-GFP-R</t>
  </si>
  <si>
    <r>
      <rPr>
        <sz val="11"/>
        <color rgb="FF000000"/>
        <rFont val="Times New Roman"/>
      </rPr>
      <t>GCTGCCAGATCTGAGTCCGGACTCGAGGGCACCATCCTCCTGCCCTGG</t>
    </r>
  </si>
  <si>
    <t>PCDH-ATXN10-GFP-F</t>
  </si>
  <si>
    <r>
      <rPr>
        <sz val="11"/>
        <color rgb="FF000000"/>
        <rFont val="Times New Roman"/>
      </rPr>
      <t>ACCTCCATAGAAGATTCTAGAGCTAGCGCCACCATGGCGGCGCCCAGGCCGCCG</t>
    </r>
  </si>
  <si>
    <t>PCDH-ATXN10-GFP-R</t>
  </si>
  <si>
    <r>
      <rPr>
        <sz val="11"/>
        <color rgb="FF000000"/>
        <rFont val="Times New Roman"/>
      </rPr>
      <t>GCTGCCAGATCTGAGTCCGGACTCGAGTGGCTTAGGGGTGTCTCTAGT</t>
    </r>
  </si>
  <si>
    <t>PCDH-NOL10-GFP-F</t>
  </si>
  <si>
    <r>
      <rPr>
        <sz val="11"/>
        <color rgb="FF000000"/>
        <rFont val="Times New Roman"/>
      </rPr>
      <t>ACCTCCATAGAAGATTCTAGAGCTAGCGCCACCATGCAGGTCTCCAGCCTCAAT</t>
    </r>
  </si>
  <si>
    <t>PCDH-NOL10-GFP-R</t>
  </si>
  <si>
    <r>
      <rPr>
        <sz val="11"/>
        <color rgb="FF000000"/>
        <rFont val="Times New Roman"/>
      </rPr>
      <t>GCTGCCAGATCTGAGTCCGGACTCGAGATGAAACGACCGTCCTCTTTT</t>
    </r>
  </si>
  <si>
    <t>PCDH-CRIP2-GFP-F</t>
  </si>
  <si>
    <r>
      <rPr>
        <sz val="11"/>
        <color rgb="FF000000"/>
        <rFont val="Times New Roman"/>
      </rPr>
      <t>ACCTCCATAGAAGATTCTAGAGCTAGCGCCACCATGGAGGAGAACGGGCGGAGG</t>
    </r>
  </si>
  <si>
    <t>PCDH-CRIP2-GFP-R</t>
  </si>
  <si>
    <r>
      <rPr>
        <sz val="11"/>
        <color rgb="FF000000"/>
        <rFont val="Times New Roman"/>
      </rPr>
      <t>GCTGCCAGATCTGAGTCCGGACTCGAGGGGCTGGACCTTGCCTTCGGG</t>
    </r>
  </si>
  <si>
    <t>PCDH-RBM19-GFP-F</t>
  </si>
  <si>
    <r>
      <rPr>
        <sz val="11"/>
        <color rgb="FF000000"/>
        <rFont val="Times New Roman"/>
      </rPr>
      <t>ACCTCCATAGAAGATTCTAGAGCTAGCGCCACCATGTCGCGACTGATCGTGAAG</t>
    </r>
  </si>
  <si>
    <t>PCDH-RBM19-GFP-R</t>
  </si>
  <si>
    <r>
      <rPr>
        <sz val="11"/>
        <color rgb="FF000000"/>
        <rFont val="Times New Roman"/>
      </rPr>
      <t>GCTGCCAGATCTGAGTCCGGACTCGAGCAGCTGAAGGGTCTGCTCCTC</t>
    </r>
  </si>
  <si>
    <t>PCDH-WDR43-GFP-F</t>
  </si>
  <si>
    <r>
      <rPr>
        <sz val="11"/>
        <color rgb="FF000000"/>
        <rFont val="Times New Roman"/>
      </rPr>
      <t>ACCTCCATAGAAGATTCTAGAGCTAGCGCCACCATGGCGGCGGGCGGCGGCGGT</t>
    </r>
  </si>
  <si>
    <t>PCDH-WDR43-GFP-R</t>
  </si>
  <si>
    <r>
      <rPr>
        <sz val="11"/>
        <color rgb="FF000000"/>
        <rFont val="Times New Roman"/>
      </rPr>
      <t>GCTGCCAGATCTGAGTCCGGACTCGAGTTCTTCTTCACTTTCATTTTC</t>
    </r>
  </si>
  <si>
    <t>PCDH-NSA2-GFP-F</t>
  </si>
  <si>
    <r>
      <rPr>
        <sz val="11"/>
        <color rgb="FF000000"/>
        <rFont val="Times New Roman"/>
      </rPr>
      <t>ACCTCCATAGAAGATTCTAGAGCTAGCGCCACCATGCCACAGAATGAATATATT</t>
    </r>
  </si>
  <si>
    <t>PCDH-NSA2-GFP-R</t>
  </si>
  <si>
    <r>
      <rPr>
        <sz val="11"/>
        <color rgb="FF000000"/>
        <rFont val="Times New Roman"/>
      </rPr>
      <t>GCTGCCAGATCTGAGTCCGGACTCGAGTACATCCATCATTTTCAGGAT</t>
    </r>
  </si>
  <si>
    <t>PCDH-PARP1-GFP-F</t>
  </si>
  <si>
    <r>
      <rPr>
        <sz val="11"/>
        <color rgb="FF000000"/>
        <rFont val="Times New Roman"/>
      </rPr>
      <t>ACCTCCATAGAAGATTCTAGAGCTAGCGCCACCATGGCGGAGTCTTCGGATAAG</t>
    </r>
  </si>
  <si>
    <t>PCDH-PARP1-GFP-R</t>
  </si>
  <si>
    <r>
      <rPr>
        <sz val="11"/>
        <color rgb="FF000000"/>
        <rFont val="Times New Roman"/>
      </rPr>
      <t>GCTGCCAGATCTGAGTCCGGACTCGAGCCACAGGGAGGTCTTAAAATT</t>
    </r>
  </si>
  <si>
    <t>PCDH-CCND1-GFP-F</t>
  </si>
  <si>
    <r>
      <rPr>
        <sz val="11"/>
        <color rgb="FF000000"/>
        <rFont val="Times New Roman"/>
      </rPr>
      <t>ACCTCCATAGAAGATTCTAGAGCTAGCGCCACCATGGAACACCAGCTCCTGTGC</t>
    </r>
  </si>
  <si>
    <t>PCDH-CCND1-GFP-R</t>
  </si>
  <si>
    <r>
      <rPr>
        <sz val="11"/>
        <color rgb="FF000000"/>
        <rFont val="Times New Roman"/>
      </rPr>
      <t>GCTGCCAGATCTGAGTCCGGACTCGAGGATGTCCACGTCCCGCACGTC</t>
    </r>
  </si>
  <si>
    <t>PCDH-RRP15-GFP-F</t>
  </si>
  <si>
    <r>
      <rPr>
        <sz val="11"/>
        <color rgb="FF000000"/>
        <rFont val="Times New Roman"/>
      </rPr>
      <t>ACCTCCATAGAAGATTCTAGAGCTAGCGCCACCATGAAAATGGTAACTGGAGCC</t>
    </r>
  </si>
  <si>
    <t>PCDH-RRP15-GFP-R</t>
  </si>
  <si>
    <r>
      <rPr>
        <sz val="11"/>
        <color rgb="FF000000"/>
        <rFont val="Times New Roman"/>
      </rPr>
      <t>GCTGCCAGATCTGAGTCCGGACTCGAGTGTATCAGAGTCACTTGCAGA</t>
    </r>
  </si>
  <si>
    <t>PCDH-RRM1-GFP-F</t>
  </si>
  <si>
    <r>
      <rPr>
        <sz val="11"/>
        <color rgb="FF000000"/>
        <rFont val="Times New Roman"/>
      </rPr>
      <t>ACCTCCATAGAAGATTCTAGAGCTAGCGCCACCATGGATTTTGTTGATCCTGCT</t>
    </r>
  </si>
  <si>
    <t>PCDH-RRM1-GFP-R</t>
  </si>
  <si>
    <r>
      <rPr>
        <sz val="11"/>
        <color rgb="FF000000"/>
        <rFont val="Times New Roman"/>
      </rPr>
      <t>GCTGCCAGATCTGAGTCCGGACTCGAGGGATCCACACATCAGACATTC</t>
    </r>
  </si>
  <si>
    <t>PCDH-MYO1C-GFP-F</t>
  </si>
  <si>
    <r>
      <rPr>
        <sz val="11"/>
        <color rgb="FF000000"/>
        <rFont val="Times New Roman"/>
      </rPr>
      <t>ACCTCCATAGAAGATTCTAGAGCTAGCGCCACCATGGCCCTGGGCAGTGACGGG</t>
    </r>
  </si>
  <si>
    <t>PCDH-MYO1C-GFP-R</t>
  </si>
  <si>
    <r>
      <rPr>
        <sz val="11"/>
        <color rgb="FF000000"/>
        <rFont val="Times New Roman"/>
      </rPr>
      <t>GCTGCCAGATCTGAGTCCGGACTCGAGCCGAGAATTCAGCCGTGGGGC</t>
    </r>
  </si>
  <si>
    <t>PCDH-NOC3L-GFP-F</t>
  </si>
  <si>
    <r>
      <rPr>
        <sz val="11"/>
        <color rgb="FF000000"/>
        <rFont val="Times New Roman"/>
      </rPr>
      <t>ACCTCCATAGAAGATTCTAGAGCTAGCGCCACCATGAAGGCGAGAAGAAATAAA</t>
    </r>
  </si>
  <si>
    <t>PCDH-NOC3L-GFP-R</t>
  </si>
  <si>
    <r>
      <rPr>
        <sz val="11"/>
        <color rgb="FF000000"/>
        <rFont val="Times New Roman"/>
      </rPr>
      <t>GCTGCCAGATCTGAGTCCGGACTCGAGGTGTAGTGATGTTTTCAAATA</t>
    </r>
  </si>
  <si>
    <t>PCDH-UTP6-GFP-F</t>
  </si>
  <si>
    <r>
      <rPr>
        <sz val="11"/>
        <color rgb="FF000000"/>
        <rFont val="Times New Roman"/>
      </rPr>
      <t>ACCTCCATAGAAGATTCTAGAGCTAGCGCCACCATGGCAGAGGTAATTCAGGAA</t>
    </r>
  </si>
  <si>
    <t>PCDH-UTP6-GFP-R</t>
  </si>
  <si>
    <r>
      <rPr>
        <sz val="11"/>
        <color rgb="FF000000"/>
        <rFont val="Times New Roman"/>
      </rPr>
      <t>GCTGCCAGATCTGAGTCCGGACTCGAGTAAATGGCCAGTCTGATGCAT</t>
    </r>
  </si>
  <si>
    <t>PCDH-NOP53-GFP-F</t>
  </si>
  <si>
    <r>
      <rPr>
        <sz val="11"/>
        <color rgb="FF000000"/>
        <rFont val="Times New Roman"/>
      </rPr>
      <t>ACCTCCATAGAAGATTCTAGAGCTAGCGCCACCATGGCGGCAGGAGGCAGTGGC</t>
    </r>
  </si>
  <si>
    <t>PCDH-NOP53-GFP-R</t>
  </si>
  <si>
    <r>
      <rPr>
        <sz val="11"/>
        <color rgb="FF000000"/>
        <rFont val="Times New Roman"/>
      </rPr>
      <t>GCTGCCAGATCTGAGTCCGGACTCGAGCAACTGGATCTCACGGAACGC</t>
    </r>
  </si>
  <si>
    <t>PCDH-SFPQ-GFP-F</t>
  </si>
  <si>
    <r>
      <rPr>
        <sz val="11"/>
        <color rgb="FF000000"/>
        <rFont val="Times New Roman"/>
      </rPr>
      <t>ACCTCCATAGAAGATTCTAGAGCTAGCGCCACCATGTCTCGGGATCGGTTCCGG</t>
    </r>
  </si>
  <si>
    <t>PCDH-SFPQ-GFP-R</t>
  </si>
  <si>
    <r>
      <rPr>
        <sz val="11"/>
        <color rgb="FF000000"/>
        <rFont val="Times New Roman"/>
      </rPr>
      <t>GCTGCCAGATCTGAGTCCGGACTCGAGAAATCGGGGTTTTTTGTTTGG</t>
    </r>
  </si>
  <si>
    <t>PCDH-HSPA6-GFP-F</t>
  </si>
  <si>
    <r>
      <rPr>
        <sz val="11"/>
        <color rgb="FF000000"/>
        <rFont val="Times New Roman"/>
      </rPr>
      <t>ACCTCCATAGAAGATTCTAGAGCTAGCGCCACCATGCAGGCCCCACGGGAGCTC</t>
    </r>
  </si>
  <si>
    <t>PCDH-HSPA6-GFP-R</t>
  </si>
  <si>
    <r>
      <rPr>
        <sz val="11"/>
        <color rgb="FF000000"/>
        <rFont val="Times New Roman"/>
      </rPr>
      <t>GCTGCCAGATCTGAGTCCGGACTCGAGATCAACCTCCTCAATGATGGG</t>
    </r>
  </si>
  <si>
    <t>PCDH-IMMT-GFP-F</t>
  </si>
  <si>
    <r>
      <rPr>
        <sz val="11"/>
        <color rgb="FF000000"/>
        <rFont val="Times New Roman"/>
      </rPr>
      <t>ACCTCCATAGAAGATTCTAGAGCTAGCGCCACCATGCTGCGGGCCTGTCAGTTA</t>
    </r>
  </si>
  <si>
    <t>PCDH-IMMT-GFP-R</t>
  </si>
  <si>
    <r>
      <rPr>
        <sz val="11"/>
        <color rgb="FF000000"/>
        <rFont val="Times New Roman"/>
      </rPr>
      <t>GCTGCCAGATCTGAGTCCGGACTCGAGCTCTGGCTGCACCTGAGTGGT</t>
    </r>
  </si>
  <si>
    <t>PCDH-EFTUD2-GFP-F</t>
  </si>
  <si>
    <r>
      <rPr>
        <sz val="11"/>
        <color rgb="FF000000"/>
        <rFont val="Times New Roman"/>
      </rPr>
      <t>ACCTCCATAGAAGATTCTAGAGCTAGCGCCACCATGGATACCGACTTATATGAT</t>
    </r>
  </si>
  <si>
    <t>PCDH-EFTUD2-GFP-R</t>
  </si>
  <si>
    <r>
      <rPr>
        <sz val="11"/>
        <color rgb="FF000000"/>
        <rFont val="Times New Roman"/>
      </rPr>
      <t>GCTGCCAGATCTGAGTCCGGACTCGAGCATGGGGTAATTGAGCACAAC</t>
    </r>
  </si>
  <si>
    <t>PCDH-ECD-GFP-F</t>
  </si>
  <si>
    <r>
      <rPr>
        <sz val="11"/>
        <color rgb="FF000000"/>
        <rFont val="Times New Roman"/>
      </rPr>
      <t>ACCTCCATAGAAGATTCTAGAGCTAGCGCCACCATGGAAGAAACCATGAAGCTT</t>
    </r>
  </si>
  <si>
    <t>PCDH-ECD-GFP-R</t>
  </si>
  <si>
    <r>
      <rPr>
        <sz val="11"/>
        <color rgb="FF000000"/>
        <rFont val="Times New Roman"/>
      </rPr>
      <t>GCTGCCAGATCTGAGTCCGGACTCGAGATTTTTTGTTGGCTTACTTGT</t>
    </r>
  </si>
  <si>
    <t>PCDH-GGNBP2-GFP-F</t>
  </si>
  <si>
    <r>
      <rPr>
        <sz val="11"/>
        <color rgb="FF000000"/>
        <rFont val="Times New Roman"/>
      </rPr>
      <t>ACCTCCATAGAAGATTCTAGAGCTAGCGCCACCATGGCGCGACTCGTGGCAGTG</t>
    </r>
  </si>
  <si>
    <t>PCDH-GGNBP2-GFP-R</t>
  </si>
  <si>
    <r>
      <rPr>
        <sz val="11"/>
        <color rgb="FF000000"/>
        <rFont val="Times New Roman"/>
      </rPr>
      <t>GCTGCCAGATCTGAGTCCGGACTCGAGATTTGCTCCAGCCGTTGTCAA</t>
    </r>
  </si>
  <si>
    <t>PCDH-SUMO2-GFP-F</t>
  </si>
  <si>
    <r>
      <rPr>
        <sz val="11"/>
        <color rgb="FF000000"/>
        <rFont val="Times New Roman"/>
      </rPr>
      <t>ACCTCCATAGAAGATTCTAGAGCTAGCGCCACCATGGCCGACGAAAAGCCCAAG</t>
    </r>
  </si>
  <si>
    <t>PCDH-SUMO2-GFP-R</t>
  </si>
  <si>
    <r>
      <rPr>
        <sz val="11"/>
        <color rgb="FF000000"/>
        <rFont val="Times New Roman"/>
      </rPr>
      <t>GCTGCCAGATCTGAGTCCGGACTCGAGGTAGACACCTCCCGTCTGCTG</t>
    </r>
  </si>
  <si>
    <t>PCDH-BOLA2B-GFP-F</t>
  </si>
  <si>
    <r>
      <rPr>
        <sz val="11"/>
        <color rgb="FF000000"/>
        <rFont val="Times New Roman"/>
      </rPr>
      <t>ACCTCCATAGAAGATTCTAGAGCTAGCGCCACCATGGCAAGCGCGAAAAGCCTG</t>
    </r>
  </si>
  <si>
    <t>PCDH-BOLA2B-GFP-R</t>
  </si>
  <si>
    <r>
      <rPr>
        <sz val="11"/>
        <color rgb="FF000000"/>
        <rFont val="Times New Roman"/>
      </rPr>
      <t>GCTGCCAGATCTGAGTCCGGACTCGAGTTTCTGTCGCTCACGTGCCCA</t>
    </r>
  </si>
  <si>
    <t>PCDH-MCTS1-GFP-F</t>
  </si>
  <si>
    <r>
      <rPr>
        <sz val="11"/>
        <color rgb="FF000000"/>
        <rFont val="Times New Roman"/>
      </rPr>
      <t>ACCTCCATAGAAGATTCTAGAGCTAGCGCCACCATGTTCAAGAAATTTGATGAA</t>
    </r>
  </si>
  <si>
    <t>PCDH-MCTS1-GFP-R</t>
  </si>
  <si>
    <r>
      <rPr>
        <sz val="11"/>
        <color rgb="FF000000"/>
        <rFont val="Times New Roman"/>
      </rPr>
      <t>GCTGCCAGATCTGAGTCCGGACTCGAGTTTATATGTCTTCATATGCCA</t>
    </r>
  </si>
  <si>
    <t>PCDH-DTL-GFP-F</t>
  </si>
  <si>
    <r>
      <rPr>
        <sz val="11"/>
        <color rgb="FF000000"/>
        <rFont val="Times New Roman"/>
      </rPr>
      <t>ACCTCCATAGAAGATTCTAGAGCTAGCGCCACCATGCTCTTCAATTCGGTGCTC</t>
    </r>
  </si>
  <si>
    <t>PCDH-DTL-GFP-R</t>
  </si>
  <si>
    <r>
      <rPr>
        <sz val="11"/>
        <color rgb="FF000000"/>
        <rFont val="Times New Roman"/>
      </rPr>
      <t>GCTGCCAGATCTGAGTCCGGACTCGAGTAATTCTGTTGAGTGTTCAGG</t>
    </r>
  </si>
  <si>
    <t>PCDH-SNRPA-GFP-F</t>
  </si>
  <si>
    <r>
      <rPr>
        <sz val="11"/>
        <color rgb="FF000000"/>
        <rFont val="Times New Roman"/>
      </rPr>
      <t>ACCTCCATAGAAGATTCTAGAGCTAGCGCCACCATGGCAGTTCCCGAGACCCGC</t>
    </r>
  </si>
  <si>
    <t>PCDH-SNRPA-GFP-R</t>
  </si>
  <si>
    <r>
      <rPr>
        <sz val="11"/>
        <color rgb="FF000000"/>
        <rFont val="Times New Roman"/>
      </rPr>
      <t>GCTGCCAGATCTGAGTCCGGACTCGAGCTTCTTGGCAAAGGAGATCTT</t>
    </r>
  </si>
  <si>
    <t>PCDH-IRF2BP1-GFP-F</t>
  </si>
  <si>
    <r>
      <rPr>
        <sz val="11"/>
        <color rgb="FF000000"/>
        <rFont val="Times New Roman"/>
      </rPr>
      <t>ACCTCCATAGAAGATTCTAGAGCTAGCGCCACCATGGCGTCTGTGCAGGCGTCC</t>
    </r>
  </si>
  <si>
    <t>PCDH-IRF2BP1-GFP-R</t>
  </si>
  <si>
    <r>
      <rPr>
        <sz val="11"/>
        <color rgb="FF000000"/>
        <rFont val="Times New Roman"/>
      </rPr>
      <t>GCTGCCAGATCTGAGTCCGGACTCGAGGGGGTCCCGTTCTTTCTTAAC</t>
    </r>
  </si>
  <si>
    <t>PCDH-IRF2BP2-GFP-F</t>
  </si>
  <si>
    <r>
      <rPr>
        <sz val="11"/>
        <color rgb="FF000000"/>
        <rFont val="Times New Roman"/>
      </rPr>
      <t>ACCTCCATAGAAGATTCTAGAGCTAGCGCCACCATGGCCGCGGCGGTGGCGGTG</t>
    </r>
  </si>
  <si>
    <t>PCDH-IRF2BP2-GFP-R</t>
  </si>
  <si>
    <r>
      <rPr>
        <sz val="11"/>
        <color rgb="FF000000"/>
        <rFont val="Times New Roman"/>
      </rPr>
      <t>GCTGCCAGATCTGAGTCCGGACTCGAGCGAGTCTCTCTCTTTTTTCAC</t>
    </r>
  </si>
  <si>
    <t>PCDH-DCUN1D5-GFP-F</t>
  </si>
  <si>
    <r>
      <rPr>
        <sz val="11"/>
        <color rgb="FF000000"/>
        <rFont val="Times New Roman"/>
      </rPr>
      <t>ACCTCCATAGAAGATTCTAGAGCTAGCGCCACCATGCCGGTGAAGAAGAAGAGA</t>
    </r>
  </si>
  <si>
    <t>PCDH-DCUN1D5-GFP-R</t>
  </si>
  <si>
    <r>
      <rPr>
        <sz val="11"/>
        <color rgb="FF000000"/>
        <rFont val="Times New Roman"/>
      </rPr>
      <t>GCTGCCAGATCTGAGTCCGGACTCGAGTGATGTCTGACGGACTTTTTG</t>
    </r>
  </si>
  <si>
    <t>PCDH-DPH1-GFP-F</t>
  </si>
  <si>
    <r>
      <rPr>
        <sz val="11"/>
        <color rgb="FF000000"/>
        <rFont val="Times New Roman"/>
      </rPr>
      <t>ACCTCCATAGAAGATTCTAGAGCTAGCGCCACCATGCGCAGGCAGGTGATGGCG</t>
    </r>
  </si>
  <si>
    <t>PCDH-DPH1-GFP-R</t>
  </si>
  <si>
    <r>
      <rPr>
        <sz val="11"/>
        <color rgb="FF000000"/>
        <rFont val="Times New Roman"/>
      </rPr>
      <t>GCTGCCAGATCTGAGTCCGGACTCGAGAGGAGCCAGCGGCGCCACCTT</t>
    </r>
  </si>
  <si>
    <t>PCDH-AKAP1-GFP-F</t>
  </si>
  <si>
    <r>
      <rPr>
        <sz val="11"/>
        <color rgb="FF000000"/>
        <rFont val="Times New Roman"/>
      </rPr>
      <t>ACCTCCATAGAAGATTCTAGAGCTAGCGCCACCATGGCAATCCAGTTCCGTTCG</t>
    </r>
  </si>
  <si>
    <t>PCDH-AKAP1-GFP-R</t>
  </si>
  <si>
    <r>
      <rPr>
        <sz val="11"/>
        <color rgb="FF000000"/>
        <rFont val="Times New Roman"/>
      </rPr>
      <t>GCTGCCAGATCTGAGTCCGGACTCGAGAAGGCTTGTGTAGTAGCTGTC</t>
    </r>
  </si>
  <si>
    <t>PCDH-PSMA2-GFP-F</t>
  </si>
  <si>
    <r>
      <rPr>
        <sz val="11"/>
        <color rgb="FF000000"/>
        <rFont val="Times New Roman"/>
      </rPr>
      <t>ACCTCCATAGAAGATTCTAGAGCTAGCGCCACCATGGCGGAGCGCGGGTACAGC</t>
    </r>
  </si>
  <si>
    <t>PCDH-PSMA2-GFP-R</t>
  </si>
  <si>
    <r>
      <rPr>
        <sz val="11"/>
        <color rgb="FF000000"/>
        <rFont val="Times New Roman"/>
      </rPr>
      <t>GCTGCCAGATCTGAGTCCGGACTCGAGTGCTATGGCAGCCAAGTAATC</t>
    </r>
  </si>
  <si>
    <t>PCDH-IER2-GFP-F</t>
  </si>
  <si>
    <r>
      <rPr>
        <sz val="11"/>
        <color rgb="FF000000"/>
        <rFont val="Times New Roman"/>
      </rPr>
      <t>ACCTCCATAGAAGATTCTAGAGCTAGCGCCACCATGGAAGTGCAGAAAGAGGCA</t>
    </r>
  </si>
  <si>
    <t>PCDH-IER2-GFP-R</t>
  </si>
  <si>
    <r>
      <rPr>
        <sz val="11"/>
        <color rgb="FF000000"/>
        <rFont val="Times New Roman"/>
      </rPr>
      <t>GCTGCCAGATCTGAGTCCGGACTCGAGGAAGGCCACCACGGCCCGCAC</t>
    </r>
  </si>
  <si>
    <t>PCDH-RNF114-GFP-F</t>
  </si>
  <si>
    <r>
      <rPr>
        <sz val="11"/>
        <color rgb="FF000000"/>
        <rFont val="Times New Roman"/>
      </rPr>
      <t>ACCTCCATAGAAGATTCTAGAGCTAGCGCCACCATGGCGGCGCAACAGCGGGAC</t>
    </r>
  </si>
  <si>
    <t>PCDH-RNF114-GFP-R</t>
  </si>
  <si>
    <r>
      <rPr>
        <sz val="11"/>
        <color rgb="FF000000"/>
        <rFont val="Times New Roman"/>
      </rPr>
      <t>GCTGCCAGATCTGAGTCCGGACTCGAGGGTCTGTTGAACAGGTAAGGT</t>
    </r>
  </si>
  <si>
    <t>PCDH-COX6A1-GFP-F</t>
  </si>
  <si>
    <r>
      <rPr>
        <sz val="11"/>
        <color rgb="FF000000"/>
        <rFont val="Times New Roman"/>
      </rPr>
      <t>ACCTCCATAGAAGATTCTAGAGCTAGCGCCACCATGGCGGTAGTTGGTGTGTCC</t>
    </r>
  </si>
  <si>
    <t>PCDH-COX6A1-GFP-R</t>
  </si>
  <si>
    <r>
      <rPr>
        <sz val="11"/>
        <color rgb="FF000000"/>
        <rFont val="Times New Roman"/>
      </rPr>
      <t>GCTGCCAGATCTGAGTCCGGACTCGAGTTCATCTTCGTAGCCAGTTGG</t>
    </r>
  </si>
  <si>
    <t>PCDH-COMMD4-GFP-F</t>
  </si>
  <si>
    <r>
      <rPr>
        <sz val="11"/>
        <color rgb="FF000000"/>
        <rFont val="Times New Roman"/>
      </rPr>
      <t>ACCTCCATAGAAGATTCTAGAGCTAGCGCCACCATGAGGTTCCGGTTCTGTGGT</t>
    </r>
  </si>
  <si>
    <t>PCDH-COMMD4-GFP-R</t>
  </si>
  <si>
    <r>
      <rPr>
        <sz val="11"/>
        <color rgb="FF000000"/>
        <rFont val="Times New Roman"/>
      </rPr>
      <t>GCTGCCAGATCTGAGTCCGGACTCGAGGCCCAGGGAGCTCATCAGGGT</t>
    </r>
  </si>
  <si>
    <t>PCDH-APEX1-GFP-F</t>
  </si>
  <si>
    <r>
      <rPr>
        <sz val="11"/>
        <color rgb="FF000000"/>
        <rFont val="Times New Roman"/>
      </rPr>
      <t>ACCTCCATAGAAGATTCTAGAGCTAGCGCCACCATGCCGAAGCGTGGGAAAAAG</t>
    </r>
  </si>
  <si>
    <t>PCDH-APEX1-GFP-R</t>
  </si>
  <si>
    <r>
      <rPr>
        <sz val="11"/>
        <color rgb="FF000000"/>
        <rFont val="Times New Roman"/>
      </rPr>
      <t>GCTGCCAGATCTGAGTCCGGACTCGAGTATGCCGTAAGAAACTTTGAG</t>
    </r>
  </si>
  <si>
    <t>PCDH-SNTB2-GFP-F</t>
  </si>
  <si>
    <r>
      <rPr>
        <sz val="11"/>
        <color rgb="FF000000"/>
        <rFont val="Times New Roman"/>
      </rPr>
      <t>ACCTCCATAGAAGATTCTAGAGCTAGCGCCACCATGAGGGTAGCTGCGGCGACT</t>
    </r>
  </si>
  <si>
    <t>PCDH-SNTB2-GFP-R</t>
  </si>
  <si>
    <r>
      <rPr>
        <sz val="11"/>
        <color rgb="FF000000"/>
        <rFont val="Times New Roman"/>
      </rPr>
      <t>GCTGCCAGATCTGAGTCCGGACTCGAGTACAAGCAGTCCCATACGAGT</t>
    </r>
  </si>
  <si>
    <t>PCDH-COMMD1-GFP-F</t>
  </si>
  <si>
    <r>
      <rPr>
        <sz val="11"/>
        <color rgb="FF000000"/>
        <rFont val="Times New Roman"/>
      </rPr>
      <t>ATAGAAGATTCTAGAGCTAGCGCCACCATGGCGGCGGGCGAGCTTGAG</t>
    </r>
  </si>
  <si>
    <t>PCDH-COMMD1-GFP-R</t>
  </si>
  <si>
    <r>
      <rPr>
        <sz val="11"/>
        <color rgb="FF000000"/>
        <rFont val="Times New Roman"/>
      </rPr>
      <t>GCTGCCAGATCTGAGTCCGGACTCGAGGTTAGGCTGGCTGATCAGTGT</t>
    </r>
  </si>
  <si>
    <t>PCDH-COMMD2-GFP-F</t>
  </si>
  <si>
    <r>
      <rPr>
        <sz val="11"/>
        <color rgb="FF000000"/>
        <rFont val="Times New Roman"/>
      </rPr>
      <t>ATAGAAGATTCTAGAGCTAGCGCCACCATGCTGCTGGAATTGTCCGAG</t>
    </r>
  </si>
  <si>
    <t>PCDH-COMMD2-GFP-R</t>
  </si>
  <si>
    <r>
      <rPr>
        <sz val="11"/>
        <color rgb="FF000000"/>
        <rFont val="Times New Roman"/>
      </rPr>
      <t>GCTGCCAGATCTGAGTCCGGACTCGAGCTTGATGTTGCGAACAACTCT</t>
    </r>
  </si>
  <si>
    <t>PCDH-COMMD3-GFP-F</t>
  </si>
  <si>
    <r>
      <rPr>
        <sz val="11"/>
        <color rgb="FF000000"/>
        <rFont val="Times New Roman"/>
      </rPr>
      <t>ATAGAAGATTCTAGAGCTAGCGCCACCATGGAGCTCTCGGAGTCTGTG</t>
    </r>
  </si>
  <si>
    <t>PCDH-COMMD3-GFP-R</t>
  </si>
  <si>
    <r>
      <rPr>
        <sz val="11"/>
        <color rgb="FF000000"/>
        <rFont val="Times New Roman"/>
      </rPr>
      <t>GCTGCCAGATCTGAGTCCGGACTCGAGCAACTGAGTTGCTCTTTCCAG</t>
    </r>
  </si>
  <si>
    <t>PCDH-COMMD5-GFP-F</t>
  </si>
  <si>
    <r>
      <rPr>
        <sz val="11"/>
        <color rgb="FF000000"/>
        <rFont val="Times New Roman"/>
      </rPr>
      <t>ATAGAAGATTCTAGAGCTAGCGCCACCATGTCTGCTGTGGGGGCTGCA</t>
    </r>
  </si>
  <si>
    <t>PCDH-COMMD5-GFP-R</t>
  </si>
  <si>
    <r>
      <rPr>
        <sz val="11"/>
        <color rgb="FF000000"/>
        <rFont val="Times New Roman"/>
      </rPr>
      <t>GCTGCCAGATCTGAGTCCGGACTCGAGGTCCTGCAGTCTGCGCTCACA</t>
    </r>
  </si>
  <si>
    <t>PCDH-COMMD6-GFP-F</t>
  </si>
  <si>
    <r>
      <rPr>
        <sz val="11"/>
        <color rgb="FF000000"/>
        <rFont val="Times New Roman"/>
      </rPr>
      <t>ATAGAAGATTCTAGAGCTAGCGCCACCATGGAGGCGTCCAGCGAGCCG</t>
    </r>
  </si>
  <si>
    <t>PCDH-COMMD6-GFP-R</t>
  </si>
  <si>
    <r>
      <rPr>
        <sz val="11"/>
        <color rgb="FF000000"/>
        <rFont val="Times New Roman"/>
      </rPr>
      <t>GCTGCCAGATCTGAGTCCGGACTCGAGCACCGTTTCAATAACTGCAGC</t>
    </r>
  </si>
  <si>
    <t>PCDH-COMMD7-GFP-F</t>
  </si>
  <si>
    <r>
      <rPr>
        <sz val="11"/>
        <color rgb="FF000000"/>
        <rFont val="Times New Roman"/>
      </rPr>
      <t>ATAGAAGATTCTAGAGCTAGCGCCACCATGGGCCGCCTGCACTGCACT</t>
    </r>
  </si>
  <si>
    <t>PCDH-COMMD7-GFP-R</t>
  </si>
  <si>
    <r>
      <rPr>
        <sz val="11"/>
        <color rgb="FF000000"/>
        <rFont val="Times New Roman"/>
      </rPr>
      <t>GCTGCCAGATCTGAGTCCGGACTCGAGGCAGAAACACTCCATGCTGGT</t>
    </r>
  </si>
  <si>
    <t>PCDH-COMMD8-GFP-F</t>
  </si>
  <si>
    <r>
      <rPr>
        <sz val="11"/>
        <color rgb="FF000000"/>
        <rFont val="Times New Roman"/>
      </rPr>
      <t>ATAGAAGATTCTAGAGCTAGCGCCACCATGGAGCCGGAAGAGGGGACG</t>
    </r>
  </si>
  <si>
    <t>PCDH-COMMD8-GFP-R</t>
  </si>
  <si>
    <r>
      <rPr>
        <sz val="11"/>
        <color rgb="FF000000"/>
        <rFont val="Times New Roman"/>
      </rPr>
      <t>GCTGCCAGATCTGAGTCCGGACTCGAGTTTCAACTGCAGGACCACCTT</t>
    </r>
  </si>
  <si>
    <t>PCDH-COMMD9-GFP-F</t>
  </si>
  <si>
    <r>
      <rPr>
        <sz val="11"/>
        <color rgb="FF000000"/>
        <rFont val="Times New Roman"/>
      </rPr>
      <t>ATAGAAGATTCTAGAGCTAGCGCCACCATGGCTGCCCTGACAGCGGAG</t>
    </r>
  </si>
  <si>
    <t>PCDH-COMMD9-GFP-R</t>
  </si>
  <si>
    <r>
      <rPr>
        <sz val="11"/>
        <color rgb="FF000000"/>
        <rFont val="Times New Roman"/>
      </rPr>
      <t>GCTGCCAGATCTGAGTCCGGACTCGAGTTTACTGGCCACGGCAGAGAG</t>
    </r>
  </si>
  <si>
    <t>PCDH-COMMD10-GFP-F</t>
  </si>
  <si>
    <r>
      <rPr>
        <sz val="11"/>
        <color rgb="FF000000"/>
        <rFont val="Times New Roman"/>
      </rPr>
      <t>ATAGAAGATTCTAGAGCTAGCGCCACCATGGCGGTCCCCGCGGCGCTG</t>
    </r>
  </si>
  <si>
    <t>PCDH-COMMD10-GFP-R</t>
  </si>
  <si>
    <r>
      <rPr>
        <sz val="11"/>
        <color rgb="FF000000"/>
        <rFont val="Times New Roman"/>
      </rPr>
      <t>GCTGCCAGATCTGAGTCCGGACTCGAGTGTAAGGGAATCCAGCTGTGC</t>
    </r>
  </si>
  <si>
    <t>PCDH-SEC61A1-GFP-F</t>
  </si>
  <si>
    <r>
      <rPr>
        <sz val="11"/>
        <color rgb="FF000000"/>
        <rFont val="Times New Roman"/>
      </rPr>
      <t>ATAGAAGATTCTAGAGCTAGCGCCACCATGGCAATCAAATTTCTGGAA</t>
    </r>
  </si>
  <si>
    <t>PCDH-SEC61A1-GFP-R</t>
  </si>
  <si>
    <r>
      <rPr>
        <sz val="11"/>
        <color rgb="FF000000"/>
        <rFont val="Times New Roman"/>
      </rPr>
      <t>GCTGCCAGATCTGAGTCCGGACTCGAGGAAGAGCAGGGCCCCCATGCT</t>
    </r>
  </si>
  <si>
    <t>PCDH-CCT7-GFP-F</t>
  </si>
  <si>
    <r>
      <rPr>
        <sz val="11"/>
        <color rgb="FF000000"/>
        <rFont val="Times New Roman"/>
      </rPr>
      <t>ATAGAAGATTCTAGAGCTAGCGCCACCATGATGCCCACACCAGTTATC</t>
    </r>
  </si>
  <si>
    <t>PCDH-CCT7-GFP-R</t>
  </si>
  <si>
    <r>
      <rPr>
        <sz val="11"/>
        <color rgb="FF000000"/>
        <rFont val="Times New Roman"/>
      </rPr>
      <t>GCTGCCAGATCTGAGTCCGGACTCGAGGTGGGGGCGGCCACGACCACG</t>
    </r>
  </si>
  <si>
    <t>PCDH-HSPA1B-GFP-F</t>
  </si>
  <si>
    <r>
      <rPr>
        <sz val="11"/>
        <color rgb="FF000000"/>
        <rFont val="Times New Roman"/>
      </rPr>
      <t>ATAGAAGATTCTAGAGCTAGCGCCACCATGGCCAAAGCCGCGGCGATC</t>
    </r>
  </si>
  <si>
    <t>PCDH-HSPA1B-GFP-R</t>
  </si>
  <si>
    <r>
      <rPr>
        <sz val="11"/>
        <color rgb="FF000000"/>
        <rFont val="Times New Roman"/>
      </rPr>
      <t>GCTGCCAGATCTGAGTCCGGACTCGAGATCCACCTCCTCAATGGTAGG</t>
    </r>
  </si>
  <si>
    <t>PCDH-ITGA2-GFP-F</t>
  </si>
  <si>
    <r>
      <rPr>
        <sz val="11"/>
        <color rgb="FF000000"/>
        <rFont val="Times New Roman"/>
      </rPr>
      <t>ATAGAAGATTCTAGAGCTAGCGCCACCATGGGGCCAGAACGGACAGGG</t>
    </r>
  </si>
  <si>
    <t>PCDH-ITGA2-GFP-R</t>
  </si>
  <si>
    <r>
      <rPr>
        <sz val="11"/>
        <color rgb="FF000000"/>
        <rFont val="Times New Roman"/>
      </rPr>
      <t>GCTGCCAGATCTGAGTCCGGACTCGAGGCTACTGAGCTCTGTGGTCTC</t>
    </r>
  </si>
  <si>
    <t>PCDH-TCP1-GFP-F</t>
  </si>
  <si>
    <r>
      <rPr>
        <sz val="11"/>
        <color rgb="FF000000"/>
        <rFont val="Times New Roman"/>
      </rPr>
      <t>ATAGAAGATTCTAGAGCTAGCGCCACCATGGAGGGGCCTTTGTCCGTG</t>
    </r>
  </si>
  <si>
    <t>PCDH-TCP1-GFP-R</t>
  </si>
  <si>
    <r>
      <rPr>
        <sz val="11"/>
        <color rgb="FF000000"/>
        <rFont val="Times New Roman"/>
      </rPr>
      <t>GCTGCCAGATCTGAGTCCGGACTCGAGATCATTAAGGGCTCCAGAGTG</t>
    </r>
  </si>
  <si>
    <t>PCDH-CCT4-GFP-F</t>
  </si>
  <si>
    <r>
      <rPr>
        <sz val="11"/>
        <color rgb="FF000000"/>
        <rFont val="Times New Roman"/>
      </rPr>
      <t>ATAGAAGATTCTAGAGCTAGCGCCACCATGCCCGAGAATGTGGCACCC</t>
    </r>
  </si>
  <si>
    <t>PCDH-CCT4-GFP-R</t>
  </si>
  <si>
    <r>
      <rPr>
        <sz val="11"/>
        <color rgb="FF000000"/>
        <rFont val="Times New Roman"/>
      </rPr>
      <t>GCTGCCAGATCTGAGTCCGGACTCGAGTCGAGTGTTTACCACATCATC</t>
    </r>
  </si>
  <si>
    <t>PCDH-CCT3-GFP-F</t>
  </si>
  <si>
    <r>
      <rPr>
        <sz val="11"/>
        <color rgb="FF000000"/>
        <rFont val="Times New Roman"/>
      </rPr>
      <t>ATAGAAGATTCTAGAGCTAGCGCCACCATGATGGGCCATCGTCCAGTG</t>
    </r>
  </si>
  <si>
    <t>PCDH-CCT3-GFP-R</t>
  </si>
  <si>
    <r>
      <rPr>
        <sz val="11"/>
        <color rgb="FF000000"/>
        <rFont val="Times New Roman"/>
      </rPr>
      <t>GCTGCCAGATCTGAGTCCGGACTCGAGCTCCTGGCCAGCATCAGGAGC</t>
    </r>
  </si>
  <si>
    <t>PCDH-VCP-GFP-F</t>
  </si>
  <si>
    <r>
      <rPr>
        <sz val="11"/>
        <color rgb="FF000000"/>
        <rFont val="Times New Roman"/>
      </rPr>
      <t>ATAGAAGATTCTAGAGCTAGCGCCACCATGGCTTCTGGAGCCGATTCA</t>
    </r>
  </si>
  <si>
    <t>PCDH-VCP-GFP-R</t>
  </si>
  <si>
    <r>
      <rPr>
        <sz val="11"/>
        <color rgb="FF000000"/>
        <rFont val="Times New Roman"/>
      </rPr>
      <t>GCTGCCAGATCTGAGTCCGGACTCGAGGCCATACAGGTCATCATCATT</t>
    </r>
  </si>
  <si>
    <t>PCDH-ATP5F1A-GFP-F</t>
  </si>
  <si>
    <r>
      <rPr>
        <sz val="11"/>
        <color rgb="FF000000"/>
        <rFont val="Times New Roman"/>
      </rPr>
      <t>ATAGAAGATTCTAGAGCTAGCGCCACCATGCTGTCCGTGCGCGTTGCT</t>
    </r>
  </si>
  <si>
    <t>PCDH-ATP5F1A-GFP-R</t>
  </si>
  <si>
    <r>
      <rPr>
        <sz val="11"/>
        <color rgb="FF000000"/>
        <rFont val="Times New Roman"/>
      </rPr>
      <t>GCTGCCAGATCTGAGTCCGGACTCGAGAGCTTCAAATCCAGCCAAGAA</t>
    </r>
  </si>
  <si>
    <t>PCDH-UBE1-GFP-F</t>
  </si>
  <si>
    <r>
      <rPr>
        <sz val="11"/>
        <color rgb="FF000000"/>
        <rFont val="Times New Roman"/>
      </rPr>
      <t>ATAGAAGATTCTAGAGCTAGCGCCACCATGTCCAGCTCGCCGCTGTCC</t>
    </r>
  </si>
  <si>
    <t>PCDH-UBE1-GFP-R</t>
  </si>
  <si>
    <r>
      <rPr>
        <sz val="11"/>
        <color rgb="FF000000"/>
        <rFont val="Times New Roman"/>
      </rPr>
      <t>GCTGCCAGATCTGAGTCCGGACTCGAGGCGGATGGTGTATCGGACATA</t>
    </r>
  </si>
  <si>
    <t>PCDH-STAT3-GFP-F</t>
  </si>
  <si>
    <r>
      <rPr>
        <sz val="11"/>
        <color rgb="FF000000"/>
        <rFont val="Times New Roman"/>
      </rPr>
      <t>ATAGAAGATTCTAGAGCTAGCGCCACCATGGCCCAATGGAATCAGCTA</t>
    </r>
  </si>
  <si>
    <t>PCDH-STAT3-GFP-R</t>
  </si>
  <si>
    <r>
      <rPr>
        <sz val="11"/>
        <color rgb="FF000000"/>
        <rFont val="Times New Roman"/>
      </rPr>
      <t>GCTGCCAGATCTGAGTCCGGACTCGAGCATGGGGGAGGTAGCGCACTC</t>
    </r>
  </si>
  <si>
    <t>PCDH-GAK-GFP-F</t>
  </si>
  <si>
    <r>
      <rPr>
        <sz val="11"/>
        <color rgb="FF000000"/>
        <rFont val="Times New Roman"/>
      </rPr>
      <t>ATAGAAGATTCTAGAGCTAGCGCCACCATGTCGCTGCTGCAGTCGGCG</t>
    </r>
  </si>
  <si>
    <t>PCDH-GAK-GFP-R</t>
  </si>
  <si>
    <r>
      <rPr>
        <sz val="11"/>
        <color rgb="FF000000"/>
        <rFont val="Times New Roman"/>
      </rPr>
      <t>GCTGCCAGATCTGAGTCCGGACTCGAGGAAGAGGGGCCGGGAGCCCTG</t>
    </r>
  </si>
  <si>
    <t>PCDH-SEC63-GFP-F</t>
  </si>
  <si>
    <r>
      <rPr>
        <sz val="11"/>
        <color rgb="FF000000"/>
        <rFont val="Times New Roman"/>
      </rPr>
      <t>ATAGAAGATTCTAGAGCTAGCGCCACCATGGCCGGGCAGCAGTTCCAG</t>
    </r>
  </si>
  <si>
    <t>PCDH-SEC63-GFP-R</t>
  </si>
  <si>
    <r>
      <rPr>
        <sz val="11"/>
        <color rgb="FF000000"/>
        <rFont val="Times New Roman"/>
      </rPr>
      <t>GCTGCCAGATCTGAGTCCGGACTCGAGGTCATCATCTTCTTCTTCCTC</t>
    </r>
  </si>
  <si>
    <t>PCDH-SEC11L1-GFP-F</t>
  </si>
  <si>
    <r>
      <rPr>
        <sz val="11"/>
        <color rgb="FF000000"/>
        <rFont val="Times New Roman"/>
      </rPr>
      <t>ATAGAAGATTCTAGAGCTAGCGCCACCATGCTGTCTCTAGACTTTTTG</t>
    </r>
  </si>
  <si>
    <t>PCDH-SEC11L1-GFP-R</t>
  </si>
  <si>
    <r>
      <rPr>
        <sz val="11"/>
        <color rgb="FF000000"/>
        <rFont val="Times New Roman"/>
      </rPr>
      <t>GCTGCCAGATCTGAGTCCGGACTCGAGCTCACGATGAACCAGCACGAA</t>
    </r>
  </si>
  <si>
    <t>PCDH-ATP5F1B-GFP-F</t>
  </si>
  <si>
    <r>
      <rPr>
        <sz val="11"/>
        <color rgb="FF000000"/>
        <rFont val="Times New Roman"/>
      </rPr>
      <t>ATAGAAGATTCTAGAGCTAGCGCCACCATGTTGGGGTTTGTGGGTCGG</t>
    </r>
  </si>
  <si>
    <t>PCDH-ATP5F1B-GFP-R</t>
  </si>
  <si>
    <r>
      <rPr>
        <sz val="11"/>
        <color rgb="FF000000"/>
        <rFont val="Times New Roman"/>
      </rPr>
      <t>GCTGCCAGATCTGAGTCCGGACTCGAGCGATGAATGCTCTTCAGCCAG</t>
    </r>
  </si>
  <si>
    <t>PCDH-SRP54-GFP-F</t>
  </si>
  <si>
    <r>
      <rPr>
        <sz val="11"/>
        <color rgb="FF000000"/>
        <rFont val="Times New Roman"/>
      </rPr>
      <t>ATAGAAGATTCTAGAGCTAGCGCCACCATGGTTCTAGCAGATGTTAAT</t>
    </r>
  </si>
  <si>
    <t>PCDH-SRP54-GFP-R</t>
  </si>
  <si>
    <r>
      <rPr>
        <sz val="11"/>
        <color rgb="FF000000"/>
        <rFont val="Times New Roman"/>
      </rPr>
      <t>GCTGCCAGATCTGAGTCCGGACTCGAGCATATTATTGAATCCCATCAT</t>
    </r>
  </si>
  <si>
    <t>PCDH-MSH2-GFP-F</t>
  </si>
  <si>
    <r>
      <rPr>
        <sz val="11"/>
        <color rgb="FF000000"/>
        <rFont val="Times New Roman"/>
      </rPr>
      <t>ATAGAAGATTCTAGAGCTAGCGCCACCATGGCGGTGCAGCCGAAGGAGACGCTGCGG</t>
    </r>
  </si>
  <si>
    <t>PCDH-MSH2-GFP-R</t>
  </si>
  <si>
    <r>
      <rPr>
        <sz val="11"/>
        <color rgb="FF000000"/>
        <rFont val="Times New Roman"/>
      </rPr>
      <t>GCTGCCAGATCTGAGTCCGGACTCGAGCGTAGTAACTTTTATTCGTGA</t>
    </r>
  </si>
  <si>
    <t>PCDH-SDHA-GFP-F</t>
  </si>
  <si>
    <r>
      <rPr>
        <sz val="11"/>
        <color rgb="FF000000"/>
        <rFont val="Times New Roman"/>
      </rPr>
      <t>ATAGAAGATTCTAGAGCTAGCGCCACCATGTCGGGGGTCCGGGGCCTG</t>
    </r>
  </si>
  <si>
    <t>PCDH-SDHA-GFP-R</t>
  </si>
  <si>
    <r>
      <rPr>
        <sz val="11"/>
        <color rgb="FF000000"/>
        <rFont val="Times New Roman"/>
      </rPr>
      <t>GCTGCCAGATCTGAGTCCGGACTCGAGGTAGGAGCGAATGGCTGGCGG</t>
    </r>
  </si>
  <si>
    <t>PCDH-PHB-GFP-F</t>
  </si>
  <si>
    <r>
      <rPr>
        <sz val="11"/>
        <color rgb="FF000000"/>
        <rFont val="Times New Roman"/>
      </rPr>
      <t>ATAGAAGATTCTAGAGCTAGCGCCACCATGGCTGCCAAAGTGTTTGAG</t>
    </r>
  </si>
  <si>
    <t>PCDH-PHB-GFP-R</t>
  </si>
  <si>
    <r>
      <rPr>
        <sz val="11"/>
        <color rgb="FF000000"/>
        <rFont val="Times New Roman"/>
      </rPr>
      <t>GCTGCCAGATCTGAGTCCGGACTCGAGCTGGGGCAGCTGGAGGAGCAC</t>
    </r>
  </si>
  <si>
    <t>PCDH-RANBP5-GFP-F</t>
  </si>
  <si>
    <r>
      <rPr>
        <sz val="11"/>
        <color rgb="FF000000"/>
        <rFont val="Times New Roman"/>
      </rPr>
      <t>ATAGAAGATTCTAGAGCTAGCGCCACCATGGCGGCGGCCGCGGCGGAG</t>
    </r>
  </si>
  <si>
    <t>PCDH-RANBP5-GFP-R</t>
  </si>
  <si>
    <r>
      <rPr>
        <sz val="11"/>
        <color rgb="FF000000"/>
        <rFont val="Times New Roman"/>
      </rPr>
      <t>GCTGCCAGATCTGAGTCCGGACTCGAGCGCAGAGTTCAGGAGCTCCTG</t>
    </r>
  </si>
  <si>
    <t>PCDH-ATP2A2-GFP-F</t>
  </si>
  <si>
    <r>
      <rPr>
        <sz val="11"/>
        <color rgb="FF000000"/>
        <rFont val="Times New Roman"/>
      </rPr>
      <t>ATAGAAGATTCTAGAGCTAGCGCCACCATGGAGAACGCGCACACCAAG</t>
    </r>
  </si>
  <si>
    <t>PCDH-ATP2A2-GFP-R</t>
  </si>
  <si>
    <r>
      <rPr>
        <sz val="11"/>
        <color rgb="FF000000"/>
        <rFont val="Times New Roman"/>
      </rPr>
      <t>GCTGCCAGATCTGAGTCCGGACTCGAGAGACCAGAACATATCGCTAAA</t>
    </r>
  </si>
  <si>
    <t>PCDH-SLC30A1-GFP-F</t>
  </si>
  <si>
    <r>
      <rPr>
        <sz val="11"/>
        <color rgb="FF000000"/>
        <rFont val="Times New Roman"/>
      </rPr>
      <t>ACCTCCATAGAAGATTCTAGAGCTAGCGCCACCATGGGGTGTTGGGGTCGGAAC</t>
    </r>
  </si>
  <si>
    <t>PCDH-SLC30A1-GFP-R</t>
  </si>
  <si>
    <r>
      <rPr>
        <sz val="11"/>
        <color rgb="FF000000"/>
        <rFont val="Times New Roman"/>
      </rPr>
      <t>GCTGCCAGATCTGAGTCCGGACTCGAGCAAAGATGATTCAGGTTGTTT</t>
    </r>
  </si>
  <si>
    <t>PCDH-ABCB6-GFP-F</t>
  </si>
  <si>
    <r>
      <rPr>
        <sz val="11"/>
        <color rgb="FF000000"/>
        <rFont val="Times New Roman"/>
      </rPr>
      <t>ACCTCCATAGAAGATTCTAGAGCTAGCGCCACCATGGTGACTGTGGGCAACTAC</t>
    </r>
  </si>
  <si>
    <t>PCDH-ABCB6-GFP-R</t>
  </si>
  <si>
    <r>
      <rPr>
        <sz val="11"/>
        <color rgb="FF000000"/>
        <rFont val="Times New Roman"/>
      </rPr>
      <t>GCTGCCAGATCTGAGTCCGGACTCGAGCCGTTCCATGGTCTGAGGCTT</t>
    </r>
  </si>
  <si>
    <t>PCDH-NDUFA4-GFP-F</t>
  </si>
  <si>
    <r>
      <rPr>
        <sz val="11"/>
        <color rgb="FF000000"/>
        <rFont val="Times New Roman"/>
      </rPr>
      <t>ACCTCCATAGAAGATTCTAGAGCTAGCGCCACCATGCTCCGCCAGATCATCGGT</t>
    </r>
  </si>
  <si>
    <t>PCDH-NDUFA4-GFP-R</t>
  </si>
  <si>
    <r>
      <rPr>
        <sz val="11"/>
        <color rgb="FF000000"/>
        <rFont val="Times New Roman"/>
      </rPr>
      <t>GCTGCCAGATCTGAGTCCGGACTCGAGGAAATCTGGACGTTCCTTCTT</t>
    </r>
  </si>
  <si>
    <t>PCDH-NDUFB9-GFP-F</t>
  </si>
  <si>
    <r>
      <rPr>
        <sz val="11"/>
        <color rgb="FF000000"/>
        <rFont val="Times New Roman"/>
      </rPr>
      <t>ACCTCCATAGAAGATTCTAGAGCTAGCGCCACCATGGCGTTCTTGGCGTCGGGA</t>
    </r>
  </si>
  <si>
    <t>PCDH-NDUFB9-GFP-R</t>
  </si>
  <si>
    <r>
      <rPr>
        <sz val="11"/>
        <color rgb="FF000000"/>
        <rFont val="Times New Roman"/>
      </rPr>
      <t>GCTGCCAGATCTGAGTCCGGACTCGAGCATGGGCCGCTCCCGGGGTCT</t>
    </r>
  </si>
  <si>
    <t>PCDH-NDUFS2-GFP-F</t>
  </si>
  <si>
    <r>
      <rPr>
        <sz val="11"/>
        <color rgb="FF000000"/>
        <rFont val="Times New Roman"/>
      </rPr>
      <t>ACCTCCATAGAAGATTCTAGAGCTAGCGCCACCATGGCGGCGCTGAGGGCTTTG</t>
    </r>
  </si>
  <si>
    <t>PCDH-NDUFS2-GFP-R</t>
  </si>
  <si>
    <r>
      <rPr>
        <sz val="11"/>
        <color rgb="FF000000"/>
        <rFont val="Times New Roman"/>
      </rPr>
      <t>GCTGCCAGATCTGAGTCCGGACTCGAGCCGATCTACTTCTCCAAATAC</t>
    </r>
  </si>
  <si>
    <t>PCDH-PLEKHA2-GFP-F</t>
  </si>
  <si>
    <r>
      <rPr>
        <sz val="11"/>
        <color rgb="FF000000"/>
        <rFont val="Times New Roman"/>
      </rPr>
      <t>ACCTCCATAGAAGATTCTAGAGCTAGCGCCACCATGGGGGCAGGAGCTGTTGGA</t>
    </r>
  </si>
  <si>
    <t>PCDH-PLEKHA2-GFP-R</t>
  </si>
  <si>
    <r>
      <rPr>
        <sz val="11"/>
        <color rgb="FF000000"/>
        <rFont val="Times New Roman"/>
      </rPr>
      <t>GCTGCCAGATCTGAGTCCGGACTCGAGCACATCAGAGGTCCGTATGTT</t>
    </r>
  </si>
  <si>
    <t>PCDH-SCO2-GFP-F</t>
  </si>
  <si>
    <r>
      <rPr>
        <sz val="11"/>
        <color rgb="FF000000"/>
        <rFont val="Times New Roman"/>
      </rPr>
      <t>ACCTCCATAGAAGATTCTAGAGCTAGCGCCACCATGCTGCTGCTGACTCGGAGC</t>
    </r>
  </si>
  <si>
    <t>PCDH-SCO2-GFP-R</t>
  </si>
  <si>
    <r>
      <rPr>
        <sz val="11"/>
        <color rgb="FF000000"/>
        <rFont val="Times New Roman"/>
      </rPr>
      <t>GCTGCCAGATCTGAGTCCGGACTCGAGAGACAGGACACTGCGGAAAGC</t>
    </r>
  </si>
  <si>
    <t>PCDH-SOD1-GFP-F</t>
  </si>
  <si>
    <r>
      <rPr>
        <sz val="11"/>
        <color rgb="FF000000"/>
        <rFont val="Times New Roman"/>
      </rPr>
      <t>ACCTCCATAGAAGATTCTAGAGCTAGCGCCACCATGGCGACGAAGGCCGTGTGC</t>
    </r>
  </si>
  <si>
    <t>PCDH-SOD1-GFP-R</t>
  </si>
  <si>
    <r>
      <rPr>
        <sz val="11"/>
        <color rgb="FF000000"/>
        <rFont val="Times New Roman"/>
      </rPr>
      <t>GCTGCCAGATCTGAGTCCGGACTCGAGTTGGGCGATCCCAATTACACC</t>
    </r>
  </si>
  <si>
    <t>PCDH-STEAP3-GFP-F</t>
  </si>
  <si>
    <r>
      <rPr>
        <sz val="11"/>
        <color rgb="FF000000"/>
        <rFont val="Times New Roman"/>
      </rPr>
      <t>ACCTCCATAGAAGATTCTAGAGCTAGCGCCACCATGCCAGAAGAGATGGACAAG</t>
    </r>
  </si>
  <si>
    <t>PCDH-STEAP3-GFP-R</t>
  </si>
  <si>
    <r>
      <rPr>
        <sz val="11"/>
        <color rgb="FF000000"/>
        <rFont val="Times New Roman"/>
      </rPr>
      <t>GCTGCCAGATCTGAGTCCGGACTCGAGTACGTGGCTCGTCTTCTCGGC</t>
    </r>
  </si>
  <si>
    <t>PCDH-CUL7-GFP-F</t>
  </si>
  <si>
    <r>
      <rPr>
        <sz val="11"/>
        <color rgb="FF000000"/>
        <rFont val="Times New Roman"/>
      </rPr>
      <t>ACCTCCATAGAAGATTCTAGAGCTAGCGCCACCATGGTGGGAGAACTCCGCTAC</t>
    </r>
  </si>
  <si>
    <t>PCDH-CUL7-GFP-R</t>
  </si>
  <si>
    <r>
      <rPr>
        <sz val="11"/>
        <color rgb="FF000000"/>
        <rFont val="Times New Roman"/>
      </rPr>
      <t>GCTGCCAGATCTGAGTCCGGACTCGAGCCGGAAGGTAGAGAAGCTCTG</t>
    </r>
  </si>
  <si>
    <t>PCDH-OPA1-GFP-F</t>
  </si>
  <si>
    <r>
      <rPr>
        <sz val="11"/>
        <color rgb="FF000000"/>
        <rFont val="Times New Roman"/>
      </rPr>
      <t>ACCTCCATAGAAGATTCTAGAGCTAGCGCCACCATGTGGCGACTACGTCGGGCC</t>
    </r>
  </si>
  <si>
    <t>PCDH-OPA1-GFP-R</t>
  </si>
  <si>
    <r>
      <rPr>
        <sz val="11"/>
        <color rgb="FF000000"/>
        <rFont val="Times New Roman"/>
      </rPr>
      <t>GCTGCCAGATCTGAGTCCGGACTCGAGTTTCTCCTGATGAAGAGCTTC</t>
    </r>
  </si>
  <si>
    <t>PCDH-ATOX1-GFP-F</t>
  </si>
  <si>
    <r>
      <rPr>
        <sz val="11"/>
        <color rgb="FF000000"/>
        <rFont val="Times New Roman"/>
      </rPr>
      <t>ACCTCCATAGAAGATTCTAGAGCTAGCGCCACCATGCCGAAGCACGAGTTCTCT</t>
    </r>
  </si>
  <si>
    <t>PCDH-ATOX1-GFP-R</t>
  </si>
  <si>
    <r>
      <rPr>
        <sz val="11"/>
        <color rgb="FF000000"/>
        <rFont val="Times New Roman"/>
      </rPr>
      <t>GCTGCCAGATCTGAGTCCGGACTCGAGCTCAAGGCCAAGGTAGGAAAC</t>
    </r>
  </si>
  <si>
    <t>PCDH-CCS-GFP-F</t>
  </si>
  <si>
    <r>
      <rPr>
        <sz val="11"/>
        <color rgb="FF000000"/>
        <rFont val="Times New Roman"/>
      </rPr>
      <t>ACCTCCATAGAAGATTCTAGAGCTAGCGCCACCATGGCTTCGGATTCGGGGAAC</t>
    </r>
  </si>
  <si>
    <t>PCDH-CCS-GFP-R</t>
  </si>
  <si>
    <r>
      <rPr>
        <sz val="11"/>
        <color rgb="FF000000"/>
        <rFont val="Times New Roman"/>
      </rPr>
      <t>GCTGCCAGATCTGAGTCCGGACTCGAGAAGGTGGGCAGGGGGCTGCGC</t>
    </r>
  </si>
  <si>
    <t>PCDH-Cherry-TNIP1-F</t>
  </si>
  <si>
    <r>
      <rPr>
        <sz val="11"/>
        <color rgb="FF000000"/>
        <rFont val="Times New Roman"/>
      </rPr>
      <t>AGATCTGGCAGCGGTGGAGGCGATATCATGGAAGGGAGAGGACCGTAC</t>
    </r>
  </si>
  <si>
    <t>PCDH-Cherry-TNIP1-R</t>
  </si>
  <si>
    <r>
      <rPr>
        <sz val="11"/>
        <color rgb="FF000000"/>
        <rFont val="Times New Roman"/>
      </rPr>
      <t>CCGCGGATCCGATTTAAATTCGAATTCTTACTTGGGAGCTCTGATTTGGAT</t>
    </r>
  </si>
  <si>
    <t>PCDH-IKBKG-GFP-F</t>
  </si>
  <si>
    <r>
      <rPr>
        <sz val="11"/>
        <color rgb="FF000000"/>
        <rFont val="Times New Roman"/>
      </rPr>
      <t>ACCTCCATAGAAGATTCTAGAGCTAGCGCCACCATGAATAGGCACCTCTGGAAG</t>
    </r>
  </si>
  <si>
    <t>PCDH-IKBKG-GFP-R</t>
  </si>
  <si>
    <r>
      <rPr>
        <sz val="11"/>
        <color rgb="FF000000"/>
        <rFont val="Times New Roman"/>
      </rPr>
      <t>GCTGCCAGATCTGAGTCCGGACTCGAGCTCAATGCACTCCATGACATG</t>
    </r>
  </si>
  <si>
    <t>PCDH-COX2-GFP-F</t>
  </si>
  <si>
    <r>
      <rPr>
        <sz val="11"/>
        <color rgb="FF000000"/>
        <rFont val="Times New Roman"/>
      </rPr>
      <t>ACCTCCATAGAAGATTCTAGAGCTAGCGCCACCATACCCATGGCCAACCTCCTA</t>
    </r>
  </si>
  <si>
    <t>PCDH-COX2-GFP-R</t>
  </si>
  <si>
    <r>
      <rPr>
        <sz val="11"/>
        <color rgb="FF000000"/>
        <rFont val="Times New Roman"/>
      </rPr>
      <t>GCTGCCAGATCTGAGTCCGGACTCGAGTAGGTTTGAGGGGGAATGCTG</t>
    </r>
  </si>
  <si>
    <t>PCDH-COX11-GFP-F</t>
  </si>
  <si>
    <r>
      <rPr>
        <sz val="11"/>
        <color rgb="FF000000"/>
        <rFont val="Times New Roman"/>
      </rPr>
      <t>ACCTCCATAGAAGATTCTAGAGCTAGCGCCACCATGGGAGGGCTCTGGCGTCCT</t>
    </r>
  </si>
  <si>
    <t>PCDH-COX11-GFP-R</t>
  </si>
  <si>
    <r>
      <rPr>
        <sz val="11"/>
        <color rgb="FF000000"/>
        <rFont val="Times New Roman"/>
      </rPr>
      <t>GCTGCCAGATCTGAGTCCGGACTCGAGATTATATCCTGGAACTGGCAA</t>
    </r>
  </si>
  <si>
    <t>PCDH-SLC25A3-GFP-F</t>
  </si>
  <si>
    <r>
      <rPr>
        <sz val="11"/>
        <color rgb="FF000000"/>
        <rFont val="Times New Roman"/>
      </rPr>
      <t>ACCTCCATAGAAGATTCTAGAGCTAGCGCCACCATGTTCTCGTCCGTGGCGCAC</t>
    </r>
  </si>
  <si>
    <t>PCDH-SLC25A3-GFP-R</t>
  </si>
  <si>
    <r>
      <rPr>
        <sz val="11"/>
        <color rgb="FF000000"/>
        <rFont val="Times New Roman"/>
      </rPr>
      <t>GCTGCCAGATCTGAGTCCGGACTCGAGCTGAGTTAACCCAAGCTTCTT</t>
    </r>
  </si>
  <si>
    <t>PCDH-HMOX1-GFP-F</t>
  </si>
  <si>
    <r>
      <rPr>
        <sz val="11"/>
        <color rgb="FF000000"/>
        <rFont val="Times New Roman"/>
      </rPr>
      <t>ACCTCCATAGAAGATTCTAGAGCTAGCGCCACCATGGAGCGTCCGCAACCCGAC</t>
    </r>
  </si>
  <si>
    <t>PCDH-HMOX1-GFP-R</t>
  </si>
  <si>
    <r>
      <rPr>
        <sz val="11"/>
        <color rgb="FF000000"/>
        <rFont val="Times New Roman"/>
      </rPr>
      <t>GCTGCCAGATCTGAGTCCGGACTCGAGCATGGCATAAAGCCCTACAGC</t>
    </r>
  </si>
  <si>
    <t>PCDH-DLAT-GFP-F</t>
  </si>
  <si>
    <r>
      <rPr>
        <sz val="11"/>
        <color rgb="FF000000"/>
        <rFont val="Times New Roman"/>
      </rPr>
      <t>ACCTCCATAGAAGATTCTAGAGCTAGCGCCACCATGTGGCGCGTCTGTGCGCGA</t>
    </r>
  </si>
  <si>
    <t>PCDH-DLAT-GFP-R</t>
  </si>
  <si>
    <r>
      <rPr>
        <sz val="11"/>
        <color rgb="FF000000"/>
        <rFont val="Times New Roman"/>
      </rPr>
      <t>GCTGCCAGATCTGAGTCCGGACTCGAGCAACAACATAGTGATAGGTTT</t>
    </r>
  </si>
  <si>
    <t>PCDH-ACP1-GFP-F</t>
  </si>
  <si>
    <r>
      <rPr>
        <sz val="11"/>
        <color rgb="FF000000"/>
        <rFont val="Times New Roman"/>
      </rPr>
      <t>ACCTCCATAGAAGATTCTAGAGCTAGCGCCACCATGGCGGAACAGGCTACCAAG</t>
    </r>
  </si>
  <si>
    <t>PCDH-ACP1-GFP-R</t>
  </si>
  <si>
    <r>
      <rPr>
        <sz val="11"/>
        <color rgb="FF000000"/>
        <rFont val="Times New Roman"/>
      </rPr>
      <t>GCTGCCAGATCTGAGTCCGGACTCGAGGTGGGCCTTCTCCAAGAACGC</t>
    </r>
  </si>
  <si>
    <t>PCDH-ALDH18A1-GFP-F</t>
  </si>
  <si>
    <r>
      <rPr>
        <sz val="11"/>
        <color rgb="FF000000"/>
        <rFont val="Times New Roman"/>
      </rPr>
      <t>ACCTCCATAGAAGATTCTAGAGCTAGCGCCACCATGTTGAGTCAAGTTTACCGC</t>
    </r>
  </si>
  <si>
    <t>PCDH-ALDH18A1-GFP-R</t>
  </si>
  <si>
    <r>
      <rPr>
        <sz val="11"/>
        <color rgb="FF000000"/>
        <rFont val="Times New Roman"/>
      </rPr>
      <t>GCTGCCAGATCTGAGTCCGGACTCGAGGTTGGTGTTTCTCTGAGGAAT</t>
    </r>
  </si>
  <si>
    <t>PCDH-PYCR2-GFP-F</t>
  </si>
  <si>
    <r>
      <rPr>
        <sz val="11"/>
        <color rgb="FF000000"/>
        <rFont val="Times New Roman"/>
      </rPr>
      <t>ACCTCCATAGAAGATTCTAGAGCTAGCGCCACCATGAACCTGCCCACGGTGTCC</t>
    </r>
  </si>
  <si>
    <t>PCDH-PYCR2-GFP-R</t>
  </si>
  <si>
    <r>
      <rPr>
        <sz val="11"/>
        <color rgb="FF000000"/>
        <rFont val="Times New Roman"/>
      </rPr>
      <t>GCTGCCAGATCTGAGTCCGGACTCGAGGTCCTTCTTGCCTCCCAGGGC</t>
    </r>
  </si>
  <si>
    <t>PCDH-GLUD1-GFP-F</t>
  </si>
  <si>
    <r>
      <rPr>
        <sz val="11"/>
        <color rgb="FF000000"/>
        <rFont val="Times New Roman"/>
      </rPr>
      <t>ACCTCCATAGAAGATTCTAGAGCTAGCGCCACCATGTACCGCTACCTGGGCGAA</t>
    </r>
  </si>
  <si>
    <t>PCDH-GLUD1-GFP-R</t>
  </si>
  <si>
    <r>
      <rPr>
        <sz val="11"/>
        <color rgb="FF000000"/>
        <rFont val="Times New Roman"/>
      </rPr>
      <t>GCTGCCAGATCTGAGTCCGGACTCGAGTGTGAAGGTCACACCAGCTTC</t>
    </r>
  </si>
  <si>
    <t>PCDH-CCDC93-GFP-F</t>
  </si>
  <si>
    <r>
      <rPr>
        <sz val="11"/>
        <color rgb="FF000000"/>
        <rFont val="Times New Roman"/>
      </rPr>
      <t>ACCTCCATAGAAGATTCTAGAGCTAGCGCCACCATGGGGTTGCCCAGGGGGCCG</t>
    </r>
  </si>
  <si>
    <t>PCDH-CCDC93-GFP-R</t>
  </si>
  <si>
    <r>
      <rPr>
        <sz val="11"/>
        <color rgb="FF000000"/>
        <rFont val="Times New Roman"/>
      </rPr>
      <t>GCTGCCAGATCTGAGTCCGGACTCGAGGGAGGCCTTCGCTTTCACCTT</t>
    </r>
  </si>
  <si>
    <t>PCDH-CCDC22-GFP-F</t>
  </si>
  <si>
    <r>
      <rPr>
        <sz val="11"/>
        <color rgb="FF000000"/>
        <rFont val="Times New Roman"/>
      </rPr>
      <t>ACCTCCATAGAAGATTCTAGAGCTAGCGCCACCATGGAGGAGGCGGACCGAATC</t>
    </r>
  </si>
  <si>
    <t>PCDH-CCDC22-GFP-R</t>
  </si>
  <si>
    <r>
      <rPr>
        <sz val="11"/>
        <color rgb="FF000000"/>
        <rFont val="Times New Roman"/>
      </rPr>
      <t>GCTGCCAGATCTGAGTCCGGACTCGAGGGCCTCCCGGACCCGGCCTAG</t>
    </r>
  </si>
  <si>
    <t>PCDH-TP53BP1-GFP-F</t>
  </si>
  <si>
    <r>
      <rPr>
        <sz val="11"/>
        <color rgb="FF000000"/>
        <rFont val="Times New Roman"/>
      </rPr>
      <t>ACCTCCATAGAAGATTCTAGAGCTAGCGCCACCATGGACCCTACTGGAAGTCAG</t>
    </r>
  </si>
  <si>
    <t>PCDH-TP53BP1-GFP-R</t>
  </si>
  <si>
    <r>
      <rPr>
        <sz val="11"/>
        <color rgb="FF000000"/>
        <rFont val="Times New Roman"/>
      </rPr>
      <t>GCTGCCAGATCTGAGTCCGGACTCGAGGTGAGAAACATAATCGTGTTT</t>
    </r>
  </si>
  <si>
    <t>PCDH-PDZD11-GFP-F</t>
  </si>
  <si>
    <r>
      <rPr>
        <sz val="11"/>
        <color rgb="FF000000"/>
        <rFont val="Times New Roman"/>
      </rPr>
      <t>ACCTCCATAGAAGATTCTAGAGCTAGCGCCACCATGGACAGCCGGATTCCTTAT</t>
    </r>
  </si>
  <si>
    <t>PCDH-PDZD11-GFP-R</t>
  </si>
  <si>
    <r>
      <rPr>
        <sz val="11"/>
        <color rgb="FF000000"/>
        <rFont val="Times New Roman"/>
      </rPr>
      <t>GCTGCCAGATCTGAGTCCGGACTCGAGGTGCACAGTCCTCTCTTTTTG</t>
    </r>
  </si>
  <si>
    <t>PCDH-ACO1-GFP-F</t>
  </si>
  <si>
    <r>
      <rPr>
        <sz val="11"/>
        <color rgb="FF000000"/>
        <rFont val="Times New Roman"/>
      </rPr>
      <t>ACCTCCATAGAAGATTCTAGAGCTAGCGCCACCATGAGCAACCCATTCGCACAC</t>
    </r>
  </si>
  <si>
    <t>PCDH-ACO1-GFP-R</t>
  </si>
  <si>
    <r>
      <rPr>
        <sz val="11"/>
        <color rgb="FF000000"/>
        <rFont val="Times New Roman"/>
      </rPr>
      <t>GCTGCCAGATCTGAGTCCGGACTCGAGCTTGGCCATCTTGCGGATCAT</t>
    </r>
  </si>
  <si>
    <t>PCDH-PRNP-GFP-F</t>
  </si>
  <si>
    <r>
      <rPr>
        <sz val="11"/>
        <color rgb="FF000000"/>
        <rFont val="Times New Roman"/>
      </rPr>
      <t>ACCTCCATAGAAGATTCTAGAGCTAGCGCCACCATGGCGAACCTTGGCTGCTGG</t>
    </r>
  </si>
  <si>
    <t>PCDH-PRNP-GFP-R</t>
  </si>
  <si>
    <r>
      <rPr>
        <sz val="11"/>
        <color rgb="FF000000"/>
        <rFont val="Times New Roman"/>
      </rPr>
      <t>GCTGCCAGATCTGAGTCCGGACTCGAGTCCCACTATCAGGAAGATGAG</t>
    </r>
  </si>
  <si>
    <t>PCDH-GPC1-GFP-F</t>
  </si>
  <si>
    <r>
      <rPr>
        <sz val="11"/>
        <color rgb="FF000000"/>
        <rFont val="Times New Roman"/>
      </rPr>
      <t>ACCTCCATAGAAGATTCTAGAGCTAGCGCCACCATGGAGCTCCGGGCCCGAGGC</t>
    </r>
  </si>
  <si>
    <t>PCDH-GPC1-GFP-R</t>
  </si>
  <si>
    <r>
      <rPr>
        <sz val="11"/>
        <color rgb="FF000000"/>
        <rFont val="Times New Roman"/>
      </rPr>
      <t>GCTGCCAGATCTGAGTCCGGACTCGAGCCGCCACCGGGGCCTGGCTAC</t>
    </r>
  </si>
  <si>
    <t>PCDH-DBH-GFP-F</t>
  </si>
  <si>
    <r>
      <rPr>
        <sz val="11"/>
        <color rgb="FF000000"/>
        <rFont val="Times New Roman"/>
      </rPr>
      <t>ACCTCCATAGAAGATTCTAGAGCTAGCGCCACCATGCCCGCCCTCAGTCGCTGG</t>
    </r>
  </si>
  <si>
    <t>PCDH-DBH-GFP-R</t>
  </si>
  <si>
    <r>
      <rPr>
        <sz val="11"/>
        <color rgb="FF000000"/>
        <rFont val="Times New Roman"/>
      </rPr>
      <t>GCTGCCAGATCTGAGTCCGGACTCGAGGCCTTTGCCCCCACCAATGCT</t>
    </r>
  </si>
  <si>
    <t>PCDH-HEPH-GFP-F</t>
  </si>
  <si>
    <r>
      <rPr>
        <sz val="11"/>
        <color rgb="FF000000"/>
        <rFont val="Times New Roman"/>
      </rPr>
      <t>ACCTCCATAGAAGATTCTAGAGCTAGCGCCACCATGACCCAGACTTTGCCCTAC</t>
    </r>
  </si>
  <si>
    <t>PCDH-HEPH-GFP-R</t>
  </si>
  <si>
    <r>
      <rPr>
        <sz val="11"/>
        <color rgb="FF000000"/>
        <rFont val="Times New Roman"/>
      </rPr>
      <t>GCTGCCAGATCTGAGTCCGGACTCGAGCTGTTTGAAAGACAGAAGCTT</t>
    </r>
  </si>
  <si>
    <t>PCDH-HEPHL1-GFP-F</t>
  </si>
  <si>
    <r>
      <rPr>
        <sz val="11"/>
        <color rgb="FF000000"/>
        <rFont val="Times New Roman"/>
      </rPr>
      <t>ACCTCCATAGAAGATTCTAGAGCTAGCGCCACCATGCCTCGGAAGCAGCCAGCT</t>
    </r>
  </si>
  <si>
    <t>PCDH-HEPHL1-GFP-R</t>
  </si>
  <si>
    <r>
      <rPr>
        <sz val="11"/>
        <color rgb="FF000000"/>
        <rFont val="Times New Roman"/>
      </rPr>
      <t>GCTGCCAGATCTGAGTCCGGACTCGAGCAGAGCATCCGTGGGGAGAGC</t>
    </r>
  </si>
  <si>
    <t>PCDH-CP-GFP-F</t>
  </si>
  <si>
    <r>
      <rPr>
        <sz val="11"/>
        <color rgb="FF000000"/>
        <rFont val="Times New Roman"/>
      </rPr>
      <t>ACCTCCATAGAAGATTCTAGAGCTAGCGCCACCATGAAGATTTTGATACTTGGT</t>
    </r>
  </si>
  <si>
    <t>PCDH-CP-GFP-R</t>
  </si>
  <si>
    <r>
      <rPr>
        <sz val="11"/>
        <color rgb="FF000000"/>
        <rFont val="Times New Roman"/>
      </rPr>
      <t>GCTGCCAGATCTGAGTCCGGACTCGAGGCCAGATTTGGTGTCTTCATT</t>
    </r>
  </si>
  <si>
    <t>PCDH-XIAP-GFP-F</t>
  </si>
  <si>
    <r>
      <rPr>
        <sz val="11"/>
        <color rgb="FF000000"/>
        <rFont val="Times New Roman"/>
      </rPr>
      <t>ACCTCCATAGAAGATTCTAGAGCTAGCGCCACCATGACTTTTAACAGTTTTGAA</t>
    </r>
  </si>
  <si>
    <t>PCDH-XIAP-GFP-R</t>
  </si>
  <si>
    <r>
      <rPr>
        <sz val="11"/>
        <color rgb="FF000000"/>
        <rFont val="Times New Roman"/>
      </rPr>
      <t>GCTGCCAGATCTGAGTCCGGACTCGAGAGACATAAAAATTTTTTGCTT</t>
    </r>
  </si>
  <si>
    <r>
      <rPr>
        <sz val="11"/>
        <color rgb="FF000000"/>
        <rFont val="Times New Roman"/>
      </rPr>
      <t>ACCTCCATAGAAGATTCTAGAGCTAGCGCCACCATGGCACATGCAGCGCAAGTA</t>
    </r>
  </si>
  <si>
    <r>
      <rPr>
        <sz val="11"/>
        <color rgb="FF000000"/>
        <rFont val="Times New Roman"/>
      </rPr>
      <t>GCTGCCAGATCTGAGTCCGGACTCGAGTAGGGTAAATACGGGCCCCAT</t>
    </r>
  </si>
  <si>
    <t>PCDH-STUB1-GFP-F</t>
  </si>
  <si>
    <r>
      <rPr>
        <sz val="11"/>
        <color rgb="FF000000"/>
        <rFont val="Times New Roman"/>
      </rPr>
      <t>ACCTCCATAGAAGATTCTAGAGCTAGCGCCACCATGAAGGGCAAGGAGGAGAAG</t>
    </r>
  </si>
  <si>
    <t>PCDH-STUB1-GFP-R</t>
  </si>
  <si>
    <r>
      <rPr>
        <sz val="11"/>
        <color rgb="FF000000"/>
        <rFont val="Times New Roman"/>
      </rPr>
      <t>GCTGCCAGATCTGAGTCCGGACTCGAGGTAGTCCTCCACCCAGCCATT</t>
    </r>
  </si>
  <si>
    <t>PCDH-RLIM-GFP-F</t>
  </si>
  <si>
    <r>
      <rPr>
        <sz val="11"/>
        <color rgb="FF000000"/>
        <rFont val="Times New Roman"/>
      </rPr>
      <t>ACCTCCATAGAAGATTCTAGAGCTAGCGCCACCATGGAAAACTCAGATTCCAAT</t>
    </r>
  </si>
  <si>
    <t>PCDH-RLIM-GFP-R</t>
  </si>
  <si>
    <r>
      <rPr>
        <sz val="11"/>
        <color rgb="FF000000"/>
        <rFont val="Times New Roman"/>
      </rPr>
      <t>GCTGCCAGATCTGAGTCCGGACTCGAGCACAACACTTTCTCTGTTACC</t>
    </r>
  </si>
  <si>
    <t>PCDH-RNF2-GFP-F</t>
  </si>
  <si>
    <r>
      <rPr>
        <sz val="11"/>
        <color rgb="FF000000"/>
        <rFont val="Times New Roman"/>
      </rPr>
      <t>ACCTCCATAGAAGATTCTAGAGCTAGCGCCACCATGTCTCAGGCTGTGCAGACA</t>
    </r>
  </si>
  <si>
    <t>PCDH-RNF2-GFP-R</t>
  </si>
  <si>
    <r>
      <rPr>
        <sz val="11"/>
        <color rgb="FF000000"/>
        <rFont val="Times New Roman"/>
      </rPr>
      <t>GCTGCCAGATCTGAGTCCGGACTCGAGTTTGTGCTCCTTTGTAGGTGC</t>
    </r>
  </si>
  <si>
    <t>PCDH-RNF169-GFP-F</t>
  </si>
  <si>
    <r>
      <rPr>
        <sz val="11"/>
        <color rgb="FF000000"/>
        <rFont val="Times New Roman"/>
      </rPr>
      <t>ACCTCCATAGAAGATTCTAGAGCTAGCGCCACCATGGCGGCTGCAGGTCCGAGT</t>
    </r>
  </si>
  <si>
    <t>PCDH-RNF169-GFP-R</t>
  </si>
  <si>
    <r>
      <rPr>
        <sz val="11"/>
        <color rgb="FF000000"/>
        <rFont val="Times New Roman"/>
      </rPr>
      <t>GCTGCCAGATCTGAGTCCGGACTCGAGCTTGGCCCCGGCCATGTTGCT</t>
    </r>
  </si>
  <si>
    <t>PCDH-TFL1-GFP-F</t>
  </si>
  <si>
    <r>
      <rPr>
        <sz val="11"/>
        <color rgb="FF000000"/>
        <rFont val="Times New Roman"/>
      </rPr>
      <t>ACCTCCATAGAAGATTCTAGAGCTAGCGCCACCATGGCGGACGCCTGGGAAGAG</t>
    </r>
  </si>
  <si>
    <t>PCDH-TFL1-GFP-R</t>
  </si>
  <si>
    <r>
      <rPr>
        <sz val="11"/>
        <color rgb="FF000000"/>
        <rFont val="Times New Roman"/>
      </rPr>
      <t>GCTGCCAGATCTGAGTCCGGACTCGAGCTCTTCCGTCACAGATGATTT</t>
    </r>
  </si>
  <si>
    <t>PCDH-RNF113A-GFP-F</t>
  </si>
  <si>
    <r>
      <rPr>
        <sz val="11"/>
        <color rgb="FF000000"/>
        <rFont val="Times New Roman"/>
      </rPr>
      <t>ACCTCCATAGAAGATTCTAGAGCTAGCGCCACCATGGCAGAGCAGCTTTCTCCA</t>
    </r>
  </si>
  <si>
    <t>PCDH-RNF113A-GFP-R</t>
  </si>
  <si>
    <r>
      <rPr>
        <sz val="11"/>
        <color rgb="FF000000"/>
        <rFont val="Times New Roman"/>
      </rPr>
      <t>GCTGCCAGATCTGAGTCCGGACTCGAGAGTAATGGGAATTGCATCCTC</t>
    </r>
  </si>
  <si>
    <t>PCDH-MKRN2-GFP-F</t>
  </si>
  <si>
    <r>
      <rPr>
        <sz val="11"/>
        <color rgb="FF000000"/>
        <rFont val="Times New Roman"/>
      </rPr>
      <t>ACCTCCATAGAAGATTCTAGAGCTAGCGCCACCATGAGCACCAAGCAGATCACT</t>
    </r>
  </si>
  <si>
    <t>PCDH-MKRN2-GFP-R</t>
  </si>
  <si>
    <r>
      <rPr>
        <sz val="11"/>
        <color rgb="FF000000"/>
        <rFont val="Times New Roman"/>
      </rPr>
      <t>GCTGCCAGATCTGAGTCCGGACTCGAGGGGTTCTGATGATTCCACTCC</t>
    </r>
  </si>
  <si>
    <t>PCDH-RBBP6-GFP-F</t>
  </si>
  <si>
    <r>
      <rPr>
        <sz val="11"/>
        <color rgb="FF000000"/>
        <rFont val="Times New Roman"/>
      </rPr>
      <t>ACCTCCATAGAAGATTCTAGAGCTAGCGCCACCATGTCCTGTGTGCATTATAAA</t>
    </r>
  </si>
  <si>
    <t>PCDH-RBBP6-GFP-R</t>
  </si>
  <si>
    <r>
      <rPr>
        <sz val="11"/>
        <color rgb="FF000000"/>
        <rFont val="Times New Roman"/>
      </rPr>
      <t>GCTGCCAGATCTGAGTCCGGACTCGAGCACAGTGACAGATTTCACTTT</t>
    </r>
  </si>
  <si>
    <t>PCDH-RNF187-GFP-F</t>
  </si>
  <si>
    <r>
      <rPr>
        <sz val="11"/>
        <color rgb="FF000000"/>
        <rFont val="Times New Roman"/>
      </rPr>
      <t>ACCTCCATAGAAGATTCTAGAGCTAGCGCCACCATGCTGGCGCTCCCTGCGGGC</t>
    </r>
  </si>
  <si>
    <t>PCDH-RNF187-GFP-R</t>
  </si>
  <si>
    <r>
      <rPr>
        <sz val="11"/>
        <color rgb="FF000000"/>
        <rFont val="Times New Roman"/>
      </rPr>
      <t>GCTGCCAGATCTGAGTCCGGACTCGAGCTGCAGCAGCATGCTGAGGCC</t>
    </r>
  </si>
  <si>
    <t>PCDH-Topors-GFP-F</t>
  </si>
  <si>
    <r>
      <rPr>
        <sz val="11"/>
        <color rgb="FF000000"/>
        <rFont val="Times New Roman"/>
      </rPr>
      <t>ACCTCCATAGAAGATTCTAGAGCTAGCGCCACCATGGGGTCGCAGCCGCCGCTG</t>
    </r>
  </si>
  <si>
    <t>PCDH-Topors-GFP-R</t>
  </si>
  <si>
    <r>
      <rPr>
        <sz val="11"/>
        <color rgb="FF000000"/>
        <rFont val="Times New Roman"/>
      </rPr>
      <t>GCTGCCAGATCTGAGTCCGGACTCGAGAGACATATCACAGTCTCTACC</t>
    </r>
  </si>
  <si>
    <t>PCDH-THRF1-GFP-F</t>
  </si>
  <si>
    <r>
      <rPr>
        <sz val="11"/>
        <color rgb="FF000000"/>
        <rFont val="Times New Roman"/>
      </rPr>
      <t>ACCTCCATAGAAGATTCTAGAGCTAGCGCCACCATGTGGATCCAGGTTCGGACC</t>
    </r>
  </si>
  <si>
    <t>PCDH-THRF1-GFP-R</t>
  </si>
  <si>
    <r>
      <rPr>
        <sz val="11"/>
        <color rgb="FF000000"/>
        <rFont val="Times New Roman"/>
      </rPr>
      <t>GCTGCCAGATCTGAGTCCGGACTCGAGCCGGCCATTGCCGTAGCCGGG</t>
    </r>
  </si>
  <si>
    <t>PCDH-RING1-GFP-F</t>
  </si>
  <si>
    <r>
      <rPr>
        <sz val="11"/>
        <color rgb="FF000000"/>
        <rFont val="Times New Roman"/>
      </rPr>
      <t>ACCTCCATAGAAGATTCTAGAGCTAGCGCCACCATGACGACGCCGGCGAATGCC</t>
    </r>
  </si>
  <si>
    <t>PCDH-RING1-GFP-R</t>
  </si>
  <si>
    <r>
      <rPr>
        <sz val="11"/>
        <color rgb="FF000000"/>
        <rFont val="Times New Roman"/>
      </rPr>
      <t>GCTGCCAGATCTGAGTCCGGACTCGAGCTTTGGATCCTTGGTGGGAGC</t>
    </r>
  </si>
  <si>
    <t>PCDH-HUWE1-GFP-F</t>
  </si>
  <si>
    <r>
      <rPr>
        <sz val="11"/>
        <color rgb="FF000000"/>
        <rFont val="Times New Roman"/>
      </rPr>
      <t>ACCTCCATAGAAGATTCTAGAGCTAGCGCCACCATGAAAGTAGACAGGACTAAA</t>
    </r>
  </si>
  <si>
    <t>PCDH-HUWE1-GFP-R</t>
  </si>
  <si>
    <r>
      <rPr>
        <sz val="11"/>
        <color rgb="FF000000"/>
        <rFont val="Times New Roman"/>
      </rPr>
      <t>GCTGCCAGATCTGAGTCCGGACTCGAGGGCCAGCCCAAAGCCTTCAGA</t>
    </r>
  </si>
  <si>
    <t>PCDH-SLC25A36-GFP-F</t>
  </si>
  <si>
    <r>
      <rPr>
        <sz val="11"/>
        <color rgb="FF000000"/>
        <rFont val="Times New Roman"/>
      </rPr>
      <t>ACCTCCATAGAAGATTCTAGAGCTAGCGCCACCATGAGCCAGAGGGACACGCTG</t>
    </r>
  </si>
  <si>
    <t>PCDH-SLC25A36-GFP-R</t>
  </si>
  <si>
    <r>
      <rPr>
        <sz val="11"/>
        <color rgb="FF000000"/>
        <rFont val="Times New Roman"/>
      </rPr>
      <t>GCTGCCAGATCTGAGTCCGGACTCGAGTCCATTGAGTAGGTAAACCAC</t>
    </r>
  </si>
  <si>
    <t>PCDH-SLC45A4-GFP-F</t>
  </si>
  <si>
    <r>
      <rPr>
        <sz val="11"/>
        <color rgb="FF000000"/>
        <rFont val="Times New Roman"/>
      </rPr>
      <t>ACCTCCATAGAAGATTCTAGAGCTAGCGCCACCATGAAAATGGCTCCGCAGAAT</t>
    </r>
  </si>
  <si>
    <t>PCDH-SLC45A4-GFP-R</t>
  </si>
  <si>
    <r>
      <rPr>
        <sz val="11"/>
        <color rgb="FF000000"/>
        <rFont val="Times New Roman"/>
      </rPr>
      <t>GCTGCCAGATCTGAGTCCGGACTCGAGAGAGAACCACATTGTGGAAAA</t>
    </r>
  </si>
  <si>
    <t>PCDH-SLC25A22-GFP-F</t>
  </si>
  <si>
    <r>
      <rPr>
        <sz val="11"/>
        <color rgb="FF000000"/>
        <rFont val="Times New Roman"/>
      </rPr>
      <t>ACCTCCATAGAAGATTCTAGAGCTAGCGCCACCATGGCTGATAAGCAGATCAGC</t>
    </r>
  </si>
  <si>
    <t>PCDH-SLC25A22-GFP-R</t>
  </si>
  <si>
    <r>
      <rPr>
        <sz val="11"/>
        <color rgb="FF000000"/>
        <rFont val="Times New Roman"/>
      </rPr>
      <t>GCTGCCAGATCTGAGTCCGGACTCGAGGGCCTGGGGGTCCTGCAGCAG</t>
    </r>
  </si>
  <si>
    <t>PCDH-SLC25A39-GFP-F</t>
  </si>
  <si>
    <r>
      <rPr>
        <sz val="11"/>
        <color rgb="FF000000"/>
        <rFont val="Times New Roman"/>
      </rPr>
      <t>ACCTCCATAGAAGATTCTAGAGCTAGCGCCACCATGGCTGACCAGGACCCTGCG</t>
    </r>
  </si>
  <si>
    <t>PCDH-SLC25A39-GFP-R</t>
  </si>
  <si>
    <r>
      <rPr>
        <sz val="11"/>
        <color rgb="FF000000"/>
        <rFont val="Times New Roman"/>
      </rPr>
      <t>GCTGCCAGATCTGAGTCCGGACTCGAGGCCGCCCAGAAGCCGGTCCTG</t>
    </r>
  </si>
  <si>
    <t>PCDH-SLC25A40-GFP-F</t>
  </si>
  <si>
    <r>
      <rPr>
        <sz val="11"/>
        <color rgb="FF000000"/>
        <rFont val="Times New Roman"/>
      </rPr>
      <t>ACCTCCATAGAAGATTCTAGAGCTAGCGCCACCATGGATCCTGAGACAAGGGGA</t>
    </r>
  </si>
  <si>
    <t>PCDH-SLC25A40-GFP-R</t>
  </si>
  <si>
    <r>
      <rPr>
        <sz val="11"/>
        <color rgb="FF000000"/>
        <rFont val="Times New Roman"/>
      </rPr>
      <t>GCTGCCAGATCTGAGTCCGGACTCGAGGTATTGCTGCCTTCGAACATT</t>
    </r>
  </si>
  <si>
    <t>PCDH-DRP1-GFP-F</t>
  </si>
  <si>
    <r>
      <rPr>
        <sz val="11"/>
        <color rgb="FF000000"/>
        <rFont val="Times New Roman"/>
      </rPr>
      <t>ACCTCCATAGAAGATTCTAGAGCTAGCGCCACCATGGAGGCGCTAATTCCTGTC</t>
    </r>
  </si>
  <si>
    <t>PCDH-DRP1-GFP-R</t>
  </si>
  <si>
    <r>
      <rPr>
        <sz val="11"/>
        <color rgb="FF000000"/>
        <rFont val="Times New Roman"/>
      </rPr>
      <t>GCTGCCAGATCTGAGTCCGGACTCGAGCCAAAGATGAGTCTCCCGGAT</t>
    </r>
  </si>
  <si>
    <t>PCDH-SMAD3-GFP-F</t>
  </si>
  <si>
    <r>
      <rPr>
        <sz val="11"/>
        <color rgb="FF000000"/>
        <rFont val="Times New Roman"/>
      </rPr>
      <t>ACCTCCATAGAAGATTCTAGAGCTAGCGCCACCATGTCGTCCATCCTGCCTTTC</t>
    </r>
  </si>
  <si>
    <t>PCDH-SMAD3-GFP-R</t>
  </si>
  <si>
    <r>
      <rPr>
        <sz val="11"/>
        <color rgb="FF000000"/>
        <rFont val="Times New Roman"/>
      </rPr>
      <t>GCTGCCAGATCTGAGTCCGGACTCGAGAGACACACTGGAACAGCGGAT</t>
    </r>
  </si>
  <si>
    <t>PCDH-SNIP1-GFP-F</t>
  </si>
  <si>
    <r>
      <rPr>
        <sz val="11"/>
        <color rgb="FF000000"/>
        <rFont val="Times New Roman"/>
      </rPr>
      <t>ACCTCCATAGAAGATTCTAGAGCTAGCGCCACCATGAAGGCGGTGAAGAGCGAA</t>
    </r>
  </si>
  <si>
    <t>PCDH-SNIP1-GFP-R</t>
  </si>
  <si>
    <r>
      <rPr>
        <sz val="11"/>
        <color rgb="FF000000"/>
        <rFont val="Times New Roman"/>
      </rPr>
      <t>GCTGCCAGATCTGAGTCCGGACTCGAGGCTGTCAGACACTTCTTCCTC</t>
    </r>
  </si>
  <si>
    <t>PCDH-PINK1-GFP-F</t>
  </si>
  <si>
    <r>
      <rPr>
        <sz val="11"/>
        <color rgb="FF000000"/>
        <rFont val="Times New Roman"/>
      </rPr>
      <t>ACCTCCATAGAAGATTCTAGAGCTAGCGCCACCATGGCGGTGCGACAGGCGCTG</t>
    </r>
  </si>
  <si>
    <t>PCDH-PINK1-GFP-R</t>
  </si>
  <si>
    <r>
      <rPr>
        <sz val="11"/>
        <color rgb="FF000000"/>
        <rFont val="Times New Roman"/>
      </rPr>
      <t>GCTGCCAGATCTGAGTCCGGACTCGAGCAGGGCTGCCCTCCATGAGCA</t>
    </r>
  </si>
  <si>
    <t>PCDH-ISCU-GFP-F</t>
  </si>
  <si>
    <r>
      <rPr>
        <sz val="11"/>
        <color rgb="FF000000"/>
        <rFont val="Times New Roman"/>
      </rPr>
      <t>ACCTCCATAGAAGATTCTAGAGCTAGCGCCACCATGGCGGCGGCTGGGGCTTTC</t>
    </r>
  </si>
  <si>
    <t>PCDH-ISCU-GFP-R</t>
  </si>
  <si>
    <r>
      <rPr>
        <sz val="11"/>
        <color rgb="FF000000"/>
        <rFont val="Times New Roman"/>
      </rPr>
      <t>GCTGCCAGATCTGAGTCCGGACTCGAGTTTCTTCTCTGCCTCTCCTTT</t>
    </r>
  </si>
  <si>
    <t>PCDH-FXN-GFP-F</t>
  </si>
  <si>
    <r>
      <rPr>
        <sz val="11"/>
        <color rgb="FF000000"/>
        <rFont val="Times New Roman"/>
      </rPr>
      <t>ACCTCCATAGAAGATTCTAGAGCTAGCGCCACCATGTGGACTCTCGGGCGCCGC</t>
    </r>
  </si>
  <si>
    <t>PCDH-FXN-GFP-R</t>
  </si>
  <si>
    <r>
      <rPr>
        <sz val="11"/>
        <color rgb="FF000000"/>
        <rFont val="Times New Roman"/>
      </rPr>
      <t>GCTGCCAGATCTGAGTCCGGACTCGAGAGCATCTTTTCCGGAATAGGC</t>
    </r>
  </si>
  <si>
    <t>PCDH-ATP7B-GFP-F</t>
  </si>
  <si>
    <r>
      <rPr>
        <sz val="11"/>
        <color rgb="FF000000"/>
        <rFont val="Times New Roman"/>
      </rPr>
      <t>ACCTCCATAGAAGATTCTAGAGCTAGCGCCACCATGCCTGAGCAGGAGAGACAG</t>
    </r>
  </si>
  <si>
    <t>PCDH-ATP7B-GFP-R</t>
  </si>
  <si>
    <r>
      <rPr>
        <sz val="11"/>
        <color rgb="FF000000"/>
        <rFont val="Times New Roman"/>
      </rPr>
      <t>GCTGCCAGATCTGAGTCCGGACTCGAGGATGTACTGCTCCTCATCCCT</t>
    </r>
  </si>
  <si>
    <t>PCDH-NUP54-GFP-F</t>
  </si>
  <si>
    <r>
      <rPr>
        <sz val="11"/>
        <color rgb="FF000000"/>
        <rFont val="Times New Roman"/>
      </rPr>
      <t>ACCTCCATAGAAGATTCTAGAGCTAGCGCCACCATGGCCTTCAATTTTGGGGCT</t>
    </r>
  </si>
  <si>
    <t>PCDH-NUP54-GFP-R</t>
  </si>
  <si>
    <r>
      <rPr>
        <sz val="11"/>
        <color rgb="FF000000"/>
        <rFont val="Times New Roman"/>
      </rPr>
      <t>GCTGCCAGATCTGAGTCCGGACTCGAGCTGATCATCTGGCAATGTTTT</t>
    </r>
  </si>
  <si>
    <t>PCDH-P21-GFP-F</t>
  </si>
  <si>
    <r>
      <rPr>
        <sz val="11"/>
        <color rgb="FF000000"/>
        <rFont val="Times New Roman"/>
      </rPr>
      <t>ACCTCCATAGAAGATTCTAGAGCTAGCGCCACCATGTCAGAACCGGCTGGGGAT</t>
    </r>
  </si>
  <si>
    <t>PCDH-P21-GFP-R</t>
  </si>
  <si>
    <r>
      <rPr>
        <sz val="11"/>
        <color rgb="FF000000"/>
        <rFont val="Times New Roman"/>
      </rPr>
      <t>GCTGCCAGATCTGAGTCCGGACTCGAGGGGCTTCCTCTTGGAGAAGAT</t>
    </r>
  </si>
  <si>
    <t>PCDH-TGFB1I1-GFP-F</t>
  </si>
  <si>
    <r>
      <rPr>
        <sz val="11"/>
        <color rgb="FF000000"/>
        <rFont val="Times New Roman"/>
      </rPr>
      <t>ACCTCCATAGAAGATTCTAGAGCTAGCGCCACCATGCCAAGGTCAGGGGCTCCC</t>
    </r>
  </si>
  <si>
    <t>PCDH-TGFB1I1-GFP-R</t>
  </si>
  <si>
    <r>
      <rPr>
        <sz val="11"/>
        <color rgb="FF000000"/>
        <rFont val="Times New Roman"/>
      </rPr>
      <t>GCTGCCAGATCTGAGTCCGGACTCGAGGCCGAAGAGCTTCAGGAAGCA</t>
    </r>
  </si>
  <si>
    <t>PCDH-SLC7A11-GFP-F</t>
  </si>
  <si>
    <r>
      <rPr>
        <sz val="11"/>
        <color rgb="FF000000"/>
        <rFont val="Times New Roman"/>
      </rPr>
      <t>ACCTCCATAGAAGATTCTAGAGCTAGCGCCACCATGGTCAGAAAGCCTGTTGTG</t>
    </r>
  </si>
  <si>
    <t>PCDH-SLC7A11-GFP-R</t>
  </si>
  <si>
    <r>
      <rPr>
        <sz val="11"/>
        <color rgb="FF000000"/>
        <rFont val="Times New Roman"/>
      </rPr>
      <t>GCTGCCAGATCTGAGTCCGGACTCGAGTAACTTATCTTCTTCTGGTAC</t>
    </r>
  </si>
  <si>
    <t>PCDH-TRIM33-GFP-F</t>
  </si>
  <si>
    <r>
      <rPr>
        <sz val="11"/>
        <color rgb="FF000000"/>
        <rFont val="Times New Roman"/>
      </rPr>
      <t>ACCTCCATAGAAGATTCTAGAGCTAGCGCCACCATGGCGGAAAACAAAGGCGGC</t>
    </r>
  </si>
  <si>
    <t>PCDH-TRIM33-GFP-R</t>
  </si>
  <si>
    <r>
      <rPr>
        <sz val="11"/>
        <color rgb="FF000000"/>
        <rFont val="Times New Roman"/>
      </rPr>
      <t>GCTGCCAGATCTGAGTCCGGACTCGAGCTTTATATGTACTGGTCTCTC</t>
    </r>
  </si>
  <si>
    <t>PCDH-NEDD4L-GFP-F</t>
  </si>
  <si>
    <r>
      <rPr>
        <sz val="11"/>
        <color rgb="FF000000"/>
        <rFont val="Times New Roman"/>
      </rPr>
      <t>ACCTCCATAGAAGATTCTAGAGCTAGCGCCACCATGGCGACCGGGCTCGGGGAG</t>
    </r>
  </si>
  <si>
    <t>PCDH-NEDD4L-GFP-R</t>
  </si>
  <si>
    <r>
      <rPr>
        <sz val="11"/>
        <color rgb="FF000000"/>
        <rFont val="Times New Roman"/>
      </rPr>
      <t>GCTGCCAGATCTGAGTCCGGACTCGAGATCCACCCCTTCAAATCCTTG</t>
    </r>
  </si>
  <si>
    <t>PCDH-ITCH-GFP-F</t>
  </si>
  <si>
    <r>
      <rPr>
        <sz val="11"/>
        <color rgb="FF000000"/>
        <rFont val="Times New Roman"/>
      </rPr>
      <t>ACCTCCATAGAAGATTCTAGAGCTAGCGCCACCATGTCTGACAGTGGATCACAA</t>
    </r>
  </si>
  <si>
    <t>PCDH-ITCH-GFP-R</t>
  </si>
  <si>
    <r>
      <rPr>
        <sz val="11"/>
        <color rgb="FF000000"/>
        <rFont val="Times New Roman"/>
      </rPr>
      <t>GCTGCCAGATCTGAGTCCGGACTCGAGCTCTTGTCCAAATCCTTCTGT</t>
    </r>
  </si>
  <si>
    <t>PCDH-PRKN-GFP-F</t>
  </si>
  <si>
    <r>
      <rPr>
        <sz val="11"/>
        <color rgb="FF000000"/>
        <rFont val="Times New Roman"/>
      </rPr>
      <t>ACCTCCATAGAAGATTCTAGAGCTAGCGCCACCATGATAGTGTTTGTCAGGTTC</t>
    </r>
  </si>
  <si>
    <t>PCDH-PRKN-GFP-R</t>
  </si>
  <si>
    <r>
      <rPr>
        <sz val="11"/>
        <color rgb="FF000000"/>
        <rFont val="Times New Roman"/>
      </rPr>
      <t>GCTGCCAGATCTGAGTCCGGACTCGAGCACGTCGAACCAGTGGTCCCC</t>
    </r>
  </si>
  <si>
    <t>PCDH-FBXL5-GFP-F</t>
  </si>
  <si>
    <r>
      <rPr>
        <sz val="11"/>
        <color rgb="FF000000"/>
        <rFont val="Times New Roman"/>
      </rPr>
      <t>ACCTCCATAGAAGATTCTAGAGCTAGCGCCACCATGGCGCCCTTTCCTGAAGAA</t>
    </r>
  </si>
  <si>
    <t>PCDH-FBXL5-GFP-R</t>
  </si>
  <si>
    <r>
      <rPr>
        <sz val="11"/>
        <color rgb="FF000000"/>
        <rFont val="Times New Roman"/>
      </rPr>
      <t>GCTGCCAGATCTGAGTCCGGACTCGAGTTCGCCAGAGCGGCAGCAGGC</t>
    </r>
  </si>
  <si>
    <t>PCDH-CDC20-GFP-F</t>
  </si>
  <si>
    <r>
      <rPr>
        <sz val="11"/>
        <color rgb="FF000000"/>
        <rFont val="Times New Roman"/>
      </rPr>
      <t>ACCTCCATAGAAGATTCTAGAGCTAGCGCCACCATGGCACAGTTCGCGTTCGAG</t>
    </r>
  </si>
  <si>
    <t>PCDH-CDC20-GFP-R</t>
  </si>
  <si>
    <r>
      <rPr>
        <sz val="11"/>
        <color rgb="FF000000"/>
        <rFont val="Times New Roman"/>
      </rPr>
      <t>GCTGCCAGATCTGAGTCCGGACTCGAGGCGGATGCCTTGGTGGATGAG</t>
    </r>
  </si>
  <si>
    <t>PCDH-SCF-GFP-F</t>
  </si>
  <si>
    <r>
      <rPr>
        <sz val="11"/>
        <color rgb="FF000000"/>
        <rFont val="Times New Roman"/>
      </rPr>
      <t>ACCTCCATAGAAGATTCTAGAGCTAGCGCCACCATGAAGAAGACACAAACTTGG</t>
    </r>
  </si>
  <si>
    <t>PCDH-SCF-GFP-R</t>
  </si>
  <si>
    <r>
      <rPr>
        <sz val="11"/>
        <color rgb="FF000000"/>
        <rFont val="Times New Roman"/>
      </rPr>
      <t>GCTGCCAGATCTGAGTCCGGACTCGAGCACTTCTTGAAACTCTCTCTC</t>
    </r>
  </si>
  <si>
    <t>PCDH-TRIM11-GFP-F</t>
  </si>
  <si>
    <r>
      <rPr>
        <sz val="11"/>
        <color rgb="FF000000"/>
        <rFont val="Times New Roman"/>
      </rPr>
      <t>ACCTCCATAGAAGATTCTAGAGCTAGCGCCACCATGGCCGCCCCCGACCTGTCC</t>
    </r>
  </si>
  <si>
    <t>PCDH-TRIM11-GFP-R</t>
  </si>
  <si>
    <r>
      <rPr>
        <sz val="11"/>
        <color rgb="FF000000"/>
        <rFont val="Times New Roman"/>
      </rPr>
      <t>GCTGCCAGATCTGAGTCCGGACTCGAGCTGGGGAGCCAGGGTGTCCCC</t>
    </r>
  </si>
  <si>
    <t>PCDH-ZNF598-GFP-F</t>
  </si>
  <si>
    <r>
      <rPr>
        <sz val="11"/>
        <color rgb="FF000000"/>
        <rFont val="Times New Roman"/>
      </rPr>
      <t>ACCTCCATAGAAGATTCTAGAGCTAGCGCCACCATGGCGGCGGCGGGGGGCGCC</t>
    </r>
  </si>
  <si>
    <t>PCDH-ZNF598-GFP-R</t>
  </si>
  <si>
    <r>
      <rPr>
        <sz val="11"/>
        <color rgb="FF000000"/>
        <rFont val="Times New Roman"/>
      </rPr>
      <t>GCTGCCAGATCTGAGTCCGGACTCGAGCGTGATGATCCTGGCGATGGC</t>
    </r>
  </si>
  <si>
    <t>PCDH-MTF1-GFP-F</t>
  </si>
  <si>
    <r>
      <rPr>
        <sz val="11"/>
        <color rgb="FF000000"/>
        <rFont val="Times New Roman"/>
      </rPr>
      <t>ACCTCCATAGAAGATTCTAGAGCTAGCGCCACCATGGGGGAACACAGTCCAGAC</t>
    </r>
  </si>
  <si>
    <t>PCDH-MTF1-GFP-R</t>
  </si>
  <si>
    <r>
      <rPr>
        <sz val="11"/>
        <color rgb="FF000000"/>
        <rFont val="Times New Roman"/>
      </rPr>
      <t>GCTGCCAGATCTGAGTCCGGACTCGAGCTTGGAGAAGCTGCTGGTGAG</t>
    </r>
  </si>
  <si>
    <t>PCDH-NINJ1-GFP-F</t>
  </si>
  <si>
    <r>
      <rPr>
        <sz val="11"/>
        <color rgb="FF000000"/>
        <rFont val="Times New Roman"/>
      </rPr>
      <t>ACCTCCATAGAAGATTCTAGAGCTAGCGCCACCATGGACTCGGGAACCGAGGAG</t>
    </r>
  </si>
  <si>
    <t>PCDH-NINJ1-GFP-R</t>
  </si>
  <si>
    <r>
      <rPr>
        <sz val="11"/>
        <color rgb="FF000000"/>
        <rFont val="Times New Roman"/>
      </rPr>
      <t>GCTGCCAGATCTGAGTCCGGACTCGAGCTGCTGGGGTGCCATGTCCAT</t>
    </r>
  </si>
  <si>
    <t>PCDH-MT-1M-GFP-F</t>
  </si>
  <si>
    <r>
      <rPr>
        <sz val="11"/>
        <color rgb="FF000000"/>
        <rFont val="Times New Roman"/>
      </rPr>
      <t>ACCTCCATAGAAGATTCTAGAGCTAGCGCCACCATGGACCCCAACTGCTCCTGC</t>
    </r>
  </si>
  <si>
    <t>PCDH-MT-1M-GFP-R</t>
  </si>
  <si>
    <r>
      <rPr>
        <sz val="11"/>
        <color rgb="FF000000"/>
        <rFont val="Times New Roman"/>
      </rPr>
      <t>GCTGCCAGATCTGAGTCCGGACTCGAGGGCACAGCAGCTGCAGTTCTC</t>
    </r>
  </si>
  <si>
    <r>
      <rPr>
        <sz val="11"/>
        <color rgb="FF000000"/>
        <rFont val="Times New Roman"/>
      </rPr>
      <t>GCTAGCGCCACCATGGCACAGTTCGCGTTC</t>
    </r>
  </si>
  <si>
    <r>
      <rPr>
        <sz val="11"/>
        <color rgb="FF000000"/>
        <rFont val="Times New Roman"/>
      </rPr>
      <t>ACCTCCATAGAAGATTCTAGAGCTAGCGCCACCATGGCACAGTTCGCG</t>
    </r>
  </si>
  <si>
    <t>PCDNA3.1-NUFIP2-GFP-F</t>
  </si>
  <si>
    <r>
      <rPr>
        <sz val="11"/>
        <color rgb="FF000000"/>
        <rFont val="Times New Roman"/>
      </rPr>
      <t>ACTATAGGGAGACCCAAGCTGGCTAGCGCCACCATGGAGGAGAAGCCCGGCCAG</t>
    </r>
  </si>
  <si>
    <t>PCDNA3.1-NUFIP2-GFP-R</t>
  </si>
  <si>
    <r>
      <rPr>
        <sz val="11"/>
        <color rgb="FF000000"/>
        <rFont val="Times New Roman"/>
      </rPr>
      <t>GCTGCCAGATCTGAGTCCGGACTCGAGTTGATCTGGACTATCCATGGC</t>
    </r>
  </si>
  <si>
    <t>PCDNA3.1-GFP-NUFIP1-F</t>
  </si>
  <si>
    <r>
      <rPr>
        <sz val="11"/>
        <color rgb="FF000000"/>
        <rFont val="Times New Roman"/>
      </rPr>
      <t>AGATCTGGCAGCGGTGGAGGCGATATCATGGCTGAGCCGACTAGTGAT</t>
    </r>
  </si>
  <si>
    <t>PCDNA3.1-GFP-NUFIP1-R</t>
  </si>
  <si>
    <r>
      <rPr>
        <sz val="11"/>
        <color rgb="FF000000"/>
        <rFont val="Times New Roman"/>
      </rPr>
      <t>TCAGCGGGTTTAAACGGGCCCGAATTCTTATACATCTTTACTTTTCGC</t>
    </r>
  </si>
  <si>
    <t>PCDH-FZR1-GFP-F</t>
  </si>
  <si>
    <r>
      <rPr>
        <sz val="11"/>
        <color rgb="FF000000"/>
        <rFont val="Times New Roman"/>
      </rPr>
      <t>ACCTCCATAGAAGATTCTAGAGCTAGCGCCACCATGGACCAGGACTATGAGCGG</t>
    </r>
  </si>
  <si>
    <t>PCDH-FZR1-GFP-R</t>
  </si>
  <si>
    <r>
      <rPr>
        <sz val="11"/>
        <color rgb="FF000000"/>
        <rFont val="Times New Roman"/>
      </rPr>
      <t>CCGCGGATCCGATTTAAATTCGAATTCTTACCGGATCCTGGTGAAGAG</t>
    </r>
  </si>
  <si>
    <t>PCDH-FBXW11-GFP-F</t>
  </si>
  <si>
    <r>
      <rPr>
        <sz val="11"/>
        <color rgb="FF000000"/>
        <rFont val="Times New Roman"/>
      </rPr>
      <t>ACCTCCATAGAAGATTCTAGAGCTAGCGCCACCATGGAGCCCGACTCGGTGATT</t>
    </r>
  </si>
  <si>
    <t>PCDH-FBXW11-GFP-R</t>
  </si>
  <si>
    <r>
      <rPr>
        <sz val="11"/>
        <color rgb="FF000000"/>
        <rFont val="Times New Roman"/>
      </rPr>
      <t>GCTGCCAGATCTGAGTCCGGACTCGAGTCTAGAGATGTAAGTGTATGT</t>
    </r>
  </si>
  <si>
    <t>PCDH-NKAP-GFP-F</t>
  </si>
  <si>
    <r>
      <rPr>
        <sz val="11"/>
        <color rgb="FF000000"/>
        <rFont val="Times New Roman"/>
      </rPr>
      <t>ACCTCCATAGAAGATTCTAGAGCTAGCGCCACCATGGCTCCGGTGTCCGGCTCA</t>
    </r>
  </si>
  <si>
    <t>PCDH-NKAP-GFP-R</t>
  </si>
  <si>
    <r>
      <rPr>
        <sz val="11"/>
        <color rgb="FF000000"/>
        <rFont val="Times New Roman"/>
      </rPr>
      <t>GCTGCCAGATCTGAGTCCGGACTCGAGTTTGTCATCCTTCCCTTTGGT</t>
    </r>
  </si>
  <si>
    <t>PCDH-ISCU-PS14A-F</t>
  </si>
  <si>
    <r>
      <rPr>
        <sz val="11"/>
        <color rgb="FF000000"/>
        <rFont val="Times New Roman"/>
      </rPr>
      <t>CGGGTGGCAGCGGCTCTGCTG</t>
    </r>
  </si>
  <si>
    <t>PCDH-ISCU-PS14A-R</t>
  </si>
  <si>
    <r>
      <rPr>
        <sz val="11"/>
        <color rgb="FF000000"/>
        <rFont val="Times New Roman"/>
      </rPr>
      <t>CAGCAGAGCCGCTGCCACCCG</t>
    </r>
  </si>
  <si>
    <t>PCDH-ISCU-PS29A-F</t>
  </si>
  <si>
    <r>
      <rPr>
        <sz val="11"/>
        <color rgb="FF000000"/>
        <rFont val="Times New Roman"/>
      </rPr>
      <t>CGGGAGCTGGCGGCCCCGGCC</t>
    </r>
  </si>
  <si>
    <t>PCDH-ISCU-PS29A-R</t>
  </si>
  <si>
    <r>
      <rPr>
        <sz val="11"/>
        <color rgb="FF000000"/>
        <rFont val="Times New Roman"/>
      </rPr>
      <t>GGCCGGGGCCGCCAGCTCCCG</t>
    </r>
  </si>
  <si>
    <t>PCDH-YME1L1-GFP-F</t>
  </si>
  <si>
    <r>
      <rPr>
        <sz val="11"/>
        <color rgb="FF000000"/>
        <rFont val="Times New Roman"/>
      </rPr>
      <t>ACCTCCATAGAAGATTCTAGAGCTAGCGCCACCATGTTTTCCTTGTCGAGCACG</t>
    </r>
  </si>
  <si>
    <t>PCDH-YME1L1-GFP-R</t>
  </si>
  <si>
    <r>
      <rPr>
        <sz val="11"/>
        <color rgb="FF000000"/>
        <rFont val="Times New Roman"/>
      </rPr>
      <t>GCTGCCAGATCTGAGTCCGGACTCGAGTCTCACTTCCAACTTTTTCCC</t>
    </r>
  </si>
  <si>
    <t>PCDH-MCUR1-GFP-F</t>
  </si>
  <si>
    <r>
      <rPr>
        <sz val="11"/>
        <color rgb="FF000000"/>
        <rFont val="Times New Roman"/>
      </rPr>
      <t>ACCTCCATAGAAGATTCTAGAGCTAGCGCCACCATGGACTGCGGCTCGGTCGGC</t>
    </r>
  </si>
  <si>
    <t>PCDH-MCUR1-GFP-R</t>
  </si>
  <si>
    <r>
      <rPr>
        <sz val="11"/>
        <color rgb="FF000000"/>
        <rFont val="Times New Roman"/>
      </rPr>
      <t>GCTGCCAGATCTGAGTCCGGACTCGAGGATCCACAGGCGATAAAATCC</t>
    </r>
  </si>
  <si>
    <t>PCDH-AFG3L2-GFP-F</t>
  </si>
  <si>
    <r>
      <rPr>
        <sz val="11"/>
        <color rgb="FF000000"/>
        <rFont val="Times New Roman"/>
      </rPr>
      <t>ACCTCCATAGAAGATTCTAGAGCTAGCGCCACCATGGCGCACCGCTGTTTGCGG</t>
    </r>
  </si>
  <si>
    <t>PCDH-AFG3L2-GFP-R</t>
  </si>
  <si>
    <r>
      <rPr>
        <sz val="11"/>
        <color rgb="FF000000"/>
        <rFont val="Times New Roman"/>
      </rPr>
      <t>GCTGCCAGATCTGAGTCCGGACTCGAGGTTGGCAACTTTCTCACCCGG</t>
    </r>
  </si>
  <si>
    <t>PCDH-OXA1L-GFP-F</t>
  </si>
  <si>
    <r>
      <rPr>
        <sz val="11"/>
        <color rgb="FF000000"/>
        <rFont val="Times New Roman"/>
      </rPr>
      <t>ACCTCCATAGAAGATTCTAGAGCTAGCGCCACCATGGCGATGGGACTAATGTGC</t>
    </r>
  </si>
  <si>
    <t>PCDH-OXA1L-GFP-R</t>
  </si>
  <si>
    <r>
      <rPr>
        <sz val="11"/>
        <color rgb="FF000000"/>
        <rFont val="Times New Roman"/>
      </rPr>
      <t>GCTGCCAGATCTGAGTCCGGACTCGAGGCCAAGTGTGTCGTGCCAGGG</t>
    </r>
  </si>
  <si>
    <t>PCDH-GFP-GLS-F</t>
  </si>
  <si>
    <r>
      <rPr>
        <sz val="11"/>
        <color rgb="FF000000"/>
        <rFont val="Times New Roman"/>
      </rPr>
      <t>AGATCTGGCAGCGGTGGAGGCGATATCATGATGCGGCTGCGAGGCTCG</t>
    </r>
  </si>
  <si>
    <t>PCDH-GFP-GLS-R</t>
  </si>
  <si>
    <r>
      <rPr>
        <sz val="11"/>
        <color rgb="FF000000"/>
        <rFont val="Times New Roman"/>
      </rPr>
      <t>CCGCGGATCCGATTTAAATTCGAATTCTTACAACAATCCATCAAGATT</t>
    </r>
  </si>
  <si>
    <t>PCDH-GFP-GLS2-F</t>
  </si>
  <si>
    <r>
      <rPr>
        <sz val="11"/>
        <color rgb="FF000000"/>
        <rFont val="Times New Roman"/>
      </rPr>
      <t>AGATCTGGCAGCGGTGGAGGCGATATCATGCGCTCCATGAAGGCTCTG</t>
    </r>
  </si>
  <si>
    <t>PCDH-GFP-GLS2-R</t>
  </si>
  <si>
    <r>
      <rPr>
        <sz val="11"/>
        <color rgb="FF000000"/>
        <rFont val="Times New Roman"/>
      </rPr>
      <t>CCGCGGATCCGATTTAAATTCGAATTCTTATACCATGCTTTCTAAGTT</t>
    </r>
  </si>
  <si>
    <t>PCDH-GFP-STK11-F</t>
  </si>
  <si>
    <r>
      <rPr>
        <sz val="11"/>
        <color rgb="FF000000"/>
        <rFont val="Times New Roman"/>
      </rPr>
      <t>AGATCTGGCAGCGGTGGAGGCGATATCATGGAGGTGGTGGACCCGCAG</t>
    </r>
  </si>
  <si>
    <t>PCDH-GFP-STK11-R</t>
  </si>
  <si>
    <r>
      <rPr>
        <sz val="11"/>
        <color rgb="FF000000"/>
        <rFont val="Times New Roman"/>
      </rPr>
      <t>CCGCGGATCCGATTTAAATTCGAATTCTTACTGCTGCTTGCAGGCCGA</t>
    </r>
  </si>
  <si>
    <t>PCDH-RPL13A-GFP-F</t>
  </si>
  <si>
    <r>
      <rPr>
        <sz val="11"/>
        <color rgb="FF000000"/>
        <rFont val="Times New Roman"/>
      </rPr>
      <t>ACCTCCATAGAAGATTCTAGAGCTAGCGCCACCATGGCGGAGGTGCAGGTCCTG</t>
    </r>
  </si>
  <si>
    <t>PCDH-RPL13A-GFP-R</t>
  </si>
  <si>
    <r>
      <rPr>
        <sz val="11"/>
        <color rgb="FF000000"/>
        <rFont val="Times New Roman"/>
      </rPr>
      <t>GCTGCCAGATCTGAGTCCGGACTCGAGGACCAGGAGTCCGTGGGTCTT</t>
    </r>
  </si>
  <si>
    <t>PCDH-MBTPS1-GFP-F</t>
  </si>
  <si>
    <r>
      <rPr>
        <sz val="11"/>
        <color rgb="FF000000"/>
        <rFont val="Times New Roman"/>
      </rPr>
      <t>ACCTCCATAGAAGATTCTAGAGCTAGCGCCACCATGAAGCTTGTCAACATCTGG</t>
    </r>
  </si>
  <si>
    <t>PCDH-MBTPS1-GFP-R</t>
  </si>
  <si>
    <r>
      <rPr>
        <sz val="11"/>
        <color rgb="FF000000"/>
        <rFont val="Times New Roman"/>
      </rPr>
      <t>GCTGCCAGATCTGAGTCCGGACTCGAGCACCGAAGGGGTCTTTGGCGG</t>
    </r>
  </si>
  <si>
    <t>PCDH-MARCH5-GFP-F</t>
  </si>
  <si>
    <t>ACCTCCATAGAAGATTCTAGAGCTAGCGCCACCATGCCGGACCAAGCCCTACAG</t>
  </si>
  <si>
    <t>PCDH-MARCH5-GFP-R</t>
  </si>
  <si>
    <t>GCTGCCAGATCTGAGTCCGGACTCGAGTGCTTCTTCTTGTTCTGGATA</t>
  </si>
  <si>
    <t>PCDH-CYLD-GFP-F</t>
  </si>
  <si>
    <t>ACCTCCATAGAAGATTCTAGAGCTAGCGCCACCATGAGTTCAGGCTTATGGAGC</t>
  </si>
  <si>
    <t>PCDH-CYLD-GFP-R</t>
  </si>
  <si>
    <t>GCTGCCAGATCTGAGTCCGGACTCGAGTTTGTACAAACTCATTGTTGG</t>
  </si>
  <si>
    <t>PCDH-HIF1a-GFP-F</t>
  </si>
  <si>
    <t>ACCTCCATAGAAGATTCTAGAGCTAGCGCCACCATGGAGGGCGCCGGCGGCGCG</t>
  </si>
  <si>
    <t>PCDH-HIF1a-GFP-R</t>
  </si>
  <si>
    <t>GCTGCCAGATCTGAGTCCGGACTCGAGGTTAACTTGATCCAAAGCTCT</t>
  </si>
  <si>
    <t>ACCTCCATAGAAGATTCTAGAGCTAGCGCCACCATGCCGGTGAAGAAGAAGAGA</t>
  </si>
  <si>
    <t>GCTGCCAGATCTGAGTCCGGACTCGAGTGATGTCTGACGGACTTTTTG</t>
  </si>
  <si>
    <t>PCDH-PRPF8-GFP-F</t>
  </si>
  <si>
    <t>ACCTCCATAGAAGATTCTAGAGCTAGCGCCACCATGGCCGGAGTGTTTCCTTAT</t>
  </si>
  <si>
    <t>PCDH-PRPF8-GFP-R</t>
  </si>
  <si>
    <t>GCTGCCAGATCTGAGTCCGGACTCGAGGGCATACAGGTCCTCCCGATC</t>
  </si>
  <si>
    <t>PCDH-PHIP-GFP-F</t>
  </si>
  <si>
    <t>ACCTCCATAGAAGATTCTAGAGCTAGCGCCACCATGTCTTGTGAGAGGAAAGGC</t>
  </si>
  <si>
    <t>PCDH-PHIP-GFP-R</t>
  </si>
  <si>
    <t>GCTGCCAGATCTGAGTCCGGACTCGAGCCAACCAATTAAATTAGCTTT</t>
  </si>
  <si>
    <t>PCDH-PDCD11-GFP-F</t>
  </si>
  <si>
    <t>ACCTCCATAGAAGATTCTAGAGCTAGCGCCACCATGGCAAACCTGGAAGAAAGC</t>
  </si>
  <si>
    <t>PCDH-PDCD11-GFP-R</t>
  </si>
  <si>
    <t>GCTGCCAGATCTGAGTCCGGACTCGAGGTCCTCTAGCACTGAGCTCTT</t>
  </si>
  <si>
    <t>PCDH-BAZ2A-GFP-F</t>
  </si>
  <si>
    <t>ACCTCCATAGAAGATTCTAGAGCTAGCGCCACCATGGAGGCAAACGACCATTTT</t>
  </si>
  <si>
    <t>PCDH-BAZ2A-GFP-R</t>
  </si>
  <si>
    <t>GCTGCCAGATCTGAGTCCGGACTCGAGCAGATTGGCCTGTTTTCCCTG</t>
  </si>
  <si>
    <t>PCDH-SPTAN1-GFP-F</t>
  </si>
  <si>
    <t>ACCTCCATAGAAGATTCTAGAGCTAGCGCCACCATGGACCCAAGTGGGGTCAAA</t>
  </si>
  <si>
    <t>PCDH-SPTAN1-GFP-R</t>
  </si>
  <si>
    <t>GCTGCCAGATCTGAGTCCGGACTCGAGGTTCACGAAAAGCGAGCGGGT</t>
  </si>
  <si>
    <t>PCDH-TP53-GFP-F</t>
  </si>
  <si>
    <t>ACCTCCATAGAAGATTCTAGAGCTAGCGCCACCATGGAGGAGCCGCAGTCAGAT</t>
  </si>
  <si>
    <t>PCDH-TP53-GFP-R</t>
  </si>
  <si>
    <t>GCTGCCAGATCTGAGTCCGGACTCGAGGTCTGAGTCAGGCCCTTCTGT</t>
  </si>
  <si>
    <t>PCDH-USP7-GFP-F</t>
  </si>
  <si>
    <t>ACCTCCATAGAAGATTCTAGAGCTAGCGCCACCACGGGCTAAAGTAGTAATCAG</t>
  </si>
  <si>
    <t>PCDH-USP7-GFP-R</t>
  </si>
  <si>
    <t>GCTGCCAGATCTGAGTCCGGACTCGAGGTTATGGATTTTAATGGCCTT</t>
  </si>
  <si>
    <t>PCDH-PRKAA2-GFP-F</t>
  </si>
  <si>
    <t>ACCTCCATAGAAGATTCTAGAGCTAGCGCCACCATGGCTGAGAAGCAGAAGCAC</t>
  </si>
  <si>
    <t>PCDH-PRKAA2-GFP-R</t>
  </si>
  <si>
    <t>GCTGCCAGATCTGAGTCCGGACTCGAGACGGGCTAAAGTAGTAATCAG</t>
  </si>
  <si>
    <t>PCDH-MT2A-GFP-F</t>
  </si>
  <si>
    <t>ACCTCCATAGAAGATTCTAGAGCTAGCGCCACCATGGATCCCAACTGCTCCTGC</t>
  </si>
  <si>
    <t>PCDH-MT2A-GFP-R</t>
  </si>
  <si>
    <t>GCTGCCAGATCTGAGTCCGGACTCGAGGGCGCAGCAGCTGCACTTGTC</t>
  </si>
  <si>
    <t>PCDH-FDX1-GFP-F</t>
  </si>
  <si>
    <t>ACCTCCATAGAAGATTCTAGAGCTAGCGCCACCATGGCTGCCGCTGGGGGCGCC</t>
  </si>
  <si>
    <t>PCDH-FDX1-GFP-R</t>
  </si>
  <si>
    <t>GCTGCCAGATCTGAGTCCGGACTCGAGGGAGGTCTTGCCCACATCAAT</t>
  </si>
  <si>
    <t>KD1-LEMD3-R</t>
  </si>
  <si>
    <r>
      <rPr>
        <sz val="12"/>
        <rFont val="Times New Roman"/>
      </rPr>
      <t>CCGGCAAGAGGCAGCTGCGTATTTACTCGAGTAAATACGCAGCTGCCTCTTGTTTTTG</t>
    </r>
  </si>
  <si>
    <r>
      <rPr>
        <sz val="12"/>
        <rFont val="Times New Roman"/>
      </rPr>
      <t>AATTCAAAAACAAGAGGCAGCTGCGTATTTACTCGAGTAAATACGCAGCTGCCTCTTG</t>
    </r>
  </si>
  <si>
    <t>KD2-LEMD3-F</t>
  </si>
  <si>
    <r>
      <rPr>
        <sz val="12"/>
        <rFont val="Times New Roman"/>
      </rPr>
      <t>CCGGGGACTGACTTACCTAGGAATGCTCGAGCATTCCTAGGTAAGTCAGTCCTTTTTG</t>
    </r>
  </si>
  <si>
    <t>KD2-LEMD3-R</t>
  </si>
  <si>
    <r>
      <rPr>
        <sz val="12"/>
        <rFont val="Times New Roman"/>
      </rPr>
      <t>AATTCAAAAAGGACTGACTTACCTAGGAATGCTCGAGCATTCCTAGGTAAGTCAGTCC</t>
    </r>
  </si>
  <si>
    <t>KD3-LEMD3-F</t>
  </si>
  <si>
    <r>
      <rPr>
        <sz val="12"/>
        <rFont val="Times New Roman"/>
      </rPr>
      <t>CCGGGCACGGAAACACGAAGAATAGCTCGAGCTATTCTTCGTGTTTCCGTGCTTTTTG</t>
    </r>
  </si>
  <si>
    <t>KD3-LEMD3-R</t>
  </si>
  <si>
    <r>
      <rPr>
        <sz val="12"/>
        <rFont val="Times New Roman"/>
      </rPr>
      <t>AATTCAAAAAGCACGGAAACACGAAGAATAGCTCGAGCTATTCTTCGTGTTTCCGTGC</t>
    </r>
  </si>
  <si>
    <t>KD1-OSBPL8A-F</t>
  </si>
  <si>
    <r>
      <rPr>
        <sz val="12"/>
        <rFont val="Times New Roman"/>
      </rPr>
      <t>CCGGGTGACACAGATACATCAGAAACTCGAGTTTCTGATGTATCTGTGTCACTTTTTG</t>
    </r>
  </si>
  <si>
    <t>KD1-OSBPL8A-R</t>
  </si>
  <si>
    <r>
      <rPr>
        <sz val="12"/>
        <rFont val="Times New Roman"/>
      </rPr>
      <t>AATTCAAAAAGTGACACAGATACATCAGAAACTCGAGTTTCTGATGTATCTGTGTCAC</t>
    </r>
  </si>
  <si>
    <t>KD2-OSBPL8A-F</t>
  </si>
  <si>
    <r>
      <rPr>
        <sz val="12"/>
        <rFont val="Times New Roman"/>
      </rPr>
      <t>CCGGCAGAGTTCCATCGAATCTATACTCGAGTATAGATTCGATGGAACTCTGTTTTTG</t>
    </r>
  </si>
  <si>
    <t>KD2-OSBPL8A-R</t>
  </si>
  <si>
    <r>
      <rPr>
        <sz val="12"/>
        <rFont val="Times New Roman"/>
      </rPr>
      <t>AATTCAAAAACAGAGTTCCATCGAATCTATACTCGAGTATAGATTCGATGGAACTCTG</t>
    </r>
  </si>
  <si>
    <t>KD3-OSBPL8A-F</t>
  </si>
  <si>
    <r>
      <rPr>
        <sz val="12"/>
        <rFont val="Times New Roman"/>
      </rPr>
      <t>CCGGGCTTCTTGGTGATAGCAAAGACTCGAGTCTTTGCTATCACCAAGAAGCTTTTTG</t>
    </r>
  </si>
  <si>
    <t>KD3-OSBPL8A-R</t>
  </si>
  <si>
    <r>
      <rPr>
        <sz val="12"/>
        <rFont val="Times New Roman"/>
      </rPr>
      <t>AATTCAAAAAGCTTCTTGGTGATAGCAAAGACTCGAGTCTTTGCTATCACCAAGAAGC</t>
    </r>
  </si>
  <si>
    <t>KD1-GARS1-F</t>
  </si>
  <si>
    <r>
      <rPr>
        <sz val="12"/>
        <rFont val="Times New Roman"/>
      </rPr>
      <t>CCGGGAACCCAGTAAGGGAGCAATTCTCGAGAATTGCTCCCTTACTGGGTTCTTTTTG</t>
    </r>
  </si>
  <si>
    <t>KD1-GARS1-R</t>
  </si>
  <si>
    <r>
      <rPr>
        <sz val="12"/>
        <rFont val="Times New Roman"/>
      </rPr>
      <t>AATTCAAAAAGAACCCAGTAAGGGAGCAATTCTCGAGAATTGCTCCCTTACTGGGTTC</t>
    </r>
  </si>
  <si>
    <t>KD2-GARS1-F</t>
  </si>
  <si>
    <r>
      <rPr>
        <sz val="12"/>
        <rFont val="Times New Roman"/>
      </rPr>
      <t>CCGGCAGCCCAAAGATGATATTGTACTCGAGTACAATATCATCTTTGGGCTGTTTTTG</t>
    </r>
  </si>
  <si>
    <t>KD2-GARS1-R</t>
  </si>
  <si>
    <r>
      <rPr>
        <sz val="12"/>
        <rFont val="Times New Roman"/>
      </rPr>
      <t>AATTCAAAAACAGCCCAAAGATGATATTGTACTCGAGTACAATATCATCTTTGGGCTG</t>
    </r>
  </si>
  <si>
    <t>KD3-GARS1-F</t>
  </si>
  <si>
    <r>
      <rPr>
        <sz val="12"/>
        <rFont val="Times New Roman"/>
      </rPr>
      <t>CCGGGGAGCAATTGGTAAGGCATATCTCGAGATATGCCTTACCAATTGCTCCTTTTTG</t>
    </r>
  </si>
  <si>
    <t>KD3-GARS1-R</t>
  </si>
  <si>
    <r>
      <rPr>
        <sz val="12"/>
        <rFont val="Times New Roman"/>
      </rPr>
      <t>AATTCAAAAAGGAGCAATTGGTAAGGCATATCTCGAGATATGCCTTACCAATTGCTCC</t>
    </r>
  </si>
  <si>
    <t>KD1-TNRC15-F</t>
  </si>
  <si>
    <r>
      <rPr>
        <sz val="12"/>
        <rFont val="Times New Roman"/>
      </rPr>
      <t>CCGGGCCATAATGAAGAGGCCAAAGCTCGAGCTTTGGCCTCTTCATTATGGCTTTTTG</t>
    </r>
  </si>
  <si>
    <t>KD1-TNRC15-R</t>
  </si>
  <si>
    <r>
      <rPr>
        <sz val="12"/>
        <rFont val="Times New Roman"/>
      </rPr>
      <t>AATTCAAAAAGCCATAATGAAGAGGCCAAAGCTCGAGCTTTGGCCTCTTCATTATGGC</t>
    </r>
  </si>
  <si>
    <t>KD2-TNRC15-F</t>
  </si>
  <si>
    <r>
      <rPr>
        <sz val="12"/>
        <rFont val="Times New Roman"/>
      </rPr>
      <t>CCGGGCAAGAACTCACAGCCTTATACTCGAGTATAAGGCTGTGAGTTCTTGCTTTTTG</t>
    </r>
  </si>
  <si>
    <t>KD2-TNRC15-R</t>
  </si>
  <si>
    <r>
      <rPr>
        <sz val="12"/>
        <rFont val="Times New Roman"/>
      </rPr>
      <t>AATTCAAAAAGCAAGAACTCACAGCCTTATACTCGAGTATAAGGCTGTGAGTTCTTGC</t>
    </r>
  </si>
  <si>
    <t>KD3-TNRC15-F</t>
  </si>
  <si>
    <r>
      <rPr>
        <sz val="12"/>
        <rFont val="Times New Roman"/>
      </rPr>
      <t>CCGGGCTTCACAGCCTACAGTTTGGCTCGAGCCAAACTGTAGGCTGTGAAGCTTTTTG</t>
    </r>
  </si>
  <si>
    <t>KD3-TNRC15-R</t>
  </si>
  <si>
    <r>
      <rPr>
        <sz val="12"/>
        <rFont val="Times New Roman"/>
      </rPr>
      <t>AATTCAAAAAGCTTCACAGCCTACAGTTTGGCTCGAGCCAAACTGTAGGCTGTGAAGC</t>
    </r>
  </si>
  <si>
    <t>KD1-HEL-S-284-F</t>
  </si>
  <si>
    <r>
      <rPr>
        <sz val="12"/>
        <rFont val="Times New Roman"/>
      </rPr>
      <t>CCGGCCTGCTAGAGAAGAACATTAACTCGAGTTAATGTTCTTCTCTAGCAGGTTTTTG</t>
    </r>
  </si>
  <si>
    <t>KD1-HEL-S-284-R</t>
  </si>
  <si>
    <r>
      <rPr>
        <sz val="12"/>
        <rFont val="Times New Roman"/>
      </rPr>
      <t>AATTCAAAAACCTGCTAGAGAAGAACATTAACTCGAGTTAATGTTCTTCTCTAGCAGG</t>
    </r>
  </si>
  <si>
    <t>KD2-HEL-S-284-F</t>
  </si>
  <si>
    <r>
      <rPr>
        <sz val="12"/>
        <rFont val="Times New Roman"/>
      </rPr>
      <t>CCGGGAATCATTCACCAGATTATTCCTCGAGGAATAATCTGGTGAATGATTCTTTTTG</t>
    </r>
  </si>
  <si>
    <t>KD2-HEL-S-284-R</t>
  </si>
  <si>
    <r>
      <rPr>
        <sz val="12"/>
        <rFont val="Times New Roman"/>
      </rPr>
      <t>AATTCAAAAAGAATCATTCACCAGATTATTCCTCGAGGAATAATCTGGTGAATGATTC</t>
    </r>
  </si>
  <si>
    <t>KD3-HEL-S-284-F</t>
  </si>
  <si>
    <r>
      <rPr>
        <sz val="12"/>
        <rFont val="Times New Roman"/>
      </rPr>
      <t>CCGGCCAACGAGTACATCCATTATGCTCGAGCATAATGGATGTACTCGTTGGTTTTTG</t>
    </r>
  </si>
  <si>
    <t>KD3-HEL-S-284-R</t>
  </si>
  <si>
    <r>
      <rPr>
        <sz val="12"/>
        <rFont val="Times New Roman"/>
      </rPr>
      <t>AATTCAAAAACCAACGAGTACATCCATTATGCTCGAGCATAATGGATGTACTCGTTGG</t>
    </r>
  </si>
  <si>
    <t>KD1-TXNRD1-F</t>
  </si>
  <si>
    <r>
      <rPr>
        <sz val="12"/>
        <rFont val="Times New Roman"/>
      </rPr>
      <t>CCGGCCTGCAAGACTCTCGAAATTACTCGAGTAATTTCGAGAGTCTTGCAGGTTTTTG</t>
    </r>
  </si>
  <si>
    <t>KD1-TXNRD1-R</t>
  </si>
  <si>
    <r>
      <rPr>
        <sz val="12"/>
        <rFont val="Times New Roman"/>
      </rPr>
      <t>AATTCAAAAACCTGCAAGACTCTCGAAATTACTCGAGTAATTTCGAGAGTCTTGCAGG</t>
    </r>
  </si>
  <si>
    <t>KD2-TXNRD1-F</t>
  </si>
  <si>
    <r>
      <rPr>
        <sz val="12"/>
        <rFont val="Times New Roman"/>
      </rPr>
      <t>CCGGCGTCAAGAGATAACAACAAATCTCGAGATTTGTTGTTATCTCTTGACGTTTTTG</t>
    </r>
  </si>
  <si>
    <t>KD2-TXNRD1-R</t>
  </si>
  <si>
    <r>
      <rPr>
        <sz val="12"/>
        <rFont val="Times New Roman"/>
      </rPr>
      <t>AATTCAAAAACGTCAAGAGATAACAACAAATCTCGAGATTTGTTGTTATCTCTTGACG</t>
    </r>
  </si>
  <si>
    <t>KD3-TXNRD1-F</t>
  </si>
  <si>
    <r>
      <rPr>
        <sz val="12"/>
        <rFont val="Times New Roman"/>
      </rPr>
      <t>CCGGGCTGCAGTCGTACTAGCTAAACTCGAGTTTAGCTAGTACGACTGCAGCTTTTTG</t>
    </r>
  </si>
  <si>
    <t>KD3-TXNRD1-R</t>
  </si>
  <si>
    <r>
      <rPr>
        <sz val="12"/>
        <rFont val="Times New Roman"/>
      </rPr>
      <t>AATTCAAAAAGCTGCAGTCGTACTAGCTAAACTCGAGTTTAGCTAGTACGACTGCAGC</t>
    </r>
  </si>
  <si>
    <t>KD1-NUP214-F</t>
  </si>
  <si>
    <r>
      <rPr>
        <sz val="12"/>
        <rFont val="Times New Roman"/>
      </rPr>
      <t>CCGGCGCCTTCATCAGTATGTGAAACTCGAGTTTCACATACTGATGAAGGCGTTTTTG</t>
    </r>
  </si>
  <si>
    <t>KD1-NUP214-R</t>
  </si>
  <si>
    <r>
      <rPr>
        <sz val="12"/>
        <rFont val="Times New Roman"/>
      </rPr>
      <t>AATTCAAAAACGCCTTCATCAGTATGTGAAACTCGAGTTTCACATACTGATGAAGGCG</t>
    </r>
  </si>
  <si>
    <t>KD2-NUP214-F</t>
  </si>
  <si>
    <r>
      <rPr>
        <sz val="12"/>
        <rFont val="Times New Roman"/>
      </rPr>
      <t>CCGGGGAAATCACCATCAGTGATGACTCGAGTCATCACTGATGGTGATTTCCTTTTTG</t>
    </r>
  </si>
  <si>
    <t>KD2-NUP214-R</t>
  </si>
  <si>
    <r>
      <rPr>
        <sz val="12"/>
        <rFont val="Times New Roman"/>
      </rPr>
      <t>AATTCAAAAAGGAAATCACCATCAGTGATGACTCGAGTCATCACTGATGGTGATTTCC</t>
    </r>
  </si>
  <si>
    <t>KD3-NUP214-F</t>
  </si>
  <si>
    <r>
      <rPr>
        <sz val="12"/>
        <rFont val="Times New Roman"/>
      </rPr>
      <t>CCGGGCAGGGACATCAGTGGAAAGACTCGAGTCTTTCCACTGATGTCCCTGCTTTTTG</t>
    </r>
  </si>
  <si>
    <t>KD3-NUP214-R</t>
  </si>
  <si>
    <r>
      <rPr>
        <sz val="12"/>
        <rFont val="Times New Roman"/>
      </rPr>
      <t>AATTCAAAAAGCAGGGACATCAGTGGAAAGACTCGAGTCTTTCCACTGATGTCCCTGC</t>
    </r>
  </si>
  <si>
    <t>KD1-DHX30-F</t>
  </si>
  <si>
    <r>
      <rPr>
        <sz val="12"/>
        <rFont val="Times New Roman"/>
      </rPr>
      <t>CCGGCCGATGGCTGACGTATTTCATCTCGAGATGAAATACGTCAGCCATCGGTTTTTG</t>
    </r>
  </si>
  <si>
    <t>KD1-DHX30-R</t>
  </si>
  <si>
    <r>
      <rPr>
        <sz val="12"/>
        <rFont val="Times New Roman"/>
      </rPr>
      <t>AATTCAAAAACCGATGGCTGACGTATTTCATCTCGAGATGAAATACGTCAGCCATCGG</t>
    </r>
  </si>
  <si>
    <t>KD2-DHX30-F</t>
  </si>
  <si>
    <r>
      <rPr>
        <sz val="12"/>
        <rFont val="Times New Roman"/>
      </rPr>
      <t>CCGGAGCGCTTCTCCCGATACTTTGCTCGAGCAAAGTATCGGGAGAAGCGCTTTTTTG</t>
    </r>
  </si>
  <si>
    <t>KD2-DHX30-R</t>
  </si>
  <si>
    <r>
      <rPr>
        <sz val="12"/>
        <rFont val="Times New Roman"/>
      </rPr>
      <t>AATTCAAAAAAGCGCTTCTCCCGATACTTTGCTCGAGCAAAGTATCGGGAGAAGCGCT</t>
    </r>
  </si>
  <si>
    <t>KD3-DHX30-F</t>
  </si>
  <si>
    <r>
      <rPr>
        <sz val="12"/>
        <rFont val="Times New Roman"/>
      </rPr>
      <t>CCGGGCTGCACAAGTCGACCATTAACTCGAGTTAATGGTCGACTTGTGCAGCTTTTTG</t>
    </r>
  </si>
  <si>
    <t>KD3-DHX30-R</t>
  </si>
  <si>
    <r>
      <rPr>
        <sz val="12"/>
        <rFont val="Times New Roman"/>
      </rPr>
      <t>AATTCAAAAAGCTGCACAAGTCGACCATTAACTCGAGTTAATGGTCGACTTGTGCAGC</t>
    </r>
  </si>
  <si>
    <t>KD1-KHSRP-F</t>
  </si>
  <si>
    <r>
      <rPr>
        <sz val="12"/>
        <rFont val="Times New Roman"/>
      </rPr>
      <t>CCGGCCCGAGAAGATTGCTCATATACTCGAGTATATGAGCAATCTTCTCGGGTTTTTG</t>
    </r>
  </si>
  <si>
    <t>KD1-KHSRP-R</t>
  </si>
  <si>
    <r>
      <rPr>
        <sz val="12"/>
        <rFont val="Times New Roman"/>
      </rPr>
      <t>AATTCAAAAACCCGAGAAGATTGCTCATATACTCGAGTATATGAGCAATCTTCTCGGG</t>
    </r>
  </si>
  <si>
    <t>KD2-KHSRP-F</t>
  </si>
  <si>
    <r>
      <rPr>
        <sz val="12"/>
        <rFont val="Times New Roman"/>
      </rPr>
      <t>CCGGGACTTCAATGACAGAAGAGTACTCGAGTACTCTTCTGTCATTGAAGTCTTTTTG</t>
    </r>
  </si>
  <si>
    <t>KD2-KHSRP-R</t>
  </si>
  <si>
    <r>
      <rPr>
        <sz val="12"/>
        <rFont val="Times New Roman"/>
      </rPr>
      <t>AATTCAAAAAGACTTCAATGACAGAAGAGTACTCGAGTACTCTTCTGTCATTGAAGTC</t>
    </r>
  </si>
  <si>
    <t>KD3-KHSRP-F</t>
  </si>
  <si>
    <r>
      <rPr>
        <sz val="12"/>
        <rFont val="Times New Roman"/>
      </rPr>
      <t>CCGGCGCCTACTACTCACACTACTACTCGAGTAGTAGTGTGAGTAGTAGGCGTTTTTG</t>
    </r>
  </si>
  <si>
    <t>KD3-KHSRP-R</t>
  </si>
  <si>
    <r>
      <rPr>
        <sz val="12"/>
        <rFont val="Times New Roman"/>
      </rPr>
      <t>AATTCAAAAACGCCTACTACTCACACTACTACTCGAGTAGTAGTGTGAGTAGTAGGCG</t>
    </r>
  </si>
  <si>
    <t>KD1-UPF1-F</t>
  </si>
  <si>
    <r>
      <rPr>
        <sz val="12"/>
        <rFont val="Times New Roman"/>
      </rPr>
      <t>CCGGGCAAGAAGTGGTTCTGCAACGCTCGAGCGTTGCAGAACCACTTCTTGCTTTTTG</t>
    </r>
  </si>
  <si>
    <t>KD1-UPF1-R</t>
  </si>
  <si>
    <r>
      <rPr>
        <sz val="12"/>
        <rFont val="Times New Roman"/>
      </rPr>
      <t>AATTCAAAAAGCAAGAAGTGGTTCTGCAACGCTCGAGCGTTGCAGAACCACTTCTTGC</t>
    </r>
  </si>
  <si>
    <t>KD2-UPF1-F</t>
  </si>
  <si>
    <r>
      <rPr>
        <sz val="12"/>
        <rFont val="Times New Roman"/>
      </rPr>
      <t>CCGGGCAGCCTCAAGGACATCAACTCTCGAGAGTTGATGTCCTTGAGGCTGCTTTTTG</t>
    </r>
  </si>
  <si>
    <t>KD2-UPF1-R</t>
  </si>
  <si>
    <r>
      <rPr>
        <sz val="12"/>
        <rFont val="Times New Roman"/>
      </rPr>
      <t>AATTCAAAAAGCAGCCTCAAGGACATCAACTCTCGAGAGTTGATGTCCTTGAGGCTGC</t>
    </r>
  </si>
  <si>
    <t>KD3-UPF1-F</t>
  </si>
  <si>
    <r>
      <rPr>
        <sz val="12"/>
        <rFont val="Times New Roman"/>
      </rPr>
      <t>CCGGGCGAGAAGGACTTCATCATCCCTCGAGGGATGATGAAGTCCTTCTCGCTTTTTG</t>
    </r>
  </si>
  <si>
    <t>KD3-UPF1-R</t>
  </si>
  <si>
    <r>
      <rPr>
        <sz val="12"/>
        <rFont val="Times New Roman"/>
      </rPr>
      <t>AATTCAAAAAGCGAGAAGGACTTCATCATCCCTCGAGGGATGATGAAGTCCTTCTCGC</t>
    </r>
  </si>
  <si>
    <t>KD1-EIF3M-F</t>
  </si>
  <si>
    <r>
      <rPr>
        <sz val="12"/>
        <rFont val="Times New Roman"/>
      </rPr>
      <t>CCGGCTTCAGATTGGAGCTGATGATCTCGAGATCATCAGCTCCAATCTGAAGTTTTTG</t>
    </r>
  </si>
  <si>
    <t>KD1-EIF3M-R</t>
  </si>
  <si>
    <r>
      <rPr>
        <sz val="12"/>
        <rFont val="Times New Roman"/>
      </rPr>
      <t>AATTCAAAAACTTCAGATTGGAGCTGATGATCTCGAGATCATCAGCTCCAATCTGAAG</t>
    </r>
  </si>
  <si>
    <t>KD2-EIF3M-F</t>
  </si>
  <si>
    <r>
      <rPr>
        <sz val="12"/>
        <rFont val="Times New Roman"/>
      </rPr>
      <t>CCGGCAGGTGTATTGTACGAGCATTCTCGAGAATGCTCGTACAATACACCTGTTTTTG</t>
    </r>
  </si>
  <si>
    <t>KD2-EIF3M-R</t>
  </si>
  <si>
    <r>
      <rPr>
        <sz val="12"/>
        <rFont val="Times New Roman"/>
      </rPr>
      <t>AATTCAAAAACAGGTGTATTGTACGAGCATTCTCGAGAATGCTCGTACAATACACCTG</t>
    </r>
  </si>
  <si>
    <t>KD3-EIF3M-F</t>
  </si>
  <si>
    <r>
      <rPr>
        <sz val="12"/>
        <rFont val="Times New Roman"/>
      </rPr>
      <t>CCGGGCTGCTGAGCTTCGTGCTTATCTCGAGATAAGCACGAAGCTCAGCAGCTTTTTG</t>
    </r>
  </si>
  <si>
    <t>KD3-EIF3M-R</t>
  </si>
  <si>
    <r>
      <rPr>
        <sz val="12"/>
        <rFont val="Times New Roman"/>
      </rPr>
      <t>AATTCAAAAAGCTGCTGAGCTTCGTGCTTATCTCGAGATAAGCACGAAGCTCAGCAGC</t>
    </r>
  </si>
  <si>
    <t>KD1-KRT33B-F</t>
  </si>
  <si>
    <r>
      <rPr>
        <sz val="12"/>
        <rFont val="Times New Roman"/>
      </rPr>
      <t>CCGGGGCTGGTGGTGCAGATCGACACTCGAGTGTCGATCTGCACCACCAGCCTTTTTG</t>
    </r>
  </si>
  <si>
    <t>KD1-KRT33B-R</t>
  </si>
  <si>
    <r>
      <rPr>
        <sz val="12"/>
        <rFont val="Times New Roman"/>
      </rPr>
      <t>AATTCAAAAAGGCTGGTGGTGCAGATCGACACTCGAGTGTCGATCTGCACCACCAGCC</t>
    </r>
  </si>
  <si>
    <t>KD2-KRT33B-F</t>
  </si>
  <si>
    <r>
      <rPr>
        <sz val="12"/>
        <rFont val="Times New Roman"/>
      </rPr>
      <t>CCGGGCTACCAGTCCTACTTCAAGACTCGAGTCTTGAAGTAGGACTGGTAGCTTTTTG</t>
    </r>
  </si>
  <si>
    <t>KD2-KRT33B-R</t>
  </si>
  <si>
    <r>
      <rPr>
        <sz val="12"/>
        <rFont val="Times New Roman"/>
      </rPr>
      <t>AATTCAAAAAGCTACCAGTCCTACTTCAAGACTCGAGTCTTGAAGTAGGACTGGTAGC</t>
    </r>
  </si>
  <si>
    <t>KD3-KRT33B-F</t>
  </si>
  <si>
    <r>
      <rPr>
        <sz val="12"/>
        <rFont val="Times New Roman"/>
      </rPr>
      <t>CCGGGGTGGTGCAGATCGACAATGCCTCGAGGCATTGTCGATCTGCACCACCTTTTTG</t>
    </r>
  </si>
  <si>
    <t>KD3-KRT33B-R</t>
  </si>
  <si>
    <r>
      <rPr>
        <sz val="12"/>
        <rFont val="Times New Roman"/>
      </rPr>
      <t>AATTCAAAAAGGTGGTGCAGATCGACAATGCCTCGAGGCATTGTCGATCTGCACCACC</t>
    </r>
  </si>
  <si>
    <t>KD1-EGFR-F</t>
  </si>
  <si>
    <r>
      <rPr>
        <sz val="12"/>
        <rFont val="Times New Roman"/>
      </rPr>
      <t>CCGGGCAGAGGAATTATGATCTTTCCTCGAGGAAAGATCATAATTCCTCTGCTTTTTG</t>
    </r>
  </si>
  <si>
    <t>KD1-EGFR-R</t>
  </si>
  <si>
    <r>
      <rPr>
        <sz val="12"/>
        <rFont val="Times New Roman"/>
      </rPr>
      <t>AATTCAAAAAGCAGAGGAATTATGATCTTTCCTCGAGGAAAGATCATAATTCCTCTGC</t>
    </r>
  </si>
  <si>
    <t>KD2-EGFR-F</t>
  </si>
  <si>
    <r>
      <rPr>
        <sz val="12"/>
        <rFont val="Times New Roman"/>
      </rPr>
      <t>CCGGGCAGATCATCAGAGGAAATATCTCGAGATATTTCCTCTGATGATCTGCTTTTTG</t>
    </r>
  </si>
  <si>
    <t>KD2-EGFR-R</t>
  </si>
  <si>
    <r>
      <rPr>
        <sz val="12"/>
        <rFont val="Times New Roman"/>
      </rPr>
      <t>AATTCAAAAAGCAGATCATCAGAGGAAATATCTCGAGATATTTCCTCTGATGATCTGC</t>
    </r>
  </si>
  <si>
    <t>KD3-EGFR-F</t>
  </si>
  <si>
    <r>
      <rPr>
        <sz val="12"/>
        <rFont val="Times New Roman"/>
      </rPr>
      <t>CCGGGCCACAAAGCAGTGAATTTATCTCGAGATAAATTCACTGCTTTGTGGCTTTTTG</t>
    </r>
  </si>
  <si>
    <t>KD3-EGFR-R</t>
  </si>
  <si>
    <r>
      <rPr>
        <sz val="12"/>
        <rFont val="Times New Roman"/>
      </rPr>
      <t>AATTCAAAAAGCCACAAAGCAGTGAATTTATCTCGAGATAAATTCACTGCTTTGTGGC</t>
    </r>
  </si>
  <si>
    <t>KD1-NUP153-F</t>
  </si>
  <si>
    <r>
      <rPr>
        <sz val="12"/>
        <rFont val="Times New Roman"/>
      </rPr>
      <t>CCGGGCATTACACTGTCAGCCATCTCTCGAGAGATGGCTGACAGTGTAATGCTTTTTG</t>
    </r>
  </si>
  <si>
    <t>KD1-NUP153-R</t>
  </si>
  <si>
    <r>
      <rPr>
        <sz val="12"/>
        <rFont val="Times New Roman"/>
      </rPr>
      <t>AATTCAAAAAGCATTACACTGTCAGCCATCTCTCGAGAGATGGCTGACAGTGTAATGC</t>
    </r>
  </si>
  <si>
    <t>KD2-NUP153-F</t>
  </si>
  <si>
    <r>
      <rPr>
        <sz val="12"/>
        <rFont val="Times New Roman"/>
      </rPr>
      <t>CCGGCCCAGTTTCTTTAACTCCATTCTCGAGAATGGAGTTAAAGAAACTGGGTTTTTG</t>
    </r>
  </si>
  <si>
    <t>KD2-NUP153-R</t>
  </si>
  <si>
    <r>
      <rPr>
        <sz val="12"/>
        <rFont val="Times New Roman"/>
      </rPr>
      <t>AATTCAAAAACCCAGTTTCTTTAACTCCATTCTCGAGAATGGAGTTAAAGAAACTGGG</t>
    </r>
  </si>
  <si>
    <t>KD3-NUP153-F</t>
  </si>
  <si>
    <r>
      <rPr>
        <sz val="12"/>
        <rFont val="Times New Roman"/>
      </rPr>
      <t>CCGGTCTGCTGGTGGTGGCATATTTCTCGAGAAATATGCCACCACCAGCAGATTTTTG</t>
    </r>
  </si>
  <si>
    <t>KD3-NUP153-R</t>
  </si>
  <si>
    <r>
      <rPr>
        <sz val="12"/>
        <rFont val="Times New Roman"/>
      </rPr>
      <t>AATTCAAAAATCTGCTGGTGGTGGCATATTTCTCGAGAAATATGCCACCACCAGCAGA</t>
    </r>
  </si>
  <si>
    <t>KD1-UBAP2L-F</t>
  </si>
  <si>
    <r>
      <rPr>
        <sz val="12"/>
        <rFont val="Times New Roman"/>
      </rPr>
      <t>CCGGGCCAGCCAATACTGATGATAACTCGAGTTATCATCAGTATTGGCTGGCTTTTTG</t>
    </r>
  </si>
  <si>
    <t>KD1-UBAP2L-R</t>
  </si>
  <si>
    <r>
      <rPr>
        <sz val="12"/>
        <rFont val="Times New Roman"/>
      </rPr>
      <t>AATTCAAAAAGCCAGCCAATACTGATGATAACTCGAGTTATCATCAGTATTGGCTGGC</t>
    </r>
  </si>
  <si>
    <t>KD2-UBAP2L-F</t>
  </si>
  <si>
    <r>
      <rPr>
        <sz val="12"/>
        <rFont val="Times New Roman"/>
      </rPr>
      <t>CCGGGCAGATATCTCAGGGCTAAACCTCGAGGTTTAGCCCTGAGATATCTGCTTTTTG</t>
    </r>
  </si>
  <si>
    <t>KD2-UBAP2L-R</t>
  </si>
  <si>
    <r>
      <rPr>
        <sz val="12"/>
        <rFont val="Times New Roman"/>
      </rPr>
      <t>AATTCAAAAAGCAGATATCTCAGGGCTAAACCTCGAGGTTTAGCCCTGAGATATCTGC</t>
    </r>
  </si>
  <si>
    <t>KD3-UBAP2L-F</t>
  </si>
  <si>
    <r>
      <rPr>
        <sz val="12"/>
        <rFont val="Times New Roman"/>
      </rPr>
      <t>CCGGGCCAATACTGATGATAACTATCTCGAGATAGTTATCATCAGTATTGGCTTTTTG</t>
    </r>
  </si>
  <si>
    <t>KD3-UBAP2L-R</t>
  </si>
  <si>
    <r>
      <rPr>
        <sz val="12"/>
        <rFont val="Times New Roman"/>
      </rPr>
      <t>AATTCAAAAAGCCAATACTGATGATAACTATCTCGAGATAGTTATCATCAGTATTGGC</t>
    </r>
  </si>
  <si>
    <t>KD1-SPTBN1-F</t>
  </si>
  <si>
    <r>
      <rPr>
        <sz val="12"/>
        <rFont val="Times New Roman"/>
      </rPr>
      <t>CCGGGCTGAAATTGATGCACGTAATCTCGAGATTACGTGCATCAATTTCAGCTTTTTG</t>
    </r>
  </si>
  <si>
    <t>KD1-SPTBN1-R</t>
  </si>
  <si>
    <r>
      <rPr>
        <sz val="12"/>
        <rFont val="Times New Roman"/>
      </rPr>
      <t>AATTCAAAAAGCTGAAATTGATGCACGTAATCTCGAGATTACGTGCATCAATTTCAGC</t>
    </r>
  </si>
  <si>
    <t>KD2-SPTBN1-F</t>
  </si>
  <si>
    <r>
      <rPr>
        <sz val="12"/>
        <rFont val="Times New Roman"/>
      </rPr>
      <t>CCGGCCAAGTGAGAAGGAAATCAAACTCGAGTTTGATTTCCTTCTCACTTGGTTTTTG</t>
    </r>
  </si>
  <si>
    <t>KD2-SPTBN1-R</t>
  </si>
  <si>
    <r>
      <rPr>
        <sz val="12"/>
        <rFont val="Times New Roman"/>
      </rPr>
      <t>AATTCAAAAACCAAGTGAGAAGGAAATCAAACTCGAGTTTGATTTCCTTCTCACTTGG</t>
    </r>
  </si>
  <si>
    <t>KD3-SPTBN1-F</t>
  </si>
  <si>
    <r>
      <rPr>
        <sz val="12"/>
        <rFont val="Times New Roman"/>
      </rPr>
      <t>CCGGGCTAGTATTGTCTCAAGACTACTCGAGTAGTCTTGAGACAATACTAGCTTTTTG</t>
    </r>
  </si>
  <si>
    <t>KD3-SPTBN1-R</t>
  </si>
  <si>
    <r>
      <rPr>
        <sz val="12"/>
        <rFont val="Times New Roman"/>
      </rPr>
      <t>AATTCAAAAAGCTAGTATTGTCTCAAGACTACTCGAGTAGTCTTGAGACAATACTAGC</t>
    </r>
  </si>
  <si>
    <t>KD1-NOP2-F</t>
  </si>
  <si>
    <r>
      <rPr>
        <sz val="12"/>
        <rFont val="Times New Roman"/>
      </rPr>
      <t>CCGGCACTGTACCTTCTGTCACAAACTCGAGTTTGTGACAGAAGGTACAGTGTTTTTG</t>
    </r>
  </si>
  <si>
    <t>KD1-NOP2-R</t>
  </si>
  <si>
    <r>
      <rPr>
        <sz val="12"/>
        <rFont val="Times New Roman"/>
      </rPr>
      <t>AATTCAAAAACACTGTACCTTCTGTCACAAACTCGAGTTTGTGACAGAAGGTACAGTG</t>
    </r>
  </si>
  <si>
    <t>KD2-NOP2-F</t>
  </si>
  <si>
    <r>
      <rPr>
        <sz val="12"/>
        <rFont val="Times New Roman"/>
      </rPr>
      <t>CCGGGACGATGCTGATACGGTAGATCTCGAGATCTACCGTATCAGCATCGTCTTTTTG</t>
    </r>
  </si>
  <si>
    <t>KD2-NOP2-R</t>
  </si>
  <si>
    <r>
      <rPr>
        <sz val="12"/>
        <rFont val="Times New Roman"/>
      </rPr>
      <t>AATTCAAAAAGACGATGCTGATACGGTAGATCTCGAGATCTACCGTATCAGCATCGTC</t>
    </r>
  </si>
  <si>
    <t>KD3-NOP2-F</t>
  </si>
  <si>
    <r>
      <rPr>
        <sz val="12"/>
        <rFont val="Times New Roman"/>
      </rPr>
      <t>CCGGGAAACAGCCACACCTACAAATCTCGAGATTTGTAGGTGTGGCTGTTTCTTTTTG</t>
    </r>
  </si>
  <si>
    <t>KD3-NOP2-R</t>
  </si>
  <si>
    <r>
      <rPr>
        <sz val="12"/>
        <rFont val="Times New Roman"/>
      </rPr>
      <t>AATTCAAAAAGAAACAGCCACACCTACAAATCTCGAGATTTGTAGGTGTGGCTGTTTC</t>
    </r>
  </si>
  <si>
    <t>KD1-RRBP1-F</t>
  </si>
  <si>
    <r>
      <rPr>
        <sz val="12"/>
        <rFont val="Times New Roman"/>
      </rPr>
      <t>CCGGGCCAAGAAGAAGTCTGGTTCACTCGAGTGAACCAGACTTCTTCTTGGCTTTTTG</t>
    </r>
  </si>
  <si>
    <t>KD1-RRBP1-R</t>
  </si>
  <si>
    <r>
      <rPr>
        <sz val="12"/>
        <rFont val="Times New Roman"/>
      </rPr>
      <t>AATTCAAAAAGCCAAGAAGAAGTCTGGTTCACTCGAGTGAACCAGACTTCTTCTTGGC</t>
    </r>
  </si>
  <si>
    <t>KD2-RRBP1-F</t>
  </si>
  <si>
    <r>
      <rPr>
        <sz val="12"/>
        <rFont val="Times New Roman"/>
      </rPr>
      <t>CCGGGTGAAGCATCTCGAAGAGATTCTCGAGAATCTCTTCGAGATGCTTCACTTTTTG</t>
    </r>
  </si>
  <si>
    <t>KD2-RRBP1-R</t>
  </si>
  <si>
    <r>
      <rPr>
        <sz val="12"/>
        <rFont val="Times New Roman"/>
      </rPr>
      <t>AATTCAAAAAGTGAAGCATCTCGAAGAGATTCTCGAGAATCTCTTCGAGATGCTTCAC</t>
    </r>
  </si>
  <si>
    <t>KD3-RRBP1-F</t>
  </si>
  <si>
    <r>
      <rPr>
        <sz val="12"/>
        <rFont val="Times New Roman"/>
      </rPr>
      <t>CCGGACGTAGAGGATGGTGACATAGCTCGAGCTATGTCACCATCCTCTACGTTTTTTG</t>
    </r>
  </si>
  <si>
    <t>KD3-RRBP1-R</t>
  </si>
  <si>
    <r>
      <rPr>
        <sz val="12"/>
        <rFont val="Times New Roman"/>
      </rPr>
      <t>AATTCAAAAAACGTAGAGGATGGTGACATAGCTCGAGCTATGTCACCATCCTCTACGT</t>
    </r>
  </si>
  <si>
    <t>KD1-AHCYL1-F</t>
  </si>
  <si>
    <r>
      <rPr>
        <sz val="12"/>
        <rFont val="Times New Roman"/>
      </rPr>
      <t>CCGGGCACTGATAGAACTCTATAATCTCGAGATTATAGAGTTCTATCAGTGCTTTTTG</t>
    </r>
  </si>
  <si>
    <t>KD1-AHCYL1-R</t>
  </si>
  <si>
    <r>
      <rPr>
        <sz val="12"/>
        <rFont val="Times New Roman"/>
      </rPr>
      <t>AATTCAAAAAGCACTGATAGAACTCTATAATCTCGAGATTATAGAGTTCTATCAGTGC</t>
    </r>
  </si>
  <si>
    <t>KD2-AHCYL1-F</t>
  </si>
  <si>
    <r>
      <rPr>
        <sz val="12"/>
        <rFont val="Times New Roman"/>
      </rPr>
      <t>CCGGGATGTGATGTTTGGTGGGAAACTCGAGTTTCCCACCAAACATCACATCTTTTTG</t>
    </r>
  </si>
  <si>
    <t>KD2-AHCYL1-R</t>
  </si>
  <si>
    <r>
      <rPr>
        <sz val="12"/>
        <rFont val="Times New Roman"/>
      </rPr>
      <t>AATTCAAAAAGATGTGATGTTTGGTGGGAAACTCGAGTTTCCCACCAAACATCACATC</t>
    </r>
  </si>
  <si>
    <t>KD3-AHCYL1-F</t>
  </si>
  <si>
    <r>
      <rPr>
        <sz val="12"/>
        <rFont val="Times New Roman"/>
      </rPr>
      <t>CCGGGCTTGTAACATCTACTCAACTCTCGAGAGTTGAGTAGATGTTACAAGCTTTTTG</t>
    </r>
  </si>
  <si>
    <t>KD3-AHCYL1-R</t>
  </si>
  <si>
    <r>
      <rPr>
        <sz val="12"/>
        <rFont val="Times New Roman"/>
      </rPr>
      <t>AATTCAAAAAGCTTGTAACATCTACTCAACTCTCGAGAGTTGAGTAGATGTTACAAGC</t>
    </r>
  </si>
  <si>
    <t>KD1-CCAR2-F</t>
  </si>
  <si>
    <r>
      <rPr>
        <sz val="12"/>
        <rFont val="Times New Roman"/>
      </rPr>
      <t>CCGGCCTCTGAAGCAGATTAAGTTTCTCGAGAAACTTAATCTGCTTCAGAGGTTTTTG</t>
    </r>
  </si>
  <si>
    <t>KD1-CCAR2-R</t>
  </si>
  <si>
    <r>
      <rPr>
        <sz val="12"/>
        <rFont val="Times New Roman"/>
      </rPr>
      <t>AATTCAAAAACCTCTGAAGCAGATTAAGTTTCTCGAGAAACTTAATCTGCTTCAGAGG</t>
    </r>
  </si>
  <si>
    <t>KD2-CCAR2-F</t>
  </si>
  <si>
    <r>
      <rPr>
        <sz val="12"/>
        <rFont val="Times New Roman"/>
      </rPr>
      <t>CCGGGCATTGATTTGAGCGGCTGTACTCGAGTACAGCCGCTCAAATCAATGCTTTTTG</t>
    </r>
  </si>
  <si>
    <t>KD2-CCAR2-R</t>
  </si>
  <si>
    <r>
      <rPr>
        <sz val="12"/>
        <rFont val="Times New Roman"/>
      </rPr>
      <t>AATTCAAAAAGCATTGATTTGAGCGGCTGTACTCGAGTACAGCCGCTCAAATCAATGC</t>
    </r>
  </si>
  <si>
    <t>KD3-CCAR2-F</t>
  </si>
  <si>
    <r>
      <rPr>
        <sz val="12"/>
        <rFont val="Times New Roman"/>
      </rPr>
      <t>CCGGCCCATCTGTGACTTCCTAGAACTCGAGTTCTAGGAAGTCACAGATGGGTTTTTG</t>
    </r>
  </si>
  <si>
    <t>KD3-CCAR2-R</t>
  </si>
  <si>
    <r>
      <rPr>
        <sz val="12"/>
        <rFont val="Times New Roman"/>
      </rPr>
      <t>AATTCAAAAACCCATCTGTGACTTCCTAGAACTCGAGTTCTAGGAAGTCACAGATGGG</t>
    </r>
  </si>
  <si>
    <t>KD1-LIMS4-F</t>
  </si>
  <si>
    <r>
      <rPr>
        <sz val="12"/>
        <rFont val="Times New Roman"/>
      </rPr>
      <t>CCGGCAGTGACGTGAAAGTCTACAACTCGAGTTGTAGACTTTCACGTCACTGTTTTTG</t>
    </r>
  </si>
  <si>
    <t>KD1-LIMS4-R</t>
  </si>
  <si>
    <r>
      <rPr>
        <sz val="12"/>
        <rFont val="Times New Roman"/>
      </rPr>
      <t>AATTCAAAAACAGTGACGTGAAAGTCTACAACTCGAGTTGTAGACTTTCACGTCACTG</t>
    </r>
  </si>
  <si>
    <t>KD2-LIMS4-F</t>
  </si>
  <si>
    <r>
      <rPr>
        <sz val="12"/>
        <rFont val="Times New Roman"/>
      </rPr>
      <t>CCGGCAAGGATAAGTTTGTTGAAATCTCGAGATTTCAACAAACTTATCCTTGTTTTTG</t>
    </r>
  </si>
  <si>
    <t>KD2-LIMS4-R</t>
  </si>
  <si>
    <r>
      <rPr>
        <sz val="12"/>
        <rFont val="Times New Roman"/>
      </rPr>
      <t>AATTCAAAAACAAGGATAAGTTTGTTGAAATCTCGAGATTTCAACAAACTTATCCTTG</t>
    </r>
  </si>
  <si>
    <t>KD3-LIMS4-F</t>
  </si>
  <si>
    <r>
      <rPr>
        <sz val="12"/>
        <rFont val="Times New Roman"/>
      </rPr>
      <t>CCGGCTGCAATCGTGTTATAGAAGGCTCGAGCCTTCTATAACACGATTGCAGTTTTTG</t>
    </r>
  </si>
  <si>
    <t>KD3-LIMS4-R</t>
  </si>
  <si>
    <r>
      <rPr>
        <sz val="12"/>
        <rFont val="Times New Roman"/>
      </rPr>
      <t>AATTCAAAAACTGCAATCGTGTTATAGAAGGCTCGAGCCTTCTATAACACGATTGCAG</t>
    </r>
  </si>
  <si>
    <t>KD1-GMPS-F</t>
  </si>
  <si>
    <r>
      <rPr>
        <sz val="12"/>
        <rFont val="Times New Roman"/>
      </rPr>
      <t>CCGGGGGAAAGTCATAGACCGAAGACTCGAGTCTTCGGTCTATGACTTTCCCTTTTTG</t>
    </r>
  </si>
  <si>
    <t>KD1-GMPS-R</t>
  </si>
  <si>
    <r>
      <rPr>
        <sz val="12"/>
        <rFont val="Times New Roman"/>
      </rPr>
      <t>AATTCAAAAAGGGAAAGTCATAGACCGAAGACTCGAGTCTTCGGTCTATGACTTTCCC</t>
    </r>
  </si>
  <si>
    <t>KD2-GMPS-F</t>
  </si>
  <si>
    <r>
      <rPr>
        <sz val="12"/>
        <rFont val="Times New Roman"/>
      </rPr>
      <t>CCGGGCAGGCATAGCAAATGAATCTCTCGAGAGATTCATTTGCTATGCCTGCTTTTTG</t>
    </r>
  </si>
  <si>
    <t>KD2-GMPS-R</t>
  </si>
  <si>
    <r>
      <rPr>
        <sz val="12"/>
        <rFont val="Times New Roman"/>
      </rPr>
      <t>AATTCAAAAAGCAGGCATAGCAAATGAATCTCTCGAGAGATTCATTTGCTATGCCTGC</t>
    </r>
  </si>
  <si>
    <t>KD3-GMPS-F</t>
  </si>
  <si>
    <r>
      <rPr>
        <sz val="12"/>
        <rFont val="Times New Roman"/>
      </rPr>
      <t>CCGGGCATGTGTCACAACGTTAACACTCGAGTGTTAACGTTGTGACACATGCTTTTTG</t>
    </r>
  </si>
  <si>
    <t>KD3-GMPS-R</t>
  </si>
  <si>
    <r>
      <rPr>
        <sz val="12"/>
        <rFont val="Times New Roman"/>
      </rPr>
      <t>AATTCAAAAAGCATGTGTCACAACGTTAACACTCGAGTGTTAACGTTGTGACACATGC</t>
    </r>
  </si>
  <si>
    <t>KD1-ZNF326-F</t>
  </si>
  <si>
    <r>
      <rPr>
        <sz val="12"/>
        <rFont val="Times New Roman"/>
      </rPr>
      <t>CCGGGCATTCATAGACCCGGAATTGCTCGAGCAATTCCGGGTCTATGAATGCTTTTTG</t>
    </r>
  </si>
  <si>
    <t>KD1-ZNF326-R</t>
  </si>
  <si>
    <r>
      <rPr>
        <sz val="12"/>
        <rFont val="Times New Roman"/>
      </rPr>
      <t>AATTCAAAAAGCATTCATAGACCCGGAATTGCTCGAGCAATTCCGGGTCTATGAATGC</t>
    </r>
  </si>
  <si>
    <t>KD2-ZNF326-F</t>
  </si>
  <si>
    <r>
      <rPr>
        <sz val="12"/>
        <rFont val="Times New Roman"/>
      </rPr>
      <t>CCGGGCATGAGTGTATGGTGAATAACTCGAGTTATTCACCATACACTCATGCTTTTTG</t>
    </r>
  </si>
  <si>
    <t>KD2-ZNF326-R</t>
  </si>
  <si>
    <r>
      <rPr>
        <sz val="12"/>
        <rFont val="Times New Roman"/>
      </rPr>
      <t>AATTCAAAAAGCATGAGTGTATGGTGAATAACTCGAGTTATTCACCATACACTCATGC</t>
    </r>
  </si>
  <si>
    <t>KD3-ZNF326-F</t>
  </si>
  <si>
    <r>
      <rPr>
        <sz val="12"/>
        <rFont val="Times New Roman"/>
      </rPr>
      <t>CCGGGAGGGATGGATCGTGACTATGCTCGAGCATAGTCACGATCCATCCCTCTTTTTG</t>
    </r>
  </si>
  <si>
    <t>KD3-ZNF326-R</t>
  </si>
  <si>
    <r>
      <rPr>
        <sz val="12"/>
        <rFont val="Times New Roman"/>
      </rPr>
      <t>AATTCAAAAAGAGGGATGGATCGTGACTATGCTCGAGCATAGTCACGATCCATCCCTC</t>
    </r>
  </si>
  <si>
    <t>KD1-TGM2 -F</t>
  </si>
  <si>
    <r>
      <rPr>
        <sz val="12"/>
        <rFont val="Times New Roman"/>
      </rPr>
      <t>CCGGTGAGAAATACCGTGACTGCCTCTCGAGAGGCAGTCACGGTATTTCTCATTTTTG</t>
    </r>
  </si>
  <si>
    <t>KD1-TGM2 -R</t>
  </si>
  <si>
    <r>
      <rPr>
        <sz val="12"/>
        <rFont val="Times New Roman"/>
      </rPr>
      <t>AATTCAAAAATGAGAAATACCGTGACTGCCTCTCGAGAGGCAGTCACGGTATTTCTCA</t>
    </r>
  </si>
  <si>
    <t>KD2-TGM2 -F</t>
  </si>
  <si>
    <r>
      <rPr>
        <sz val="12"/>
        <rFont val="Times New Roman"/>
      </rPr>
      <t>CCGGACAGCAACCTTCTCATCGAGTCTCGAGACTCGATGAGAAGGTTGCTGTTTTTTG</t>
    </r>
  </si>
  <si>
    <t>KD2-TGM2 -R</t>
  </si>
  <si>
    <r>
      <rPr>
        <sz val="12"/>
        <rFont val="Times New Roman"/>
      </rPr>
      <t>AATTCAAAAAACAGCAACCTTCTCATCGAGTCTCGAGACTCGATGAGAAGGTTGCTGT</t>
    </r>
  </si>
  <si>
    <t>KD3-TGM2 -F</t>
  </si>
  <si>
    <r>
      <rPr>
        <sz val="12"/>
        <rFont val="Times New Roman"/>
      </rPr>
      <t>CCGGGCAGTGACTTTGACGTCTTTGCTCGAGCAAAGACGTCAAAGTCACTGCTTTTTG</t>
    </r>
  </si>
  <si>
    <t>KD3-TGM2-R</t>
  </si>
  <si>
    <r>
      <rPr>
        <sz val="12"/>
        <rFont val="Times New Roman"/>
      </rPr>
      <t>AATTCAAAAAGCAGTGACTTTGACGTCTTTGCTCGAGCAAAGACGTCAAAGTCACTGC</t>
    </r>
  </si>
  <si>
    <t>KD1-STRAP-F</t>
  </si>
  <si>
    <r>
      <rPr>
        <sz val="12"/>
        <rFont val="Times New Roman"/>
      </rPr>
      <t>CCGGCCTGAAGCAGAACCTAAGGAACTCGAGTTCCTTAGGTTCTGCTTCAGGTTTTTG</t>
    </r>
  </si>
  <si>
    <t>KD1-STRAP-R</t>
  </si>
  <si>
    <r>
      <rPr>
        <sz val="12"/>
        <rFont val="Times New Roman"/>
      </rPr>
      <t>AATTCAAAAACCTGAAGCAGAACCTAAGGAACTCGAGTTCCTTAGGTTCTGCTTCAGG</t>
    </r>
  </si>
  <si>
    <t>KD2-STRAP-F</t>
  </si>
  <si>
    <r>
      <rPr>
        <sz val="12"/>
        <rFont val="Times New Roman"/>
      </rPr>
      <t>CCGGGCGCTTGCAAAGATGGTAAACCTCGAGGTTTACCATCTTTGCAAGCGCTTTTTG</t>
    </r>
  </si>
  <si>
    <t>KD2-STRAP-R</t>
  </si>
  <si>
    <r>
      <rPr>
        <sz val="12"/>
        <rFont val="Times New Roman"/>
      </rPr>
      <t>AATTCAAAAAGCGCTTGCAAAGATGGTAAACCTCGAGGTTTACCATCTTTGCAAGCGC</t>
    </r>
  </si>
  <si>
    <t>KD3-STRAP-F</t>
  </si>
  <si>
    <r>
      <rPr>
        <sz val="12"/>
        <rFont val="Times New Roman"/>
      </rPr>
      <t>CCGGGCAGAACCTAAGGAAATTAGTCTCGAGACTAATTTCCTTAGGTTCTGCTTTTTG</t>
    </r>
  </si>
  <si>
    <t>KD3-STRAP-R</t>
  </si>
  <si>
    <r>
      <rPr>
        <sz val="12"/>
        <rFont val="Times New Roman"/>
      </rPr>
      <t>AATTCAAAAAGCAGAACCTAAGGAAATTAGTCTCGAGACTAATTTCCTTAGGTTCTGC</t>
    </r>
  </si>
  <si>
    <t>KD1-TMEM219-F</t>
  </si>
  <si>
    <r>
      <rPr>
        <sz val="12"/>
        <rFont val="Times New Roman"/>
      </rPr>
      <t>CCGGGAATGGGTGAGGAATGTGTTACTCGAGTAACACATTCCTCACCCATTCTTTTTG</t>
    </r>
  </si>
  <si>
    <t>KD1-TMEM219-R</t>
  </si>
  <si>
    <r>
      <rPr>
        <sz val="12"/>
        <rFont val="Times New Roman"/>
      </rPr>
      <t>AATTCAAAAAGAATGGGTGAGGAATGTGTTACTCGAGTAACACATTCCTCACCCATTC</t>
    </r>
  </si>
  <si>
    <t>KD2-TMEM219-F</t>
  </si>
  <si>
    <r>
      <rPr>
        <sz val="12"/>
        <rFont val="Times New Roman"/>
      </rPr>
      <t>CCGGGTGAGGAATGTGTTAGTGTCTCTCGAGAGACACTAACACATTCCTCACTTTTTG</t>
    </r>
  </si>
  <si>
    <t>KD2-TMEM219-R</t>
  </si>
  <si>
    <r>
      <rPr>
        <sz val="12"/>
        <rFont val="Times New Roman"/>
      </rPr>
      <t>AATTCAAAAAGTGAGGAATGTGTTAGTGTCTCTCGAGAGACACTAACACATTCCTCAC</t>
    </r>
  </si>
  <si>
    <t>KD3-TMEM219-F</t>
  </si>
  <si>
    <r>
      <rPr>
        <sz val="12"/>
        <rFont val="Times New Roman"/>
      </rPr>
      <t>CCGGCAGATGGGATTGAAAGGATCTCTCGAGAGATCCTTTCAATCCCATCTGTTTTTG</t>
    </r>
  </si>
  <si>
    <t>KD3-TMEM219-R</t>
  </si>
  <si>
    <r>
      <rPr>
        <sz val="12"/>
        <rFont val="Times New Roman"/>
      </rPr>
      <t>AATTCAAAAACAGATGGGATTGAAAGGATCTCTCGAGAGATCCTTTCAATCCCATCTG</t>
    </r>
  </si>
  <si>
    <t>KD1-SMC4-F</t>
  </si>
  <si>
    <r>
      <rPr>
        <sz val="12"/>
        <rFont val="Times New Roman"/>
      </rPr>
      <t>CCGGGCAAAGAGCTCATTAGCAATGCTCGAGCATTGCTAATGAGCTCTTTGCTTTTTG</t>
    </r>
  </si>
  <si>
    <t>KD1-SMC4-R</t>
  </si>
  <si>
    <r>
      <rPr>
        <sz val="12"/>
        <rFont val="Times New Roman"/>
      </rPr>
      <t>AATTCAAAAAGCAAAGAGCTCATTAGCAATGCTCGAGCATTGCTAATGAGCTCTTTGC</t>
    </r>
  </si>
  <si>
    <t>KD2-SMC4-F</t>
  </si>
  <si>
    <r>
      <rPr>
        <sz val="12"/>
        <rFont val="Times New Roman"/>
      </rPr>
      <t>CCGGGGTGGTGGAAGCAAAGTAATGCTCGAGCATTACTTTGCTTCCACCACCTTTTTG</t>
    </r>
  </si>
  <si>
    <t>KD2-SMC4-R</t>
  </si>
  <si>
    <r>
      <rPr>
        <sz val="12"/>
        <rFont val="Times New Roman"/>
      </rPr>
      <t>AATTCAAAAAGGTGGTGGAAGCAAAGTAATGCTCGAGCATTACTTTGCTTCCACCACC</t>
    </r>
  </si>
  <si>
    <t>KD3-SMC4-F</t>
  </si>
  <si>
    <r>
      <rPr>
        <sz val="12"/>
        <rFont val="Times New Roman"/>
      </rPr>
      <t>CCGGGCAAGCATCCAGCGTTTAATACTCGAGTATTAAACGCTGGATGCTTGCTTTTTG</t>
    </r>
  </si>
  <si>
    <t>KD3-SMC4-R</t>
  </si>
  <si>
    <r>
      <rPr>
        <sz val="12"/>
        <rFont val="Times New Roman"/>
      </rPr>
      <t>AATTCAAAAAGCAAGCATCCAGCGTTTAATACTCGAGTATTAAACGCTGGATGCTTGC</t>
    </r>
  </si>
  <si>
    <t>KD1-SLC30A7-F</t>
  </si>
  <si>
    <r>
      <rPr>
        <sz val="12"/>
        <rFont val="Times New Roman"/>
      </rPr>
      <t>CCGGGCAGATCCTATCTGTTCAATTCTCGAGAATTGAACAGATAGGATCTGCTTTTTG</t>
    </r>
  </si>
  <si>
    <t>KD1-SLC30A7-R</t>
  </si>
  <si>
    <r>
      <rPr>
        <sz val="12"/>
        <rFont val="Times New Roman"/>
      </rPr>
      <t>AATTCAAAAAGCAGATCCTATCTGTTCAATTCTCGAGAATTGAACAGATAGGATCTGC</t>
    </r>
  </si>
  <si>
    <t>KD2-SLC30A7-F</t>
  </si>
  <si>
    <r>
      <rPr>
        <sz val="12"/>
        <rFont val="Times New Roman"/>
      </rPr>
      <t>CCGGCCTGAACCTCTCTTTCGCTTTCTCGAGAAAGCGAAAGAGAGGTTCAGGTTTTTG</t>
    </r>
  </si>
  <si>
    <t>KD2-SLC30A7-R</t>
  </si>
  <si>
    <r>
      <rPr>
        <sz val="12"/>
        <rFont val="Times New Roman"/>
      </rPr>
      <t>AATTCAAAAACCTGAACCTCTCTTTCGCTTTCTCGAGAAAGCGAAAGAGAGGTTCAGG</t>
    </r>
  </si>
  <si>
    <t>KD3-SLC30A7-F</t>
  </si>
  <si>
    <r>
      <rPr>
        <sz val="12"/>
        <rFont val="Times New Roman"/>
      </rPr>
      <t>CCGGGCAACTGCTTAGGCTTGATTTCTCGAGAAATCAAGCCTAAGCAGTTGCTTTTTG</t>
    </r>
  </si>
  <si>
    <t>KD3-SLC30A7-R</t>
  </si>
  <si>
    <r>
      <rPr>
        <sz val="12"/>
        <rFont val="Times New Roman"/>
      </rPr>
      <t>AATTCAAAAAGCAACTGCTTAGGCTTGATTTCTCGAGAAATCAAGCCTAAGCAGTTGC</t>
    </r>
  </si>
  <si>
    <t>KD1-ARMC6-F</t>
  </si>
  <si>
    <r>
      <rPr>
        <sz val="12"/>
        <rFont val="Times New Roman"/>
      </rPr>
      <t>CCGGCGACGTGAAAGATGCTATTGTCTCGAGACAATAGCATCTTTCACGTCGTTTTTG</t>
    </r>
  </si>
  <si>
    <t>KD1-ARMC6-R</t>
  </si>
  <si>
    <r>
      <rPr>
        <sz val="12"/>
        <rFont val="Times New Roman"/>
      </rPr>
      <t>AATTCAAAAACGACGTGAAAGATGCTATTGTCTCGAGACAATAGCATCTTTCACGTCG</t>
    </r>
  </si>
  <si>
    <t>KD2-ARMC6-F</t>
  </si>
  <si>
    <r>
      <rPr>
        <sz val="12"/>
        <rFont val="Times New Roman"/>
      </rPr>
      <t>CCGGCCATGCCAAGATGATTGTGCACTCGAGTGCACAATCATCTTGGCATGGTTTTTG</t>
    </r>
  </si>
  <si>
    <t>KD2-ARMC6-R</t>
  </si>
  <si>
    <r>
      <rPr>
        <sz val="12"/>
        <rFont val="Times New Roman"/>
      </rPr>
      <t>AATTCAAAAACCATGCCAAGATGATTGTGCACTCGAGTGCACAATCATCTTGGCATGG</t>
    </r>
  </si>
  <si>
    <t>KD3-ARMC6-F</t>
  </si>
  <si>
    <r>
      <rPr>
        <sz val="12"/>
        <rFont val="Times New Roman"/>
      </rPr>
      <t>CCGGCATCATCTTCACTGCCTGGAACTCGAGTTCCAGGCAGTGAAGATGATGTTTTTG</t>
    </r>
  </si>
  <si>
    <t>KD3-ARMC6-R</t>
  </si>
  <si>
    <r>
      <rPr>
        <sz val="12"/>
        <rFont val="Times New Roman"/>
      </rPr>
      <t>AATTCAAAAACATCATCTTCACTGCCTGGAACTCGAGTTCCAGGCAGTGAAGATGATG</t>
    </r>
  </si>
  <si>
    <t>KD1-MRPL20-F</t>
  </si>
  <si>
    <r>
      <rPr>
        <sz val="12"/>
        <rFont val="Times New Roman"/>
      </rPr>
      <t>CCGGGCGCTCATTGGGAATTTAGTTCTCGAGAACTAAATTCCCAATGAGCGCTTTTTG</t>
    </r>
  </si>
  <si>
    <t>KD1-MRPL20-R</t>
  </si>
  <si>
    <r>
      <rPr>
        <sz val="12"/>
        <rFont val="Times New Roman"/>
      </rPr>
      <t>AATTCAAAAAGCGCTCATTGGGAATTTAGTTCTCGAGAACTAAATTCCCAATGAGCGC</t>
    </r>
  </si>
  <si>
    <t>KD2-MRPL20-F</t>
  </si>
  <si>
    <r>
      <rPr>
        <sz val="12"/>
        <rFont val="Times New Roman"/>
      </rPr>
      <t>CCGGCCAGCGCTCATTGGGAATTTACTCGAGTAAATTCCCAATGAGCGCTGGTTTTTG</t>
    </r>
  </si>
  <si>
    <t>KD2-MRPL20-R</t>
  </si>
  <si>
    <r>
      <rPr>
        <sz val="12"/>
        <rFont val="Times New Roman"/>
      </rPr>
      <t>AATTCAAAAACCAGCGCTCATTGGGAATTTACTCGAGTAAATTCCCAATGAGCGCTGG</t>
    </r>
  </si>
  <si>
    <t>KD3-MRPL20-F</t>
  </si>
  <si>
    <r>
      <rPr>
        <sz val="12"/>
        <rFont val="Times New Roman"/>
      </rPr>
      <t>CCGGGCCAAAGACTTTCAAATCTTTCTCGAGAAAGATTTGAAAGTCTTTGGCTTTTTG</t>
    </r>
  </si>
  <si>
    <t>KD3-MRPL20-R</t>
  </si>
  <si>
    <r>
      <rPr>
        <sz val="12"/>
        <rFont val="Times New Roman"/>
      </rPr>
      <t>AATTCAAAAAGCCAAAGACTTTCAAATCTTTCTCGAGAAAGATTTGAAAGTCTTTGGC</t>
    </r>
  </si>
  <si>
    <t>KD1-RPL36-F</t>
  </si>
  <si>
    <r>
      <rPr>
        <sz val="12"/>
        <rFont val="Times New Roman"/>
      </rPr>
      <t>CCGGGACCAAACACACCAAGTTCGTCTCGAGACGAACTTGGTGTGTTTGGTCTTTTTG</t>
    </r>
  </si>
  <si>
    <t>KD1-RPL36-R</t>
  </si>
  <si>
    <r>
      <rPr>
        <sz val="12"/>
        <rFont val="Times New Roman"/>
      </rPr>
      <t>AATTCAAAAAGACCAAACACACCAAGTTCGTCTCGAGACGAACTTGGTGTGTTTGGTC</t>
    </r>
  </si>
  <si>
    <t>KD2-RPL36-F</t>
  </si>
  <si>
    <r>
      <rPr>
        <sz val="12"/>
        <rFont val="Times New Roman"/>
      </rPr>
      <t>CCGGCCACAAAGTGACCAAGAACGTCTCGAGACGTTCTTGGTCACTTTGTGGTTTTTG</t>
    </r>
  </si>
  <si>
    <t>KD2-RPL36-R</t>
  </si>
  <si>
    <r>
      <rPr>
        <sz val="12"/>
        <rFont val="Times New Roman"/>
      </rPr>
      <t>AATTCAAAAACCACAAAGTGACCAAGAACGTCTCGAGACGTTCTTGGTCACTTTGTGG</t>
    </r>
  </si>
  <si>
    <t>KD3-RPL36-F</t>
  </si>
  <si>
    <r>
      <rPr>
        <sz val="12"/>
        <rFont val="Times New Roman"/>
      </rPr>
      <t>CCGGCTGAAGGTCTCCAAGGACAAACTCGAGTTTGTCCTTGGAGACCTTCAGTTTTTG</t>
    </r>
  </si>
  <si>
    <t>KD3-RPL36-R</t>
  </si>
  <si>
    <r>
      <rPr>
        <sz val="12"/>
        <rFont val="Times New Roman"/>
      </rPr>
      <t>AATTCAAAAACTGAAGGTCTCCAAGGACAAACTCGAGTTTGTCCTTGGAGACCTTCAG</t>
    </r>
  </si>
  <si>
    <t>KD1-PTBP1-F</t>
  </si>
  <si>
    <r>
      <rPr>
        <sz val="12"/>
        <rFont val="Times New Roman"/>
      </rPr>
      <t>CCGGGCTTCTGCAGCAAACGGAAATCTCGAGATTTCCGTTTGCTGCAGAAGCTTTTTG</t>
    </r>
  </si>
  <si>
    <t>KD1-PTBP1-R</t>
  </si>
  <si>
    <r>
      <rPr>
        <sz val="12"/>
        <rFont val="Times New Roman"/>
      </rPr>
      <t>AATTCAAAAAGCTTCTGCAGCAAACGGAAATCTCGAGATTTCCGTTTGCTGCAGAAGC</t>
    </r>
  </si>
  <si>
    <t>KD2-PTBP1-F</t>
  </si>
  <si>
    <r>
      <rPr>
        <sz val="12"/>
        <rFont val="Times New Roman"/>
      </rPr>
      <t>CCGGGCGTGAAGATCCTGTTCAATACTCGAGTATTGAACAGGATCTTCACGCTTTTTG</t>
    </r>
  </si>
  <si>
    <t>KD2-PTBP1-R</t>
  </si>
  <si>
    <r>
      <rPr>
        <sz val="12"/>
        <rFont val="Times New Roman"/>
      </rPr>
      <t>AATTCAAAAAGCGTGAAGATCCTGTTCAATACTCGAGTATTGAACAGGATCTTCACGC</t>
    </r>
  </si>
  <si>
    <t>KD3-PTBP1-F</t>
  </si>
  <si>
    <r>
      <rPr>
        <sz val="12"/>
        <rFont val="Times New Roman"/>
      </rPr>
      <t>CCGGTGTCACTAACGGACCGTTTATCTCGAGATAAACGGTCCGTTAGTGACATTTTTG</t>
    </r>
  </si>
  <si>
    <t>KD3-PTBP1-R</t>
  </si>
  <si>
    <r>
      <rPr>
        <sz val="12"/>
        <rFont val="Times New Roman"/>
      </rPr>
      <t>AATTCAAAAATGTCACTAACGGACCGTTTATCTCGAGATAAACGGTCCGTTAGTGACA</t>
    </r>
  </si>
  <si>
    <t>KD1-BAG6-F</t>
  </si>
  <si>
    <r>
      <rPr>
        <sz val="12"/>
        <rFont val="Times New Roman"/>
      </rPr>
      <t>CCGGGCCATTCCCATACAGATCAATCTCGAGATTGATCTGTATGGGAATGGCTTTTTG</t>
    </r>
  </si>
  <si>
    <t>KD1-BAG6-R</t>
  </si>
  <si>
    <r>
      <rPr>
        <sz val="12"/>
        <rFont val="Times New Roman"/>
      </rPr>
      <t>AATTCAAAAAGCCATTCCCATACAGATCAATCTCGAGATTGATCTGTATGGGAATGGC</t>
    </r>
  </si>
  <si>
    <t>KD2-BAG6-F</t>
  </si>
  <si>
    <r>
      <rPr>
        <sz val="12"/>
        <rFont val="Times New Roman"/>
      </rPr>
      <t>CCGGCCTTGGACTCTCAAACTCGTACTCGAGTACGAGTTTGAGAGTCCAAGGTTTTTG</t>
    </r>
  </si>
  <si>
    <t>KD2-BAG6-R</t>
  </si>
  <si>
    <r>
      <rPr>
        <sz val="12"/>
        <rFont val="Times New Roman"/>
      </rPr>
      <t>AATTCAAAAACCTTGGACTCTCAAACTCGTACTCGAGTACGAGTTTGAGAGTCCAAGG</t>
    </r>
  </si>
  <si>
    <t>KD3-BAG6-F</t>
  </si>
  <si>
    <r>
      <rPr>
        <sz val="12"/>
        <rFont val="Times New Roman"/>
      </rPr>
      <t>CCGGCCTATTATCCAGCAGGACATTCTCGAGAATGTCCTGCTGGATAATAGGTTTTTG</t>
    </r>
  </si>
  <si>
    <t>KD3-BAG6-R</t>
  </si>
  <si>
    <r>
      <rPr>
        <sz val="12"/>
        <rFont val="Times New Roman"/>
      </rPr>
      <t>AATTCAAAAACCTATTATCCAGCAGGACATTCTCGAGAATGTCCTGCTGGATAATAGG</t>
    </r>
  </si>
  <si>
    <t>KD1-SSRP1-F</t>
  </si>
  <si>
    <r>
      <rPr>
        <sz val="12"/>
        <rFont val="Times New Roman"/>
      </rPr>
      <t>CCGGCGAGTCTTCTAAGAGGGACAACTCGAGTTGTCCCTCTTAGAAGACTCGTTTTTG</t>
    </r>
  </si>
  <si>
    <t>KD1-SSRP1-R</t>
  </si>
  <si>
    <r>
      <rPr>
        <sz val="12"/>
        <rFont val="Times New Roman"/>
      </rPr>
      <t>AATTCAAAAACGAGTCTTCTAAGAGGGACAACTCGAGTTGTCCCTCTTAGAAGACTCG</t>
    </r>
  </si>
  <si>
    <t>KD2-SSRP1-F</t>
  </si>
  <si>
    <r>
      <rPr>
        <sz val="12"/>
        <rFont val="Times New Roman"/>
      </rPr>
      <t>CCGGGCGATGACTCAGGAGAAGAAACTCGAGTTTCTTCTCCTGAGTCATCGCTTTTTG</t>
    </r>
  </si>
  <si>
    <t>KD2-SSRP1-R</t>
  </si>
  <si>
    <r>
      <rPr>
        <sz val="12"/>
        <rFont val="Times New Roman"/>
      </rPr>
      <t>AATTCAAAAAGCGATGACTCAGGAGAAGAAACTCGAGTTTCTTCTCCTGAGTCATCGC</t>
    </r>
  </si>
  <si>
    <t>KD3-SSRP1-F</t>
  </si>
  <si>
    <r>
      <rPr>
        <sz val="12"/>
        <rFont val="Times New Roman"/>
      </rPr>
      <t>CCGGCGCTTCGATGAGATCTCCTTTCTCGAGAAAGGAGATCTCATCGAAGCGTTTTTG</t>
    </r>
  </si>
  <si>
    <t>KD3-SSRP1-R</t>
  </si>
  <si>
    <r>
      <rPr>
        <sz val="12"/>
        <rFont val="Times New Roman"/>
      </rPr>
      <t>AATTCAAAAACGCTTCGATGAGATCTCCTTTCTCGAGAAAGGAGATCTCATCGAAGCG</t>
    </r>
  </si>
  <si>
    <t>KD1-MTDH-F</t>
  </si>
  <si>
    <r>
      <rPr>
        <sz val="12"/>
        <rFont val="Times New Roman"/>
      </rPr>
      <t>CCGGCGTGATAAGGTGCTGACTGATCTCGAGATCAGTCAGCACCTTATCACGTTTTTG</t>
    </r>
  </si>
  <si>
    <t>KD1-MTDH-R</t>
  </si>
  <si>
    <r>
      <rPr>
        <sz val="12"/>
        <rFont val="Times New Roman"/>
      </rPr>
      <t>AATTCAAAAACGTGATAAGGTGCTGACTGATCTCGAGATCAGTCAGCACCTTATCACG</t>
    </r>
  </si>
  <si>
    <t>KD2-MTDH-F</t>
  </si>
  <si>
    <r>
      <rPr>
        <sz val="12"/>
        <rFont val="Times New Roman"/>
      </rPr>
      <t>CCGGAGCCGTAATCAACCCTATATCCTCGAGATATAGGGTTGATTACGGCTTTTTTG</t>
    </r>
  </si>
  <si>
    <t>KD2-MTDH-R</t>
  </si>
  <si>
    <r>
      <rPr>
        <sz val="12"/>
        <rFont val="Times New Roman"/>
      </rPr>
      <t>AATTCAAAAAAGCCGTAATCAACCCTATATCCTCGAGATATAGGGTTGATTACGGCT</t>
    </r>
  </si>
  <si>
    <t>KD3-MTDH-F</t>
  </si>
  <si>
    <r>
      <rPr>
        <sz val="12"/>
        <rFont val="Times New Roman"/>
      </rPr>
      <t>CCGGCCAATACTACAAGAGACAGATCTCGAGATCTGTCTCTTGTAGTATTGGTTTTTG</t>
    </r>
  </si>
  <si>
    <t>KD3-MTDH-R</t>
  </si>
  <si>
    <r>
      <rPr>
        <sz val="12"/>
        <rFont val="Times New Roman"/>
      </rPr>
      <t>AATTCAAAAACCAATACTACAAGAGACAGATCTCGAGATCTGTCTCTTGTAGTATTGG</t>
    </r>
  </si>
  <si>
    <t>KD1-TPD52L2-F</t>
  </si>
  <si>
    <r>
      <rPr>
        <sz val="12"/>
        <rFont val="Times New Roman"/>
      </rPr>
      <t>CCGGGCCAAGATATCAACCTGAATTCTCGAGAATTCAGGTTGATATCTTGGCTTTTTG</t>
    </r>
  </si>
  <si>
    <t>KD1-TPD52L2-R</t>
  </si>
  <si>
    <r>
      <rPr>
        <sz val="12"/>
        <rFont val="Times New Roman"/>
      </rPr>
      <t>AATTCAAAAAGCCAAGATATCAACCTGAATTCTCGAGAATTCAGGTTGATATCTTGGC</t>
    </r>
  </si>
  <si>
    <t>KD2-TPD52L2-F</t>
  </si>
  <si>
    <r>
      <rPr>
        <sz val="12"/>
        <rFont val="Times New Roman"/>
      </rPr>
      <t>CCGGCAGGAAACTCTTTCACAGGCACTCGAGTGCCTGTGAAAGAGTTTCCTGTTTTTG</t>
    </r>
  </si>
  <si>
    <t>KD2-TPD52L2-R</t>
  </si>
  <si>
    <r>
      <rPr>
        <sz val="12"/>
        <rFont val="Times New Roman"/>
      </rPr>
      <t>AATTCAAAAACAGGAAACTCTTTCACAGGCACTCGAGTGCCTGTGAAAGAGTTTCCTG</t>
    </r>
  </si>
  <si>
    <t>KD3-TPD52L2-F</t>
  </si>
  <si>
    <r>
      <rPr>
        <sz val="12"/>
        <rFont val="Times New Roman"/>
      </rPr>
      <t>CCGGGTGGAATGAGAAAGTGACCCACTCGAGTGGGTCACTTTCTCATTCCACTTTTTG</t>
    </r>
  </si>
  <si>
    <t>KD3-TPD52L2-R</t>
  </si>
  <si>
    <r>
      <rPr>
        <sz val="12"/>
        <rFont val="Times New Roman"/>
      </rPr>
      <t>AATTCAAAAAGTGGAATGAGAAAGTGACCCACTCGAGTGGGTCACTTTCTCATTCCAC</t>
    </r>
  </si>
  <si>
    <t>KD1-CHCHD3-F</t>
  </si>
  <si>
    <r>
      <rPr>
        <sz val="12"/>
        <rFont val="Times New Roman"/>
      </rPr>
      <t>CCGGGCATTGGAGCAAGCCAAGAAACTCGAGTTTCTTGGCTTGCTCCAATGCTTTTTG</t>
    </r>
  </si>
  <si>
    <t>KD1-CHCHD3-R</t>
  </si>
  <si>
    <r>
      <rPr>
        <sz val="12"/>
        <rFont val="Times New Roman"/>
      </rPr>
      <t>AATTCAAAAAGCATTGGAGCAAGCCAAGAAACTCGAGTTTCTTGGCTTGCTCCAATGC</t>
    </r>
  </si>
  <si>
    <t>KD2-CHCHD3-F</t>
  </si>
  <si>
    <r>
      <rPr>
        <sz val="12"/>
        <rFont val="Times New Roman"/>
      </rPr>
      <t>CCGGCCTCAGTTTCTGATGAAGAATCTCGAGATTCTTCATCAGAAACTGAGGTTTTTG</t>
    </r>
  </si>
  <si>
    <t>KD2-CHCHD3-R</t>
  </si>
  <si>
    <r>
      <rPr>
        <sz val="12"/>
        <rFont val="Times New Roman"/>
      </rPr>
      <t>AATTCAAAAACCTCAGTTTCTGATGAAGAATCTCGAGATTCTTCATCAGAAACTGAGG</t>
    </r>
  </si>
  <si>
    <t>KD3-CHCHD3-F</t>
  </si>
  <si>
    <r>
      <rPr>
        <sz val="12"/>
        <rFont val="Times New Roman"/>
      </rPr>
      <t>CCGGCGAAGATCAGAAACGACTAAACTCGAGTTTAGTCGTTTCTGATCTTCGTTTTTG</t>
    </r>
  </si>
  <si>
    <t>KD3-CHCHD3-R</t>
  </si>
  <si>
    <r>
      <rPr>
        <sz val="12"/>
        <rFont val="Times New Roman"/>
      </rPr>
      <t>AATTCAAAAACGAAGATCAGAAACGACTAAACTCGAGTTTAGTCGTTTCTGATCTTCG</t>
    </r>
  </si>
  <si>
    <t>KD1-ADRM1-F</t>
  </si>
  <si>
    <r>
      <rPr>
        <sz val="12"/>
        <rFont val="Times New Roman"/>
      </rPr>
      <t>CCGGAGTCAACGAGTATCTGAACAACTCGAGTTGTTCAGATACTCGTTGACTTTTTTG</t>
    </r>
  </si>
  <si>
    <t>KD1-ADRM1-R</t>
  </si>
  <si>
    <r>
      <rPr>
        <sz val="12"/>
        <rFont val="Times New Roman"/>
      </rPr>
      <t>AATTCAAAAAAGTCAACGAGTATCTGAACAACTCGAGTTGTTCAGATACTCGTTGACT</t>
    </r>
  </si>
  <si>
    <t>KD2-ADRM1-F</t>
  </si>
  <si>
    <r>
      <rPr>
        <sz val="12"/>
        <rFont val="Times New Roman"/>
      </rPr>
      <t>CCGGCAGACGGACGACTCGCTTATTCTCGAGAATAAGCGAGTCGTCCGTCTGTTTTTG</t>
    </r>
  </si>
  <si>
    <t>KD2-ADRM1-R</t>
  </si>
  <si>
    <r>
      <rPr>
        <sz val="12"/>
        <rFont val="Times New Roman"/>
      </rPr>
      <t>AATTCAAAAACAGACGGACGACTCGCTTATTCTCGAGAATAAGCGAGTCGTCCGTCTG</t>
    </r>
  </si>
  <si>
    <t>KD3-ADRM1-F</t>
  </si>
  <si>
    <r>
      <rPr>
        <sz val="12"/>
        <rFont val="Times New Roman"/>
      </rPr>
      <t>CCGGGGAAAGGGCTGGTGTACATTCCTCGAGGAATGTACACCAGCCCTTTCCTTTTTG</t>
    </r>
  </si>
  <si>
    <t>KD3-ADRM1-R</t>
  </si>
  <si>
    <r>
      <rPr>
        <sz val="12"/>
        <rFont val="Times New Roman"/>
      </rPr>
      <t>AATTCAAAAAGGAAAGGGCTGGTGTACATTCCTCGAGGAATGTACACCAGCCCTTTCC</t>
    </r>
  </si>
  <si>
    <t>KD1-EIF2S1-F</t>
  </si>
  <si>
    <r>
      <rPr>
        <sz val="12"/>
        <rFont val="Times New Roman"/>
      </rPr>
      <t>CCGGTATGGTGCCTATGATGCATTTCTCGAGAAATGCATCATAGGCACCATATTTTTG</t>
    </r>
  </si>
  <si>
    <t>KD1-EIF2S1-R</t>
  </si>
  <si>
    <r>
      <rPr>
        <sz val="12"/>
        <rFont val="Times New Roman"/>
      </rPr>
      <t>AATTCAAAAATATGGTGCCTATGATGCATTTCTCGAGAAATGCATCATAGGCACCATA</t>
    </r>
  </si>
  <si>
    <t>KD2-EIF2S1-F</t>
  </si>
  <si>
    <r>
      <rPr>
        <sz val="12"/>
        <rFont val="Times New Roman"/>
      </rPr>
      <t>CCGGGCCCATTAAGATTAATCTAATCTCGAGATTAGATTAATCTTAATGGGCTTTTTG</t>
    </r>
  </si>
  <si>
    <t>KD2-EIF2S1-R</t>
  </si>
  <si>
    <r>
      <rPr>
        <sz val="12"/>
        <rFont val="Times New Roman"/>
      </rPr>
      <t>AATTCAAAAAGCCCATTAAGATTAATCTAATCTCGAGATTAGATTAATCTTAATGGGC</t>
    </r>
  </si>
  <si>
    <t>KD3-EIF2S1-F</t>
  </si>
  <si>
    <r>
      <rPr>
        <sz val="12"/>
        <rFont val="Times New Roman"/>
      </rPr>
      <t>CCGGGCAGTCTCAGACCCATCTATTCTCGAGAATAGATGGGTCTGAGACTGCTTTTTG</t>
    </r>
  </si>
  <si>
    <t>KD3-EIF2S1-R</t>
  </si>
  <si>
    <r>
      <rPr>
        <sz val="12"/>
        <rFont val="Times New Roman"/>
      </rPr>
      <t>AATTCAAAAAGCAGTCTCAGACCCATCTATTCTCGAGAATAGATGGGTCTGAGACTGC</t>
    </r>
  </si>
  <si>
    <t>KD1-FEN1-F</t>
  </si>
  <si>
    <r>
      <rPr>
        <sz val="12"/>
        <rFont val="Times New Roman"/>
      </rPr>
      <t>CCGGGATGCCTCTATGAGCATTTATCTCGAGATAAATGCTCATAGAGGCATCTTTTTG</t>
    </r>
  </si>
  <si>
    <t>KD1-FEN1-R</t>
  </si>
  <si>
    <r>
      <rPr>
        <sz val="12"/>
        <rFont val="Times New Roman"/>
      </rPr>
      <t>AATTCAAAAAGATGCCTCTATGAGCATTTATCTCGAGATAAATGCTCATAGAGGCATC</t>
    </r>
  </si>
  <si>
    <t>KD2-FEN1-F</t>
  </si>
  <si>
    <r>
      <rPr>
        <sz val="12"/>
        <rFont val="Times New Roman"/>
      </rPr>
      <t>CCGGAGCCTCATGGGCATCCCTTATCTCGAGATAAGGGATGCCCATGAGGCTTTTTTG</t>
    </r>
  </si>
  <si>
    <t>KD2-FEN1-R</t>
  </si>
  <si>
    <r>
      <rPr>
        <sz val="12"/>
        <rFont val="Times New Roman"/>
      </rPr>
      <t>AATTCAAAAAAGCCTCATGGGCATCCCTTATCTCGAGATAAGGGATGCCCATGAGGCT</t>
    </r>
  </si>
  <si>
    <t>KD3-FEN1-F</t>
  </si>
  <si>
    <r>
      <rPr>
        <sz val="12"/>
        <rFont val="Times New Roman"/>
      </rPr>
      <t>CCGGGCACAATGATGAGTGCAAACACTCGAGTGTTTGCACTCATCATTGTGCTTTTTG</t>
    </r>
  </si>
  <si>
    <t>KD3-FEN1-R</t>
  </si>
  <si>
    <r>
      <rPr>
        <sz val="12"/>
        <rFont val="Times New Roman"/>
      </rPr>
      <t>AATTCAAAAAGCACAATGATGAGTGCAAACACTCGAGTGTTTGCACTCATCATTGTGC</t>
    </r>
  </si>
  <si>
    <t>KD1-PSMA4-F</t>
  </si>
  <si>
    <r>
      <rPr>
        <sz val="12"/>
        <rFont val="Times New Roman"/>
      </rPr>
      <t>CCGGGATGCTAATGTTCTGACTAATCTCGAGATTAGTCAGAACATTAGCATCTTTTTG</t>
    </r>
  </si>
  <si>
    <t>KD1-PSMA4-R</t>
  </si>
  <si>
    <r>
      <rPr>
        <sz val="12"/>
        <rFont val="Times New Roman"/>
      </rPr>
      <t>AATTCAAAAAGATGCTAATGTTCTGACTAATCTCGAGATTAGTCAGAACATTAGCATC</t>
    </r>
  </si>
  <si>
    <t>KD2-PSMA4-F</t>
  </si>
  <si>
    <r>
      <rPr>
        <sz val="12"/>
        <rFont val="Times New Roman"/>
      </rPr>
      <t>CCGGCTTTGGTGTTTCATTGCTGTACTCGAGTACAGCAATGAAACACCAAAGTTTTTG</t>
    </r>
  </si>
  <si>
    <t>KD2-PSMA4-R</t>
  </si>
  <si>
    <r>
      <rPr>
        <sz val="12"/>
        <rFont val="Times New Roman"/>
      </rPr>
      <t>AATTCAAAAACTTTGGTGTTTCATTGCTGTACTCGAGTACAGCAATGAAACACCAAAG</t>
    </r>
  </si>
  <si>
    <t>KD3-PSMA4-F</t>
  </si>
  <si>
    <r>
      <rPr>
        <sz val="12"/>
        <rFont val="Times New Roman"/>
      </rPr>
      <t>CCGGGTACTAAATAAGACCATGGATCTCGAGATCCATGGTCTTATTTAGTACTTTTTG</t>
    </r>
  </si>
  <si>
    <t>KD3-PSMA4-R</t>
  </si>
  <si>
    <r>
      <rPr>
        <sz val="12"/>
        <rFont val="Times New Roman"/>
      </rPr>
      <t>AATTCAAAAAGTACTAAATAAGACCATGGATCTCGAGATCCATGGTCTTATTTAGTAC</t>
    </r>
  </si>
  <si>
    <t>KD1-LIMA1-F</t>
  </si>
  <si>
    <r>
      <rPr>
        <sz val="12"/>
        <rFont val="Times New Roman"/>
      </rPr>
      <t>CCGGGTCTCTGAATTGGTCGAGTTTCTCGAGAAACTCGACCAATTCAGAGACTTTTTG</t>
    </r>
  </si>
  <si>
    <t>KD1-LIMA1-R</t>
  </si>
  <si>
    <r>
      <rPr>
        <sz val="12"/>
        <rFont val="Times New Roman"/>
      </rPr>
      <t>AATTCAAAAAGTCTCTGAATTGGTCGAGTTTCTCGAGAAACTCGACCAATTCAGAGAC</t>
    </r>
  </si>
  <si>
    <t>KD2-LIMA1-F</t>
  </si>
  <si>
    <r>
      <rPr>
        <sz val="12"/>
        <rFont val="Times New Roman"/>
      </rPr>
      <t>CCGGGGTTAAGAGTGAGGTTCAACACTCGAGTGTTGAACCTCACTCTTAACCTTTTTG</t>
    </r>
  </si>
  <si>
    <t>KD2-LIMA1-R</t>
  </si>
  <si>
    <r>
      <rPr>
        <sz val="12"/>
        <rFont val="Times New Roman"/>
      </rPr>
      <t>AATTCAAAAAGGTTAAGAGTGAGGTTCAACACTCGAGTGTTGAACCTCACTCTTAACC</t>
    </r>
  </si>
  <si>
    <t>KD3-LIMA1-F</t>
  </si>
  <si>
    <r>
      <rPr>
        <sz val="12"/>
        <rFont val="Times New Roman"/>
      </rPr>
      <t>CCGGGCCTCACTTCAATCAACTCTTCTCGAGAAGAGTTGATTGAAGTGAGGCTTTTTG</t>
    </r>
  </si>
  <si>
    <t>KD3-LIMA1-R</t>
  </si>
  <si>
    <r>
      <rPr>
        <sz val="12"/>
        <rFont val="Times New Roman"/>
      </rPr>
      <t>AATTCAAAAAGCCTCACTTCAATCAACTCTTCTCGAGAAGAGTTGATTGAAGTGAGGC</t>
    </r>
  </si>
  <si>
    <t>KD1-SCYL1-F</t>
  </si>
  <si>
    <r>
      <rPr>
        <sz val="12"/>
        <rFont val="Times New Roman"/>
      </rPr>
      <t>CCGGCGCCTTCGAGTTCGGCAATGCCTCGAGGCATTGCCGAACTCGAAGGCGTTTTTG</t>
    </r>
  </si>
  <si>
    <t>KD1-SCYL1-R</t>
  </si>
  <si>
    <r>
      <rPr>
        <sz val="12"/>
        <rFont val="Times New Roman"/>
      </rPr>
      <t>AATTCAAAAACGCCTTCGAGTTCGGCAATGCCTCGAGGCATTGCCGAACTCGAAGGCG</t>
    </r>
  </si>
  <si>
    <t>KD2-SCYL1-F</t>
  </si>
  <si>
    <r>
      <rPr>
        <sz val="12"/>
        <rFont val="Times New Roman"/>
      </rPr>
      <t>CCGGCCTGTCCAAATTGGAGTCTGTCTCGAGACAGACTCCAATTTGGACAGGTTTTTG</t>
    </r>
  </si>
  <si>
    <t>KD2-SCYL1-R</t>
  </si>
  <si>
    <r>
      <rPr>
        <sz val="12"/>
        <rFont val="Times New Roman"/>
      </rPr>
      <t>AATTCAAAAACCTGTCCAAATTGGAGTCTGTCTCGAGACAGACTCCAATTTGGACAGG</t>
    </r>
  </si>
  <si>
    <t>KD3-SCYL1-F</t>
  </si>
  <si>
    <r>
      <rPr>
        <sz val="12"/>
        <rFont val="Times New Roman"/>
      </rPr>
      <t>CCGGCGGAGCTTCCTGTCCAAATTGCTCGAGCAATTTGGACAGGAAGCTCCGTTTTTG</t>
    </r>
  </si>
  <si>
    <t>KD3-SCYL1-R</t>
  </si>
  <si>
    <r>
      <rPr>
        <sz val="12"/>
        <rFont val="Times New Roman"/>
      </rPr>
      <t>AATTCAAAAACGGAGCTTCCTGTCCAAATTGCTCGAGCAATTTGGACAGGAAGCTCCG</t>
    </r>
  </si>
  <si>
    <t>KD1-EIF3K-F</t>
  </si>
  <si>
    <r>
      <rPr>
        <sz val="12"/>
        <rFont val="Times New Roman"/>
      </rPr>
      <t>CCGGCCGAAAGTTTATCTGCCATGTCTCGAGACATGGCAGATAAACTTTCGGTTTTTG</t>
    </r>
  </si>
  <si>
    <t>KD1-EIF3K-R</t>
  </si>
  <si>
    <r>
      <rPr>
        <sz val="12"/>
        <rFont val="Times New Roman"/>
      </rPr>
      <t>AATTCAAAAACCGAAAGTTTATCTGCCATGTCTCGAGACATGGCAGATAAACTTTCGG</t>
    </r>
  </si>
  <si>
    <t>KD2-EIF3K-F</t>
  </si>
  <si>
    <r>
      <rPr>
        <sz val="12"/>
        <rFont val="Times New Roman"/>
      </rPr>
      <t>CCGGAGTTCAACCCAGCCTTCTTTCCTCGAGGAAAGAAGGCTGGGTTGAACTTTTTTG</t>
    </r>
  </si>
  <si>
    <t>KD2-EIF3K-R</t>
  </si>
  <si>
    <r>
      <rPr>
        <sz val="12"/>
        <rFont val="Times New Roman"/>
      </rPr>
      <t>AATTCAAAAAAGTTCAACCCAGCCTTCTTTCCTCGAGGAAAGAAGGCTGGGTTGAACT</t>
    </r>
  </si>
  <si>
    <t>KD3-EIF3K-F</t>
  </si>
  <si>
    <r>
      <rPr>
        <sz val="12"/>
        <rFont val="Times New Roman"/>
      </rPr>
      <t>CCGGGAAGGTATAACTGGCTTTGAACTCGAGTTCAAAGCCAGTTATACCTTCTTTTTG</t>
    </r>
  </si>
  <si>
    <t>KD3-EIF3K-R</t>
  </si>
  <si>
    <r>
      <rPr>
        <sz val="12"/>
        <rFont val="Times New Roman"/>
      </rPr>
      <t>AATTCAAAAAGAAGGTATAACTGGCTTTGAACTCGAGTTCAAAGCCAGTTATACCTTC</t>
    </r>
  </si>
  <si>
    <t>KD1-CYR61-F</t>
  </si>
  <si>
    <r>
      <rPr>
        <sz val="12"/>
        <rFont val="Times New Roman"/>
      </rPr>
      <t>CCGGGCAGACCCTGTGAATATAACTCTCGAGAGTTATATTCACAGGGTCTGCTTTTTG</t>
    </r>
  </si>
  <si>
    <t>KD1-CYR61-R</t>
  </si>
  <si>
    <r>
      <rPr>
        <sz val="12"/>
        <rFont val="Times New Roman"/>
      </rPr>
      <t>AATTCAAAAAGCAGACCCTGTGAATATAACTCTCGAGAGTTATATTCACAGGGTCTGC</t>
    </r>
  </si>
  <si>
    <t>KD2-CYR61-F</t>
  </si>
  <si>
    <r>
      <rPr>
        <sz val="12"/>
        <rFont val="Times New Roman"/>
      </rPr>
      <t>CCGGGGGAAAGTTTCCAGCCCAACTCTCGAGAGTTGGGCTGGAAACTTTCCCTTTTTG</t>
    </r>
  </si>
  <si>
    <t>KD2-CYR61-R</t>
  </si>
  <si>
    <r>
      <rPr>
        <sz val="12"/>
        <rFont val="Times New Roman"/>
      </rPr>
      <t>AATTCAAAAAGGGAAAGTTTCCAGCCCAACTCTCGAGAGTTGGGCTGGAAACTTTCCC</t>
    </r>
  </si>
  <si>
    <t>KD3-CYR61-F</t>
  </si>
  <si>
    <r>
      <rPr>
        <sz val="12"/>
        <rFont val="Times New Roman"/>
      </rPr>
      <t>CCGGGCATCCTATACAACCCTTTACCTCGAGGTAAAGGGTTGTATAGGATGCTTTTTG</t>
    </r>
  </si>
  <si>
    <t>KD3-CYR61-R</t>
  </si>
  <si>
    <r>
      <rPr>
        <sz val="12"/>
        <rFont val="Times New Roman"/>
      </rPr>
      <t>AATTCAAAAAGCATCCTATACAACCCTTTACCTCGAGGTAAAGGGTTGTATAGGATGC</t>
    </r>
  </si>
  <si>
    <t>KD1-PAICS-F</t>
  </si>
  <si>
    <r>
      <rPr>
        <sz val="12"/>
        <rFont val="Times New Roman"/>
      </rPr>
      <t>CCGGCGCAGTGTGAAATGATTCCAACTCGAGTTGGAATCATTTCACACTGCGTTTTTG</t>
    </r>
  </si>
  <si>
    <t>KD1-PAICS-R</t>
  </si>
  <si>
    <r>
      <rPr>
        <sz val="12"/>
        <rFont val="Times New Roman"/>
      </rPr>
      <t>AATTCAAAAACGCAGTGTGAAATGATTCCAACTCGAGTTGGAATCATTTCACACTGCG</t>
    </r>
  </si>
  <si>
    <t>KD2-PAICS-F</t>
  </si>
  <si>
    <r>
      <rPr>
        <sz val="12"/>
        <rFont val="Times New Roman"/>
      </rPr>
      <t>CCGGGCTGCTCAGATATTTGGGTTACTCGAGTAACCCAAATATCTGAGCAGCTTTTTG</t>
    </r>
  </si>
  <si>
    <t>KD2-PAICS-R</t>
  </si>
  <si>
    <r>
      <rPr>
        <sz val="12"/>
        <rFont val="Times New Roman"/>
      </rPr>
      <t>AATTCAAAAAGCTGCTCAGATATTTGGGTTACTCGAGTAACCCAAATATCTGAGCAGC</t>
    </r>
  </si>
  <si>
    <t>KD3-PAICS-F</t>
  </si>
  <si>
    <r>
      <rPr>
        <sz val="12"/>
        <rFont val="Times New Roman"/>
      </rPr>
      <t>CCGGGACCAGATTACAGCAGGAAATCTCGAGATTTCCTGCTGTAATCTGGTCTTTTTG</t>
    </r>
  </si>
  <si>
    <t>KD3-PAICS-R</t>
  </si>
  <si>
    <r>
      <rPr>
        <sz val="12"/>
        <rFont val="Times New Roman"/>
      </rPr>
      <t>AATTCAAAAAGACCAGATTACAGCAGGAAATCTCGAGATTTCCTGCTGTAATCTGGTC</t>
    </r>
  </si>
  <si>
    <t>KD1-SHTN1-F</t>
  </si>
  <si>
    <r>
      <rPr>
        <sz val="12"/>
        <rFont val="Times New Roman"/>
      </rPr>
      <t>CCGGCGAAAGAAAGCAGAGTCATTTCTCGAGAAATGACTCTGCTTTCTTTCGTTTTTG</t>
    </r>
  </si>
  <si>
    <t>KD1-SHTN1-R</t>
  </si>
  <si>
    <r>
      <rPr>
        <sz val="12"/>
        <rFont val="Times New Roman"/>
      </rPr>
      <t>AATTCAAAAACGAAAGAAAGCAGAGTCATTTCTCGAGAAATGACTCTGCTTTCTTTCG</t>
    </r>
  </si>
  <si>
    <t>KD2-SHTN1-F</t>
  </si>
  <si>
    <r>
      <rPr>
        <sz val="12"/>
        <rFont val="Times New Roman"/>
      </rPr>
      <t>CCGGGAACGAGATGAAGCCGTTAAACTCGAGTTTAACGGCTTCATCTCGTTCTTTTTG</t>
    </r>
  </si>
  <si>
    <t>KD2-SHTN1-R</t>
  </si>
  <si>
    <r>
      <rPr>
        <sz val="12"/>
        <rFont val="Times New Roman"/>
      </rPr>
      <t>AATTCAAAAAGAACGAGATGAAGCCGTTAAACTCGAGTTTAACGGCTTCATCTCGTTC</t>
    </r>
  </si>
  <si>
    <t>KD3-SHTN1-F</t>
  </si>
  <si>
    <r>
      <rPr>
        <sz val="12"/>
        <rFont val="Times New Roman"/>
      </rPr>
      <t>CCGGGCAGCTCATTACCAGTCTGAACTCGAGTTCAGACTGGTAATGAGCTGCTTTTTG</t>
    </r>
  </si>
  <si>
    <t>KD3-SHTN1-R</t>
  </si>
  <si>
    <r>
      <rPr>
        <sz val="12"/>
        <rFont val="Times New Roman"/>
      </rPr>
      <t>AATTCAAAAAGCAGCTCATTACCAGTCTGAACTCGAGTTCAGACTGGTAATGAGCTGC</t>
    </r>
  </si>
  <si>
    <t>KD1-PRDX4-F</t>
  </si>
  <si>
    <r>
      <rPr>
        <sz val="12"/>
        <rFont val="Times New Roman"/>
      </rPr>
      <t>CCGGCCACACTCTTAGAGGTCTCTTCTCGAGAAGAGACCTCTAAGAGTGTGGTTTTTG</t>
    </r>
  </si>
  <si>
    <t>KD1-PRDX4-R</t>
  </si>
  <si>
    <r>
      <rPr>
        <sz val="12"/>
        <rFont val="Times New Roman"/>
      </rPr>
      <t>AATTCAAAAACCACACTCTTAGAGGTCTCTTCTCGAGAAGAGACCTCTAAGAGTGTGG</t>
    </r>
  </si>
  <si>
    <t>KD2-PRDX4-F</t>
  </si>
  <si>
    <r>
      <rPr>
        <sz val="12"/>
        <rFont val="Times New Roman"/>
      </rPr>
      <t>CCGGTCCAACTGAAATTATCGCTTTCTCGAGAAAGCGATAATTTCAGTTGGATTTTTG</t>
    </r>
  </si>
  <si>
    <t>KD2-PRDX4-R</t>
  </si>
  <si>
    <r>
      <rPr>
        <sz val="12"/>
        <rFont val="Times New Roman"/>
      </rPr>
      <t>AATTCAAAAATCCAACTGAAATTATCGCTTTCTCGAGAAAGCGATAATTTCAGTTGGA</t>
    </r>
  </si>
  <si>
    <t>KD3-PRDX4-F</t>
  </si>
  <si>
    <r>
      <rPr>
        <sz val="12"/>
        <rFont val="Times New Roman"/>
      </rPr>
      <t>CCGGGCTCTGTTGATTCACAGTTTACTCGAGTAAACTGTGAATCAACAGAGCTTTTTG</t>
    </r>
  </si>
  <si>
    <t>KD3-PRDX4-R</t>
  </si>
  <si>
    <r>
      <rPr>
        <sz val="12"/>
        <rFont val="Times New Roman"/>
      </rPr>
      <t>AATTCAAAAAGCTCTGTTGATTCACAGTTTACTCGAGTAAACTGTGAATCAACAGAGC</t>
    </r>
  </si>
  <si>
    <t>KD1-ABCE1-F</t>
  </si>
  <si>
    <r>
      <rPr>
        <sz val="12"/>
        <rFont val="Times New Roman"/>
      </rPr>
      <t>CCGGTTTGATGAGCCTTCTAGTTACCTCGAGGTAACTAGAAGGCTCATCAAATTTTTG</t>
    </r>
  </si>
  <si>
    <t>KD1-ABCE1-R</t>
  </si>
  <si>
    <r>
      <rPr>
        <sz val="12"/>
        <rFont val="Times New Roman"/>
      </rPr>
      <t>AATTCAAAAATTTGATGAGCCTTCTAGTTACCTCGAGGTAACTAGAAGGCTCATCAAA</t>
    </r>
  </si>
  <si>
    <t>KD2-ABCE1-F</t>
  </si>
  <si>
    <r>
      <rPr>
        <sz val="12"/>
        <rFont val="Times New Roman"/>
      </rPr>
      <t>CCGGGCCTTATCAATTGTCAATCTACTCGAGTAGATTGACAATTGATAAGGCTTTTTG</t>
    </r>
  </si>
  <si>
    <t>KD2-ABCE1-R</t>
  </si>
  <si>
    <r>
      <rPr>
        <sz val="12"/>
        <rFont val="Times New Roman"/>
      </rPr>
      <t>AATTCAAAAAGCCTTATCAATTGTCAATCTACTCGAGTAGATTGACAATTGATAAGGC</t>
    </r>
  </si>
  <si>
    <t>KD3-ABCE1-F</t>
  </si>
  <si>
    <r>
      <rPr>
        <sz val="12"/>
        <rFont val="Times New Roman"/>
      </rPr>
      <t>CCGGTGTGGTGGAACATGATCTAAGCTCGAGCTTAGATCATGTTCCACCACATTTTTG</t>
    </r>
  </si>
  <si>
    <t>KD3-ABCE1-R</t>
  </si>
  <si>
    <r>
      <rPr>
        <sz val="12"/>
        <rFont val="Times New Roman"/>
      </rPr>
      <t>AATTCAAAAATGTGGTGGAACATGATCTAAGCTCGAGCTTAGATCATGTTCCACCACA</t>
    </r>
  </si>
  <si>
    <t>KD1-HSPC031-F</t>
  </si>
  <si>
    <r>
      <rPr>
        <sz val="12"/>
        <rFont val="Times New Roman"/>
      </rPr>
      <t>CCGGGCGATTGTGGTATTTCATCAACTCGAGTTGATGAAATACCACAATCGCTTTTTG</t>
    </r>
  </si>
  <si>
    <t>KD1-HSPC031-R</t>
  </si>
  <si>
    <r>
      <rPr>
        <sz val="12"/>
        <rFont val="Times New Roman"/>
      </rPr>
      <t>AATTCAAAAAGCGATTGTGGTATTTCATCAACTCGAGTTGATGAAATACCACAATCGC</t>
    </r>
  </si>
  <si>
    <t>KD2-HSPC031-F</t>
  </si>
  <si>
    <r>
      <rPr>
        <sz val="12"/>
        <rFont val="Times New Roman"/>
      </rPr>
      <t>CCGGCCCATGGCGATTGTGGTATTTCTCGAGAAATACCACAATCGCCATGGGTTTTTG</t>
    </r>
  </si>
  <si>
    <t>KD2-HSPC031-R</t>
  </si>
  <si>
    <r>
      <rPr>
        <sz val="12"/>
        <rFont val="Times New Roman"/>
      </rPr>
      <t>AATTCAAAAACCCATGGCGATTGTGGTATTTCTCGAGAAATACCACAATCGCCATGGG</t>
    </r>
  </si>
  <si>
    <t>KD3-HSPC031-F</t>
  </si>
  <si>
    <r>
      <rPr>
        <sz val="12"/>
        <rFont val="Times New Roman"/>
      </rPr>
      <t>CCGGGAATCTTCAACTGCTGGTGGACTCGAGTCCACCAGCAGTTGAAGATTCTTTTTG</t>
    </r>
  </si>
  <si>
    <t>KD3-HSPC031-R</t>
  </si>
  <si>
    <r>
      <rPr>
        <sz val="12"/>
        <rFont val="Times New Roman"/>
      </rPr>
      <t>AATTCAAAAAGAATCTTCAACTGCTGGTGGACTCGAGTCCACCAGCAGTTGAAGATTC</t>
    </r>
  </si>
  <si>
    <t>KD1-CDC42EP1-F</t>
  </si>
  <si>
    <r>
      <rPr>
        <sz val="12"/>
        <rFont val="Times New Roman"/>
      </rPr>
      <t>CCGGTCGCCGCTCTGACTCTCTCTTCTCGAGAAGAGAGAGTCAGAGCGGCGATTTTTG</t>
    </r>
  </si>
  <si>
    <t>KD1-CDC42EP1-R</t>
  </si>
  <si>
    <r>
      <rPr>
        <sz val="12"/>
        <rFont val="Times New Roman"/>
      </rPr>
      <t>AATTCAAAAATCGCCGCTCTGACTCTCTCTTCTCGAGAAGAGAGAGTCAGAGCGGCGA</t>
    </r>
  </si>
  <si>
    <t>KD2-CDC42EP1-F</t>
  </si>
  <si>
    <r>
      <rPr>
        <sz val="12"/>
        <rFont val="Times New Roman"/>
      </rPr>
      <t>CCGGCCATCATCAAGAACGCCATCTCTCGAGAGATGGCGTTCTTGATGATGGTTTTTG</t>
    </r>
  </si>
  <si>
    <t>KD2-CDC42EP1-R</t>
  </si>
  <si>
    <r>
      <rPr>
        <sz val="12"/>
        <rFont val="Times New Roman"/>
      </rPr>
      <t>AATTCAAAAACCATCATCAAGAACGCCATCTCTCGAGAGATGGCGTTCTTGATGATGG</t>
    </r>
  </si>
  <si>
    <t>KD3-CDC42EP1-F</t>
  </si>
  <si>
    <r>
      <rPr>
        <sz val="12"/>
        <rFont val="Times New Roman"/>
      </rPr>
      <t>CCGGTGTCCAGTTCACAGGGAAAGACTCGAGTCTTTCCCTGTGAACTGGACATTTTTG</t>
    </r>
  </si>
  <si>
    <t>KD3-CDC42EP1-R</t>
  </si>
  <si>
    <r>
      <rPr>
        <sz val="12"/>
        <rFont val="Times New Roman"/>
      </rPr>
      <t>AATTCAAAAATGTCCAGTTCACAGGGAAAGACTCGAGTCTTTCCCTGTGAACTGGACA</t>
    </r>
  </si>
  <si>
    <t>KD1-GNL3-F</t>
  </si>
  <si>
    <r>
      <rPr>
        <sz val="12"/>
        <rFont val="Times New Roman"/>
      </rPr>
      <t>CCGGATTTGGAGAGCTGGCTAAATTCTCGAGAATTTAGCCAGCTCTCCAAATTTTTTG</t>
    </r>
  </si>
  <si>
    <t>KD1-GNL3-R</t>
  </si>
  <si>
    <r>
      <rPr>
        <sz val="12"/>
        <rFont val="Times New Roman"/>
      </rPr>
      <t>AATTCAAAAAATTTGGAGAGCTGGCTAAATTCTCGAGAATTTAGCCAGCTCTCCAAAT</t>
    </r>
  </si>
  <si>
    <t>KD2-GNL3-F</t>
  </si>
  <si>
    <r>
      <rPr>
        <sz val="12"/>
        <rFont val="Times New Roman"/>
      </rPr>
      <t>CCGGGTGCCTCATTAGCTTACTATTCTCGAGAATAGTAAGCTAATGAGGCACTTTTTG</t>
    </r>
  </si>
  <si>
    <t>KD2-GNL3-R</t>
  </si>
  <si>
    <r>
      <rPr>
        <sz val="12"/>
        <rFont val="Times New Roman"/>
      </rPr>
      <t>AATTCAAAAAGTGCCTCATTAGCTTACTATTCTCGAGAATAGTAAGCTAATGAGGCAC</t>
    </r>
  </si>
  <si>
    <t>KD3-GNL3-F</t>
  </si>
  <si>
    <r>
      <rPr>
        <sz val="12"/>
        <rFont val="Times New Roman"/>
      </rPr>
      <t>CCGGTTCATCGTATCTCCACTTAATCTCGAGATTAAGTGGAGATACGATGAATTTTTG</t>
    </r>
  </si>
  <si>
    <t>KD3-GNL3-R</t>
  </si>
  <si>
    <r>
      <rPr>
        <sz val="12"/>
        <rFont val="Times New Roman"/>
      </rPr>
      <t>AATTCAAAAATTCATCGTATCTCCACTTAATCTCGAGATTAAGTGGAGATACGATGAA</t>
    </r>
  </si>
  <si>
    <t>KD1-RPS24-F</t>
  </si>
  <si>
    <r>
      <rPr>
        <sz val="12"/>
        <rFont val="Times New Roman"/>
      </rPr>
      <t>CCGGCCGGATGTCATCTTTGTATTTCTCGAGAAATACAAAGATGACATCCGGTTTTTG</t>
    </r>
  </si>
  <si>
    <t>KD1-RPS24-R</t>
  </si>
  <si>
    <r>
      <rPr>
        <sz val="12"/>
        <rFont val="Times New Roman"/>
      </rPr>
      <t>AATTCAAAAACCGGATGTCATCTTTGTATTTCTCGAGAAATACAAAGATGACATCCGG</t>
    </r>
  </si>
  <si>
    <t>KD2-RPS24-F</t>
  </si>
  <si>
    <r>
      <rPr>
        <sz val="12"/>
        <rFont val="Times New Roman"/>
      </rPr>
      <t>CCGGCTTGCAAGACATGGCCTGTATCTCGAGATACAGGCCATGTCTTGCAAGTTTTTG</t>
    </r>
  </si>
  <si>
    <t>KD2-RPS24-R</t>
  </si>
  <si>
    <r>
      <rPr>
        <sz val="12"/>
        <rFont val="Times New Roman"/>
      </rPr>
      <t>AATTCAAAAACTTGCAAGACATGGCCTGTATCTCGAGATACAGGCCATGTCTTGCAAG</t>
    </r>
  </si>
  <si>
    <t>KD3-RPS24-F</t>
  </si>
  <si>
    <r>
      <rPr>
        <sz val="12"/>
        <rFont val="Times New Roman"/>
      </rPr>
      <t>CCGGGCACTAGAAAGTTCATGACCACTCGAGTGGTCATGAACTTTCTAGTGCTTTTTG</t>
    </r>
  </si>
  <si>
    <t>KD3-RPS24-R</t>
  </si>
  <si>
    <r>
      <rPr>
        <sz val="12"/>
        <rFont val="Times New Roman"/>
      </rPr>
      <t>AATTCAAAAAGCACTAGAAAGTTCATGACCACTCGAGTGGTCATGAACTTTCTAGTGC</t>
    </r>
  </si>
  <si>
    <t>KD1-MCM6-F</t>
  </si>
  <si>
    <r>
      <rPr>
        <sz val="12"/>
        <rFont val="Times New Roman"/>
      </rPr>
      <t>CCGGCCCGCAGTTTAGAAGTAATTTCTCGAGAAATTACTTCTAAACTGCGGGTTTTTG</t>
    </r>
  </si>
  <si>
    <t>KD1-MCM6-R</t>
  </si>
  <si>
    <r>
      <rPr>
        <sz val="12"/>
        <rFont val="Times New Roman"/>
      </rPr>
      <t>AATTCAAAAACCCGCAGTTTAGAAGTAATTTCTCGAGAAATTACTTCTAAACTGCGGG</t>
    </r>
  </si>
  <si>
    <t>KD2-MCM6-F</t>
  </si>
  <si>
    <r>
      <rPr>
        <sz val="12"/>
        <rFont val="Times New Roman"/>
      </rPr>
      <t>CCGGCCCGATTCGATCTCTTCTTTACTCGAGTAAAGAAGAGATCGAATCGGGTTTTTG</t>
    </r>
  </si>
  <si>
    <t>KD2-MCM6-R</t>
  </si>
  <si>
    <r>
      <rPr>
        <sz val="12"/>
        <rFont val="Times New Roman"/>
      </rPr>
      <t>AATTCAAAAACCCGATTCGATCTCTTCTTTACTCGAGTAAAGAAGAGATCGAATCGGG</t>
    </r>
  </si>
  <si>
    <t>KD3-MCM6-F</t>
  </si>
  <si>
    <r>
      <rPr>
        <sz val="12"/>
        <rFont val="Times New Roman"/>
      </rPr>
      <t>CCGGTGCCGAATCTCTAACCTTATTCTCGAGAATAAGGTTAGAGATTCGGCATTTTTG</t>
    </r>
  </si>
  <si>
    <t>KD3-MCM6-R</t>
  </si>
  <si>
    <r>
      <rPr>
        <sz val="12"/>
        <rFont val="Times New Roman"/>
      </rPr>
      <t>AATTCAAAAATGCCGAATCTCTAACCTTATTCTCGAGAATAAGGTTAGAGATTCGGCA</t>
    </r>
  </si>
  <si>
    <t>KD1-EIF2S2-F</t>
  </si>
  <si>
    <r>
      <rPr>
        <sz val="12"/>
        <rFont val="Times New Roman"/>
      </rPr>
      <t>CCGGGCGAAACTTGTCATTCTAGATCTCGAGATCTAGAATGACAAGTTTCGCTTTTTG</t>
    </r>
  </si>
  <si>
    <t>KD1-EIF2S2-R</t>
  </si>
  <si>
    <r>
      <rPr>
        <sz val="12"/>
        <rFont val="Times New Roman"/>
      </rPr>
      <t>AATTCAAAAAGCGAAACTTGTCATTCTAGATCTCGAGATCTAGAATGACAAGTTTCGC</t>
    </r>
  </si>
  <si>
    <t>KD2-EIF2S2-F</t>
  </si>
  <si>
    <r>
      <rPr>
        <sz val="12"/>
        <rFont val="Times New Roman"/>
      </rPr>
      <t>CCGGTCTATTTCCTACAGTGCGAAACTCGAGTTTCGCACTGTAGGAAATAGATTTTTG</t>
    </r>
  </si>
  <si>
    <t>KD2-EIF2S2-R</t>
  </si>
  <si>
    <r>
      <rPr>
        <sz val="12"/>
        <rFont val="Times New Roman"/>
      </rPr>
      <t>AATTCAAAAATCTATTTCCTACAGTGCGAAACTCGAGTTTCGCACTGTAGGAAATAGA</t>
    </r>
  </si>
  <si>
    <t>KD3-EIF2S2-F</t>
  </si>
  <si>
    <r>
      <rPr>
        <sz val="12"/>
        <rFont val="Times New Roman"/>
      </rPr>
      <t>CCGGCCCAAACATCTCCTTGCATTTCTCGAGAAATGCAAGGAGATGTTTGGGTTTTTG</t>
    </r>
  </si>
  <si>
    <t>KD3-EIF2S2-R</t>
  </si>
  <si>
    <r>
      <rPr>
        <sz val="12"/>
        <rFont val="Times New Roman"/>
      </rPr>
      <t>AATTCAAAAACCCAAACATCTCCTTGCATTTCTCGAGAAATGCAAGGAGATGTTTGGG</t>
    </r>
  </si>
  <si>
    <t>KD1-RIC8A-F</t>
  </si>
  <si>
    <r>
      <rPr>
        <sz val="12"/>
        <rFont val="Times New Roman"/>
      </rPr>
      <t>CCGGCGGAGTTCATGGGAGTGAATACTCGAGTATTCACTCCCATGAACTCCGTTTTTG</t>
    </r>
  </si>
  <si>
    <t>KD1-RIC8A-R</t>
  </si>
  <si>
    <r>
      <rPr>
        <sz val="12"/>
        <rFont val="Times New Roman"/>
      </rPr>
      <t>AATTCAAAAACGGAGTTCATGGGAGTGAATACTCGAGTATTCACTCCCATGAACTCCG</t>
    </r>
  </si>
  <si>
    <t>KD2-RIC8A-F</t>
  </si>
  <si>
    <r>
      <rPr>
        <sz val="12"/>
        <rFont val="Times New Roman"/>
      </rPr>
      <t>CCGGTCCGCAGACATGGATGTTGTACTCGAGTACAACATCCATGTCTGCGGATTTTTG</t>
    </r>
  </si>
  <si>
    <t>KD2-RIC8A-R</t>
  </si>
  <si>
    <r>
      <rPr>
        <sz val="12"/>
        <rFont val="Times New Roman"/>
      </rPr>
      <t>AATTCAAAAATCCGCAGACATGGATGTTGTACTCGAGTACAACATCCATGTCTGCGGA</t>
    </r>
  </si>
  <si>
    <t>KD3-RIC8A-F</t>
  </si>
  <si>
    <r>
      <rPr>
        <sz val="12"/>
        <rFont val="Times New Roman"/>
      </rPr>
      <t>CCGGATGGAAGCTCTGCGGTCATACCTCGAGGTATGACCGCAGAGCTTCCATTTTTTG</t>
    </r>
  </si>
  <si>
    <t>KD3-RIC8A-R</t>
  </si>
  <si>
    <r>
      <rPr>
        <sz val="12"/>
        <rFont val="Times New Roman"/>
      </rPr>
      <t>AATTCAAAAAATGGAAGCTCTGCGGTCATACCTCGAGGTATGACCGCAGAGCTTCCAT</t>
    </r>
  </si>
  <si>
    <t>KD1-PELO-F</t>
  </si>
  <si>
    <r>
      <rPr>
        <sz val="12"/>
        <rFont val="Times New Roman"/>
      </rPr>
      <t>CCGGGCAGTGAAGACCGACAACAAACTCGAGTTTGTTGTCGGTCTTCACTGCTTTTTG</t>
    </r>
  </si>
  <si>
    <t>KD1-PELO-R</t>
  </si>
  <si>
    <r>
      <rPr>
        <sz val="12"/>
        <rFont val="Times New Roman"/>
      </rPr>
      <t>AATTCAAAAAGCAGTGAAGACCGACAACAAACTCGAGTTTGTTGTCGGTCTTCACTGC</t>
    </r>
  </si>
  <si>
    <t>KD2-PELO-F</t>
  </si>
  <si>
    <r>
      <rPr>
        <sz val="12"/>
        <rFont val="Times New Roman"/>
      </rPr>
      <t>CCGGCACATACACTTTGATGTTGTACTCGAGTACAACATCAAAGTGTATGTGTTTTTG</t>
    </r>
  </si>
  <si>
    <t>KD2-PELO-R</t>
  </si>
  <si>
    <r>
      <rPr>
        <sz val="12"/>
        <rFont val="Times New Roman"/>
      </rPr>
      <t>AATTCAAAAACACATACACTTTGATGTTGTACTCGAGTACAACATCAAAGTGTATGTG</t>
    </r>
  </si>
  <si>
    <t>KD3-PELO-F</t>
  </si>
  <si>
    <r>
      <rPr>
        <sz val="12"/>
        <rFont val="Times New Roman"/>
      </rPr>
      <t>CCGGCGCCACATACACTTTGATGTTCTCGAGAACATCAAAGTGTATGTGGCGTTTTTG</t>
    </r>
  </si>
  <si>
    <t>KD3-PELO-R</t>
  </si>
  <si>
    <r>
      <rPr>
        <sz val="12"/>
        <rFont val="Times New Roman"/>
      </rPr>
      <t>AATTCAAAAACGCCACATACACTTTGATGTTCTCGAGAACATCAAAGTGTATGTGGCG</t>
    </r>
  </si>
  <si>
    <t>KD1-CARHSP1-F</t>
  </si>
  <si>
    <r>
      <rPr>
        <sz val="12"/>
        <rFont val="Times New Roman"/>
      </rPr>
      <t>CCGGTGAGACCTGGTCTGGACATGTCTCGAGACATGTCCAGACCAGGTCTCATTTTTG</t>
    </r>
  </si>
  <si>
    <t>KD1-CARHSP1-R</t>
  </si>
  <si>
    <r>
      <rPr>
        <sz val="12"/>
        <rFont val="Times New Roman"/>
      </rPr>
      <t>AATTCAAAAATGAGACCTGGTCTGGACATGTCTCGAGACATGTCCAGACCAGGTCTCA</t>
    </r>
  </si>
  <si>
    <t>KD2-CARHSP1-F</t>
  </si>
  <si>
    <r>
      <rPr>
        <sz val="12"/>
        <rFont val="Times New Roman"/>
      </rPr>
      <t>CCGGTCTACAAAGGAGTCTGCAAATCTCGAGATTTGCAGACTCCTTTGTAGATTTTTG</t>
    </r>
  </si>
  <si>
    <t>KD2-CARHSP1-R</t>
  </si>
  <si>
    <r>
      <rPr>
        <sz val="12"/>
        <rFont val="Times New Roman"/>
      </rPr>
      <t>AATTCAAAAATCTACAAAGGAGTCTGCAAATCTCGAGATTTGCAGACTCCTTTGTAGA</t>
    </r>
  </si>
  <si>
    <t>KD3-CARHSP1-F</t>
  </si>
  <si>
    <r>
      <rPr>
        <sz val="12"/>
        <rFont val="Times New Roman"/>
      </rPr>
      <t>CCGGGCACATCTCTGATGTGGAAGGCTCGAGCCTTCCACATCAGAGATGTGCTTTTTG</t>
    </r>
  </si>
  <si>
    <t>KD3-CARHSP1-R</t>
  </si>
  <si>
    <r>
      <rPr>
        <sz val="12"/>
        <rFont val="Times New Roman"/>
      </rPr>
      <t>AATTCAAAAAGCACATCTCTGATGTGGAAGGCTCGAGCCTTCCACATCAGAGATGTGC</t>
    </r>
  </si>
  <si>
    <t>KD1-DNAJB11-F</t>
  </si>
  <si>
    <r>
      <rPr>
        <sz val="12"/>
        <rFont val="Times New Roman"/>
      </rPr>
      <t>CCGGCGGAAACAGTACGATACTTATCTCGAGATAAGTATCGTACTGTTTCCGTTTTTG</t>
    </r>
  </si>
  <si>
    <t>KD1-DNAJB11-R</t>
  </si>
  <si>
    <r>
      <rPr>
        <sz val="12"/>
        <rFont val="Times New Roman"/>
      </rPr>
      <t>AATTCAAAAACGGAAACAGTACGATACTTATCTCGAGATAAGTATCGTACTGTTTCCG</t>
    </r>
  </si>
  <si>
    <t>KD2-DNAJB11-F</t>
  </si>
  <si>
    <r>
      <rPr>
        <sz val="12"/>
        <rFont val="Times New Roman"/>
      </rPr>
      <t>CCGGGTTGGCTTTGAGATGGATATTCTCGAGAATATCCATCTCAAAGCCAACTTTTTG</t>
    </r>
  </si>
  <si>
    <t>KD2-DNAJB11-R</t>
  </si>
  <si>
    <r>
      <rPr>
        <sz val="12"/>
        <rFont val="Times New Roman"/>
      </rPr>
      <t>AATTCAAAAAGTTGGCTTTGAGATGGATATTCTCGAGAATATCCATCTCAAAGCCAAC</t>
    </r>
  </si>
  <si>
    <t>KD3-DNAJB11-F</t>
  </si>
  <si>
    <r>
      <rPr>
        <sz val="12"/>
        <rFont val="Times New Roman"/>
      </rPr>
      <t>CCGGCTGGAGATTTACGGTTCCGAACTCGAGTTCGGAACCGTAAATCTCCAGTTTTTG</t>
    </r>
  </si>
  <si>
    <t>KD3-DNAJB11-R</t>
  </si>
  <si>
    <r>
      <rPr>
        <sz val="12"/>
        <rFont val="Times New Roman"/>
      </rPr>
      <t>AATTCAAAAACTGGAGATTTACGGTTCCGAACTCGAGTTCGGAACCGTAAATCTCCAG</t>
    </r>
  </si>
  <si>
    <t>KD1-SFRS3-F</t>
  </si>
  <si>
    <r>
      <rPr>
        <sz val="12"/>
        <rFont val="Times New Roman"/>
      </rPr>
      <t>CCGGTGGAACTGTCGAATGGTGAAACTCGAGTTTCACCATTCGACAGTTCCATTTTTG</t>
    </r>
  </si>
  <si>
    <t>KD1-SFRS3-R</t>
  </si>
  <si>
    <r>
      <rPr>
        <sz val="12"/>
        <rFont val="Times New Roman"/>
      </rPr>
      <t>AATTCAAAAATGGAACTGTCGAATGGTGAAACTCGAGTTTCACCATTCGACAGTTCCA</t>
    </r>
  </si>
  <si>
    <t>KD2-SFRS3-F</t>
  </si>
  <si>
    <r>
      <rPr>
        <sz val="12"/>
        <rFont val="Times New Roman"/>
      </rPr>
      <t>CCGGCGAGAGCTAGATGGAAGAACACTCGAGTGTTCTTCCATCTAGCTCTCGTTTTTG</t>
    </r>
  </si>
  <si>
    <t>KD2-SFRS3-R</t>
  </si>
  <si>
    <r>
      <rPr>
        <sz val="12"/>
        <rFont val="Times New Roman"/>
      </rPr>
      <t>AATTCAAAAACGAGAGCTAGATGGAAGAACACTCGAGTGTTCTTCCATCTAGCTCTCG</t>
    </r>
  </si>
  <si>
    <t>KD3-SFRS3-F</t>
  </si>
  <si>
    <r>
      <rPr>
        <sz val="12"/>
        <rFont val="Times New Roman"/>
      </rPr>
      <t>CCGGCAGGTCCCTTTCTAGAGATAGCTCGAGCTATCTCTAGAAAGGGACCTGTTTTTG</t>
    </r>
  </si>
  <si>
    <t>KD3-SFRS3-R</t>
  </si>
  <si>
    <r>
      <rPr>
        <sz val="12"/>
        <rFont val="Times New Roman"/>
      </rPr>
      <t>AATTCAAAAACAGGTCCCTTTCTAGAGATAGCTCGAGCTATCTCTAGAAAGGGACCTG</t>
    </r>
  </si>
  <si>
    <t>KD1-NPM3-F</t>
  </si>
  <si>
    <r>
      <rPr>
        <sz val="12"/>
        <rFont val="Times New Roman"/>
      </rPr>
      <t>CCGGCAGATTGTTACGATGAGCAATCTCGAGATTGCTCATCGTAACAATCTGTTTTTG</t>
    </r>
  </si>
  <si>
    <t>KD1-NPM3-R</t>
  </si>
  <si>
    <r>
      <rPr>
        <sz val="12"/>
        <rFont val="Times New Roman"/>
      </rPr>
      <t>AATTCAAAAACAGATTGTTACGATGAGCAATCTCGAGATTGCTCATCGTAACAATCTG</t>
    </r>
  </si>
  <si>
    <t>KD2-NPM3-F</t>
  </si>
  <si>
    <r>
      <rPr>
        <sz val="12"/>
        <rFont val="Times New Roman"/>
      </rPr>
      <t>CCGGGACAGTGATGAGGAAGAAGTTCTCGAGAACTTCTTCCTCATCACTGTCTTTTTG</t>
    </r>
  </si>
  <si>
    <t>KD2-NPM3-R</t>
  </si>
  <si>
    <r>
      <rPr>
        <sz val="12"/>
        <rFont val="Times New Roman"/>
      </rPr>
      <t>AATTCAAAAAGACAGTGATGAGGAAGAAGTTCTCGAGAACTTCTTCCTCATCACTGTC</t>
    </r>
  </si>
  <si>
    <t>KD3-NPM3-F</t>
  </si>
  <si>
    <r>
      <rPr>
        <sz val="12"/>
        <rFont val="Times New Roman"/>
      </rPr>
      <t>CCGGCGAGTGTAATGTGGTAGAAGTCTCGAGACTTCTACCACATTACACTCGTTTTTG</t>
    </r>
  </si>
  <si>
    <t>KD3-NPM3-R</t>
  </si>
  <si>
    <r>
      <rPr>
        <sz val="12"/>
        <rFont val="Times New Roman"/>
      </rPr>
      <t>AATTCAAAAACGAGTGTAATGTGGTAGAAGTCTCGAGACTTCTACCACATTACACTCG</t>
    </r>
  </si>
  <si>
    <t>KD1-HSPA5-F</t>
  </si>
  <si>
    <r>
      <rPr>
        <sz val="12"/>
        <rFont val="Times New Roman"/>
      </rPr>
      <t>CCGGGCCTAAATGTTATGAGGATCACTCGAGTGATCCTCATAACATTTAGGCTTTTTG</t>
    </r>
  </si>
  <si>
    <t>KD1-HSPA5-R</t>
  </si>
  <si>
    <r>
      <rPr>
        <sz val="12"/>
        <rFont val="Times New Roman"/>
      </rPr>
      <t>AATTCAAAAAGCCTAAATGTTATGAGGATCACTCGAGTGATCCTCATAACATTTAGGC</t>
    </r>
  </si>
  <si>
    <t>KD2-HSPA5-F</t>
  </si>
  <si>
    <r>
      <rPr>
        <sz val="12"/>
        <rFont val="Times New Roman"/>
      </rPr>
      <t>CCGGGCTCGACTCGAATTCCAAAGACTCGAGTCTTTGGAATTCGAGTCGAGCTTTTTG</t>
    </r>
  </si>
  <si>
    <t>KD2-HSPA5-R</t>
  </si>
  <si>
    <r>
      <rPr>
        <sz val="12"/>
        <rFont val="Times New Roman"/>
      </rPr>
      <t>AATTCAAAAAGCTCGACTCGAATTCCAAAGACTCGAGTCTTTGGAATTCGAGTCGAGC</t>
    </r>
  </si>
  <si>
    <t>KD3-HSPA5-F</t>
  </si>
  <si>
    <r>
      <rPr>
        <sz val="12"/>
        <rFont val="Times New Roman"/>
      </rPr>
      <t>CCGGGCCACCAAGATGCTGACATTGCTCGAGCAATGTCAGCATCTTGGTGGCTTTTTG</t>
    </r>
  </si>
  <si>
    <t>KD3-HSPA5-R</t>
  </si>
  <si>
    <r>
      <rPr>
        <sz val="12"/>
        <rFont val="Times New Roman"/>
      </rPr>
      <t>AATTCAAAAAGCCACCAAGATGCTGACATTGCTCGAGCAATGTCAGCATCTTGGTGGC</t>
    </r>
  </si>
  <si>
    <t>KD1-VDAC2-F</t>
  </si>
  <si>
    <r>
      <rPr>
        <sz val="12"/>
        <rFont val="Times New Roman"/>
      </rPr>
      <t>CCGGGCAGCTAAATATCAGTTGGATCTCGAGATCCAACTGATATTTAGCTGCTTTTTG</t>
    </r>
  </si>
  <si>
    <t>KD1-VDAC2-R</t>
  </si>
  <si>
    <r>
      <rPr>
        <sz val="12"/>
        <rFont val="Times New Roman"/>
      </rPr>
      <t>AATTCAAAAAGCAGCTAAATATCAGTTGGATCTCGAGATCCAACTGATATTTAGCTGC</t>
    </r>
  </si>
  <si>
    <t>KD2-VDAC2-F</t>
  </si>
  <si>
    <r>
      <rPr>
        <sz val="12"/>
        <rFont val="Times New Roman"/>
      </rPr>
      <t>CCGGCCAGCTACACACTAATGTCAACTCGAGTTGACATTAGTGTGTAGCTGGTTTTTG</t>
    </r>
  </si>
  <si>
    <t>KD2-VDAC2-R</t>
  </si>
  <si>
    <r>
      <rPr>
        <sz val="12"/>
        <rFont val="Times New Roman"/>
      </rPr>
      <t>AATTCAAAAACCAGCTACACACTAATGTCAACTCGAGTTGACATTAGTGTGTAGCTGG</t>
    </r>
  </si>
  <si>
    <t>KD3-VDAC2-F</t>
  </si>
  <si>
    <r>
      <rPr>
        <sz val="12"/>
        <rFont val="Times New Roman"/>
      </rPr>
      <t>CCGGCCACTGCTTCCATTTCTGCAACTCGAGTTGCAGAAATGGAAGCAGTGGTTTTTG</t>
    </r>
  </si>
  <si>
    <t>KD3-VDAC2-R</t>
  </si>
  <si>
    <r>
      <rPr>
        <sz val="12"/>
        <rFont val="Times New Roman"/>
      </rPr>
      <t>AATTCAAAAACCACTGCTTCCATTTCTGCAACTCGAGTTGCAGAAATGGAAGCAGTGG</t>
    </r>
  </si>
  <si>
    <t>KD1-IARS2-F</t>
  </si>
  <si>
    <r>
      <rPr>
        <sz val="12"/>
        <rFont val="Times New Roman"/>
      </rPr>
      <t>CCGGCTACGTACTGGCGGCAGATAACTCGAGTTATCTGCCGCCAGTACGTAGTTTTTG</t>
    </r>
  </si>
  <si>
    <t>KD1-IARS2-R</t>
  </si>
  <si>
    <r>
      <rPr>
        <sz val="12"/>
        <rFont val="Times New Roman"/>
      </rPr>
      <t>AATTCAAAAACTACGTACTGGCGGCAGATAACTCGAGTTATCTGCCGCCAGTACGTAG</t>
    </r>
  </si>
  <si>
    <t>KD2-IARS2-F</t>
  </si>
  <si>
    <r>
      <rPr>
        <sz val="12"/>
        <rFont val="Times New Roman"/>
      </rPr>
      <t>CCGGGAGCATGTCAGTCGTTCAATACTCGAGTATTGAACGACTGACATGCTCTTTTTG</t>
    </r>
  </si>
  <si>
    <t>KD2-IARS2-R</t>
  </si>
  <si>
    <r>
      <rPr>
        <sz val="12"/>
        <rFont val="Times New Roman"/>
      </rPr>
      <t>AATTCAAAAAGAGCATGTCAGTCGTTCAATACTCGAGTATTGAACGACTGACATGCTC</t>
    </r>
  </si>
  <si>
    <t>KD3-IARS2-F</t>
  </si>
  <si>
    <r>
      <rPr>
        <sz val="12"/>
        <rFont val="Times New Roman"/>
      </rPr>
      <t>CCGGGTACTTGCAGTCATCCATTAACTCGAGTTAATGGATGACTGCAAGTACTTTTTG</t>
    </r>
  </si>
  <si>
    <t>KD3-IARS2-R</t>
  </si>
  <si>
    <r>
      <rPr>
        <sz val="12"/>
        <rFont val="Times New Roman"/>
      </rPr>
      <t>AATTCAAAAAGTACTTGCAGTCATCCATTAACTCGAGTTAATGGATGACTGCAAGTAC</t>
    </r>
  </si>
  <si>
    <t>KD1-TRIM28-F</t>
  </si>
  <si>
    <r>
      <rPr>
        <sz val="12"/>
        <rFont val="Times New Roman"/>
      </rPr>
      <t>CCGGCTGAGACCAAACCTGTGCTTACTCGAGTAAGCACAGGTTTGGTCTCAGTTTTTG</t>
    </r>
  </si>
  <si>
    <t>KD1-TRIM28-R</t>
  </si>
  <si>
    <r>
      <rPr>
        <sz val="12"/>
        <rFont val="Times New Roman"/>
      </rPr>
      <t>AATTCAAAAACTGAGACCAAACCTGTGCTTACTCGAGTAAGCACAGGTTTGGTCTCAG</t>
    </r>
  </si>
  <si>
    <t>KD2-TRIM28-F</t>
  </si>
  <si>
    <r>
      <rPr>
        <sz val="12"/>
        <rFont val="Times New Roman"/>
      </rPr>
      <t>CCGGGCACTAGCTGTGAGGATAATGCTCGAGCATTATCCTCACAGCTAGTGCTTTTTG</t>
    </r>
  </si>
  <si>
    <t>KD2-TRIM28-R</t>
  </si>
  <si>
    <r>
      <rPr>
        <sz val="12"/>
        <rFont val="Times New Roman"/>
      </rPr>
      <t>AATTCAAAAAGCACTAGCTGTGAGGATAATGCTCGAGCATTATCCTCACAGCTAGTGC</t>
    </r>
  </si>
  <si>
    <t>KD3-TRIM28-F</t>
  </si>
  <si>
    <r>
      <rPr>
        <sz val="12"/>
        <rFont val="Times New Roman"/>
      </rPr>
      <t>CCGGAGACATCGTGGAGAATTATTTCTCGAGAAATAATTCTCCACGATGTCTTTTTTG</t>
    </r>
  </si>
  <si>
    <t>KD3-TRIM28-R</t>
  </si>
  <si>
    <r>
      <rPr>
        <sz val="12"/>
        <rFont val="Times New Roman"/>
      </rPr>
      <t>AATTCAAAAAAGACATCGTGGAGAATTATTTCTCGAGAAATAATTCTCCACGATGTCT</t>
    </r>
  </si>
  <si>
    <t>KD1-DSG2-F</t>
  </si>
  <si>
    <r>
      <rPr>
        <sz val="12"/>
        <rFont val="Times New Roman"/>
      </rPr>
      <t>CCGGGCTCAAACTAACGAAGGAATTCTCGAGAATTCCTTCGTTAGTTTGAGCTTTTTG</t>
    </r>
  </si>
  <si>
    <t>KD1-DSG2-R</t>
  </si>
  <si>
    <r>
      <rPr>
        <sz val="12"/>
        <rFont val="Times New Roman"/>
      </rPr>
      <t>AATTCAAAAAGCTCAAACTAACGAAGGAATTCTCGAGAATTCCTTCGTTAGTTTGAGC</t>
    </r>
  </si>
  <si>
    <t>KD2-DSG2-F</t>
  </si>
  <si>
    <r>
      <rPr>
        <sz val="12"/>
        <rFont val="Times New Roman"/>
      </rPr>
      <t>CCGGGCTCAAGTTCAGATTCGTATTCTCGAGAATACGAATCTGAACTTGAGCTTTTTG</t>
    </r>
  </si>
  <si>
    <t>KD2-DSG2-R</t>
  </si>
  <si>
    <r>
      <rPr>
        <sz val="12"/>
        <rFont val="Times New Roman"/>
      </rPr>
      <t>AATTCAAAAAGCTCAAGTTCAGATTCGTATTCTCGAGAATACGAATCTGAACTTGAGC</t>
    </r>
  </si>
  <si>
    <t>KD3-DSG2-F</t>
  </si>
  <si>
    <r>
      <rPr>
        <sz val="12"/>
        <rFont val="Times New Roman"/>
      </rPr>
      <t>CCGGGTGAGCAAACTATGGTTAATTCTCGAGAATTAACCATAGTTTGCTCACTTTTTG</t>
    </r>
  </si>
  <si>
    <t>KD3-DSG2-R</t>
  </si>
  <si>
    <r>
      <rPr>
        <sz val="12"/>
        <rFont val="Times New Roman"/>
      </rPr>
      <t>AATTCAAAAAGTGAGCAAACTATGGTTAATTCTCGAGAATTAACCATAGTTTGCTCAC</t>
    </r>
  </si>
  <si>
    <t>KD1-DDX18-F</t>
  </si>
  <si>
    <r>
      <rPr>
        <sz val="12"/>
        <rFont val="Times New Roman"/>
      </rPr>
      <t>CCGGGCCAACACGTAGACAGACTATCTCGAGATAGTCTGTCTACGTGTTGGCTTTTTG</t>
    </r>
  </si>
  <si>
    <t>KD1-DDX18-R</t>
  </si>
  <si>
    <r>
      <rPr>
        <sz val="12"/>
        <rFont val="Times New Roman"/>
      </rPr>
      <t>AATTCAAAAAGCCAACACGTAGACAGACTATCTCGAGATAGTCTGTCTACGTGTTGGC</t>
    </r>
  </si>
  <si>
    <t>KD2-DDX18-F</t>
  </si>
  <si>
    <r>
      <rPr>
        <sz val="12"/>
        <rFont val="Times New Roman"/>
      </rPr>
      <t>CCGGCCAAGGTTCCATTAAGTGAATCTCGAGATTCACTTAATGGAACCTTGGTTTTTG</t>
    </r>
  </si>
  <si>
    <t>KD2-DDX18-R</t>
  </si>
  <si>
    <r>
      <rPr>
        <sz val="12"/>
        <rFont val="Times New Roman"/>
      </rPr>
      <t>AATTCAAAAACCAAGGTTCCATTAAGTGAATCTCGAGATTCACTTAATGGAACCTTGG</t>
    </r>
  </si>
  <si>
    <t>KD3-DDX18-F</t>
  </si>
  <si>
    <r>
      <rPr>
        <sz val="12"/>
        <rFont val="Times New Roman"/>
      </rPr>
      <t>CCGGCCTGGCAAGGATTTCTCTGAACTCGAGTTCAGAGAAATCCTTGCCAGGTTTTTG</t>
    </r>
  </si>
  <si>
    <t>KD3-DDX18-R</t>
  </si>
  <si>
    <r>
      <rPr>
        <sz val="12"/>
        <rFont val="Times New Roman"/>
      </rPr>
      <t>AATTCAAAAACCTGGCAAGGATTTCTCTGAACTCGAGTTCAGAGAAATCCTTGCCAGG</t>
    </r>
  </si>
  <si>
    <t>KD1-FTSJ3-F</t>
  </si>
  <si>
    <r>
      <rPr>
        <sz val="12"/>
        <rFont val="Times New Roman"/>
      </rPr>
      <t>CCGGGCAGACACATTTCTGTCCGATCTCGAGATCGGACAGAAATGTGTCTGCTTTTTG</t>
    </r>
  </si>
  <si>
    <t>KD1-FTSJ3-R</t>
  </si>
  <si>
    <r>
      <rPr>
        <sz val="12"/>
        <rFont val="Times New Roman"/>
      </rPr>
      <t>AATTCAAAAAGCAGACACATTTCTGTCCGATCTCGAGATCGGACAGAAATGTGTCTGC</t>
    </r>
  </si>
  <si>
    <t>KD2-FTSJ3-F</t>
  </si>
  <si>
    <r>
      <rPr>
        <sz val="12"/>
        <rFont val="Times New Roman"/>
      </rPr>
      <t>CCGGGCACAGCAACGTAAGGAACAACTCGAGTTGTTCCTTACGTTGCTGTGCTTTTTG</t>
    </r>
  </si>
  <si>
    <t>KD2-FTSJ3-R</t>
  </si>
  <si>
    <r>
      <rPr>
        <sz val="12"/>
        <rFont val="Times New Roman"/>
      </rPr>
      <t>AATTCAAAAAGCACAGCAACGTAAGGAACAACTCGAGTTGTTCCTTACGTTGCTGTGC</t>
    </r>
  </si>
  <si>
    <t>KD3-FTSJ3-F</t>
  </si>
  <si>
    <r>
      <rPr>
        <sz val="12"/>
        <rFont val="Times New Roman"/>
      </rPr>
      <t>CCGGGTTACTGAATTGGTTACTAAGCTCGAGCTTAGTAACCAATTCAGTAACTTTTTG</t>
    </r>
  </si>
  <si>
    <t>KD3-FTSJ3-R</t>
  </si>
  <si>
    <r>
      <rPr>
        <sz val="12"/>
        <rFont val="Times New Roman"/>
      </rPr>
      <t>AATTCAAAAAGTTACTGAATTGGTTACTAAGCTCGAGCTTAGTAACCAATTCAGTAAC</t>
    </r>
  </si>
  <si>
    <t>KD1-PRPF8-F</t>
  </si>
  <si>
    <r>
      <rPr>
        <sz val="12"/>
        <rFont val="Times New Roman"/>
      </rPr>
      <t>CCGGGCCCTGTATGTGTTACGTGAACTCGAGTTCACGTAACACATACAGGGCTTTTTG</t>
    </r>
  </si>
  <si>
    <t>KD1-PRPF8-R</t>
  </si>
  <si>
    <r>
      <rPr>
        <sz val="12"/>
        <rFont val="Times New Roman"/>
      </rPr>
      <t>AATTCAAAAAGCCCTGTATGTGTTACGTGAACTCGAGTTCACGTAACACATACAGGGC</t>
    </r>
  </si>
  <si>
    <t>KD2-PRPF8-F</t>
  </si>
  <si>
    <r>
      <rPr>
        <sz val="12"/>
        <rFont val="Times New Roman"/>
      </rPr>
      <t>CCGGCGCCTCATGAAACATGATGTTCTCGAGAACATCATGTTTCATGAGGCGTTTTTG</t>
    </r>
  </si>
  <si>
    <t>KD2-PRPF8-R</t>
  </si>
  <si>
    <r>
      <rPr>
        <sz val="12"/>
        <rFont val="Times New Roman"/>
      </rPr>
      <t>AATTCAAAAACGCCTCATGAAACATGATGTTCTCGAGAACATCATGTTTCATGAGGCG</t>
    </r>
  </si>
  <si>
    <t>KD3-PRPF8-F</t>
  </si>
  <si>
    <r>
      <rPr>
        <sz val="12"/>
        <rFont val="Times New Roman"/>
      </rPr>
      <t>CCGGCGAGACATCAACCTACAGGATCTCGAGATCCTGTAGGTTGATGTCTCGTTTTTG</t>
    </r>
  </si>
  <si>
    <t>KD3-PRPF8-R</t>
  </si>
  <si>
    <r>
      <rPr>
        <sz val="12"/>
        <rFont val="Times New Roman"/>
      </rPr>
      <t>AATTCAAAAACGAGACATCAACCTACAGGATCTCGAGATCCTGTAGGTTGATGTCTCG</t>
    </r>
  </si>
  <si>
    <t>KD1-GFM1-F</t>
  </si>
  <si>
    <r>
      <rPr>
        <sz val="12"/>
        <rFont val="Times New Roman"/>
      </rPr>
      <t>CCGGCCACACAAGAAGACGTCATTACTCGAGTAATGACGTCTTCTTGTGTGGTTTTTG</t>
    </r>
  </si>
  <si>
    <t>KD1-GFM1-R</t>
  </si>
  <si>
    <r>
      <rPr>
        <sz val="12"/>
        <rFont val="Times New Roman"/>
      </rPr>
      <t>AATTCAAAAACCACACAAGAAGACGTCATTACTCGAGTAATGACGTCTTCTTGTGTGG</t>
    </r>
  </si>
  <si>
    <t>KD2-GFM1-F</t>
  </si>
  <si>
    <r>
      <rPr>
        <sz val="12"/>
        <rFont val="Times New Roman"/>
      </rPr>
      <t>CCGGGCTACAACGTTCCGTTTCTAACTCGAGTTAGAAACGGAACGTTGTAGCTTTTTG</t>
    </r>
  </si>
  <si>
    <t>KD2-GFM1-R</t>
  </si>
  <si>
    <r>
      <rPr>
        <sz val="12"/>
        <rFont val="Times New Roman"/>
      </rPr>
      <t>AATTCAAAAAGCTACAACGTTCCGTTTCTAACTCGAGTTAGAAACGGAACGTTGTAGC</t>
    </r>
  </si>
  <si>
    <t>KD3-GFM1-F</t>
  </si>
  <si>
    <r>
      <rPr>
        <sz val="12"/>
        <rFont val="Times New Roman"/>
      </rPr>
      <t>CCGGGGAAGCAGGTTAATTGGAAGGCTCGAGCCTTCCAATTAACCTGCTTCCTTTTTG</t>
    </r>
  </si>
  <si>
    <t>KD3-GFM1-R</t>
  </si>
  <si>
    <r>
      <rPr>
        <sz val="12"/>
        <rFont val="Times New Roman"/>
      </rPr>
      <t>AATTCAAAAAGGAAGCAGGTTAATTGGAAGGCTCGAGCCTTCCAATTAACCTGCTTCC</t>
    </r>
  </si>
  <si>
    <t>KD1-UHRF2-F</t>
  </si>
  <si>
    <r>
      <rPr>
        <sz val="12"/>
        <rFont val="Times New Roman"/>
      </rPr>
      <t>CCGGAGTGTACCCTCTACGTCTAATCTCGAGATTAGACGTAGAGGGTACACTTTTTTG</t>
    </r>
  </si>
  <si>
    <t>KD1-UHRF2-R</t>
  </si>
  <si>
    <r>
      <rPr>
        <sz val="12"/>
        <rFont val="Times New Roman"/>
      </rPr>
      <t>AATTCAAAAAAGTGTACCCTCTACGTCTAATCTCGAGATTAGACGTAGAGGGTACACT</t>
    </r>
  </si>
  <si>
    <t>KD2-UHRF2-F</t>
  </si>
  <si>
    <r>
      <rPr>
        <sz val="12"/>
        <rFont val="Times New Roman"/>
      </rPr>
      <t>CCGGCTGGTGAAAGACTCAAGATGACTCGAGTCATCTTGAGTCTTTCACCAGTTTTTG</t>
    </r>
  </si>
  <si>
    <t>KD2-UHRF2-R</t>
  </si>
  <si>
    <r>
      <rPr>
        <sz val="12"/>
        <rFont val="Times New Roman"/>
      </rPr>
      <t>AATTCAAAAACTGGTGAAAGACTCAAGATGACTCGAGTCATCTTGAGTCTTTCACCAG</t>
    </r>
  </si>
  <si>
    <t>KD3-UHRF2-F</t>
  </si>
  <si>
    <r>
      <rPr>
        <sz val="12"/>
        <rFont val="Times New Roman"/>
      </rPr>
      <t>CCGGGACTAATGGAAATATAAAGCACTCGAGTGCTTTATATTTCCATTAGTCTTTTTG</t>
    </r>
  </si>
  <si>
    <t>KD3-UHRF2-R</t>
  </si>
  <si>
    <r>
      <rPr>
        <sz val="12"/>
        <rFont val="Times New Roman"/>
      </rPr>
      <t>AATTCAAAAAGACTAATGGAAATATAAAGCACTCGAGTGCTTTATATTTCCATTAGTC</t>
    </r>
  </si>
  <si>
    <t>KD1-PSIP1-F</t>
  </si>
  <si>
    <r>
      <rPr>
        <sz val="12"/>
        <rFont val="Times New Roman"/>
      </rPr>
      <t>CCGGGGAAGATACCGACCATGAAGACTCGAGTCTTCATGGTCGGTATCTTCCTTTTTG</t>
    </r>
  </si>
  <si>
    <t>KD1-PSIP1-R</t>
  </si>
  <si>
    <r>
      <rPr>
        <sz val="12"/>
        <rFont val="Times New Roman"/>
      </rPr>
      <t>AATTCAAAAAGGAAGATACCGACCATGAAGACTCGAGTCTTCATGGTCGGTATCTTCC</t>
    </r>
  </si>
  <si>
    <t>KD2-PSIP1-F</t>
  </si>
  <si>
    <r>
      <rPr>
        <sz val="12"/>
        <rFont val="Times New Roman"/>
      </rPr>
      <t>CCGGGCAATGAGGATGTGACTAAAGCTCGAGCTTTAGTCACATCCTCATTGCTTTTTG</t>
    </r>
  </si>
  <si>
    <t>KD2-PSIP1-R</t>
  </si>
  <si>
    <r>
      <rPr>
        <sz val="12"/>
        <rFont val="Times New Roman"/>
      </rPr>
      <t>AATTCAAAAAGCAATGAGGATGTGACTAAAGCTCGAGCTTTAGTCACATCCTCATTGC</t>
    </r>
  </si>
  <si>
    <t>KD3-PSIP1-F</t>
  </si>
  <si>
    <r>
      <rPr>
        <sz val="12"/>
        <rFont val="Times New Roman"/>
      </rPr>
      <t>CCGGGGGCCAGAAGGAAGAAGATAACTCGAGTTATCTTCTTCCTTCTGGCCCTTTTTG</t>
    </r>
  </si>
  <si>
    <t>KD3-PSIP1-R</t>
  </si>
  <si>
    <r>
      <rPr>
        <sz val="12"/>
        <rFont val="Times New Roman"/>
      </rPr>
      <t>AATTCAAAAAGGGCCAGAAGGAAGAAGATAACTCGAGTTATCTTCTTCCTTCTGGCCC</t>
    </r>
  </si>
  <si>
    <t>KD1-DEK-F</t>
  </si>
  <si>
    <r>
      <rPr>
        <sz val="12"/>
        <rFont val="Times New Roman"/>
      </rPr>
      <t>CCGGGGAGAGATCAGGTGTAAATAGCTCGAGCTATTTACACCTGATCTCTCCTTTTTG</t>
    </r>
  </si>
  <si>
    <t>KD1-DEK-R</t>
  </si>
  <si>
    <r>
      <rPr>
        <sz val="12"/>
        <rFont val="Times New Roman"/>
      </rPr>
      <t>AATTCAAAAAGGAGAGATCAGGTGTAAATAGCTCGAGCTATTTACACCTGATCTCTCC</t>
    </r>
  </si>
  <si>
    <t>KD2-DEK-F</t>
  </si>
  <si>
    <r>
      <rPr>
        <sz val="12"/>
        <rFont val="Times New Roman"/>
      </rPr>
      <t>CCGGGGAAGGCTAAGCGAACCAAATCTCGAGATTTGGTTCGCTTAGCCTTCCTTTTTG</t>
    </r>
  </si>
  <si>
    <t>KD2-DEK-R</t>
  </si>
  <si>
    <r>
      <rPr>
        <sz val="12"/>
        <rFont val="Times New Roman"/>
      </rPr>
      <t>AATTCAAAAAGGAAGGCTAAGCGAACCAAATCTCGAGATTTGGTTCGCTTAGCCTTCC</t>
    </r>
  </si>
  <si>
    <t>KD3-DEK-F</t>
  </si>
  <si>
    <r>
      <rPr>
        <sz val="12"/>
        <rFont val="Times New Roman"/>
      </rPr>
      <t>CCGGGGAAGAGTCTTCAGATGATGACTCGAGTCATCATCTGAAGACTCTTCCTTTTTG</t>
    </r>
  </si>
  <si>
    <t>KD3-DEK-R</t>
  </si>
  <si>
    <r>
      <rPr>
        <sz val="12"/>
        <rFont val="Times New Roman"/>
      </rPr>
      <t>AATTCAAAAAGGAAGAGTCTTCAGATGATGACTCGAGTCATCATCTGAAGACTCTTCC</t>
    </r>
  </si>
  <si>
    <t>KD1-GNG12-F</t>
  </si>
  <si>
    <r>
      <rPr>
        <sz val="12"/>
        <rFont val="Times New Roman"/>
      </rPr>
      <t>CCGGGGAGAACTGTGCAGCAGTTAACTCGAGTTAACTGCTGCACAGTTCTCCTTTTTG</t>
    </r>
  </si>
  <si>
    <t>KD1-GNG12-R</t>
  </si>
  <si>
    <r>
      <rPr>
        <sz val="12"/>
        <rFont val="Times New Roman"/>
      </rPr>
      <t>AATTCAAAAAGGAGAACTGTGCAGCAGTTAACTCGAGTTAACTGCTGCACAGTTCTCC</t>
    </r>
  </si>
  <si>
    <t>KD2-GNG12-F</t>
  </si>
  <si>
    <r>
      <rPr>
        <sz val="12"/>
        <rFont val="Times New Roman"/>
      </rPr>
      <t>CCGGGGAGTGACCCTTTGCTGATAGCTCGAGCTATCAGCAAAGGGTCACTCCTTTTTG</t>
    </r>
  </si>
  <si>
    <t>KD2-GNG12-R</t>
  </si>
  <si>
    <r>
      <rPr>
        <sz val="12"/>
        <rFont val="Times New Roman"/>
      </rPr>
      <t>AATTCAAAAAGGAGTGACCCTTTGCTGATAGCTCGAGCTATCAGCAAAGGGTCACTCC</t>
    </r>
  </si>
  <si>
    <t>KD3-GNG12-F</t>
  </si>
  <si>
    <r>
      <rPr>
        <sz val="12"/>
        <rFont val="Times New Roman"/>
      </rPr>
      <t>CCGGGCAAGCACCAACAATATAGCCCTCGAGGGCTATATTGTTGGTGCTTGCTTTTTG</t>
    </r>
  </si>
  <si>
    <t>KD3-GNG12-R</t>
  </si>
  <si>
    <r>
      <rPr>
        <sz val="12"/>
        <rFont val="Times New Roman"/>
      </rPr>
      <t>AATTCAAAAAGCAAGCACCAACAATATAGCCCTCGAGGGCTATATTGTTGGTGCTTGC</t>
    </r>
  </si>
  <si>
    <t>KD1-RAI14-F</t>
  </si>
  <si>
    <r>
      <rPr>
        <sz val="12"/>
        <rFont val="Times New Roman"/>
      </rPr>
      <t>CCGGGAGAAAGTGAGAGAGTTAGAGCTCGAGCTCTAACTCTCTCACTTTCTCTTTTTG</t>
    </r>
  </si>
  <si>
    <t>KD1-RAI14-R</t>
  </si>
  <si>
    <r>
      <rPr>
        <sz val="12"/>
        <rFont val="Times New Roman"/>
      </rPr>
      <t>AATTCAAAAAGAGAAAGTGAGAGAGTTAGAGCTCGAGCTCTAACTCTCTCACTTTCTC</t>
    </r>
  </si>
  <si>
    <t>KD2-RAI14-F</t>
  </si>
  <si>
    <r>
      <rPr>
        <sz val="12"/>
        <rFont val="Times New Roman"/>
      </rPr>
      <t>CCGGAGGAACAAAAGTGGAAGAACTCTCGAGAGTTCTTCCACTTTTGTTCCTTTTTTG</t>
    </r>
  </si>
  <si>
    <t>KD2-RAI14-R</t>
  </si>
  <si>
    <r>
      <rPr>
        <sz val="12"/>
        <rFont val="Times New Roman"/>
      </rPr>
      <t>AATTCAAAAAAGGAACAAAAGTGGAAGAACTCTCGAGAGTTCTTCCACTTTTGTTCCT</t>
    </r>
  </si>
  <si>
    <t>KD3-RAI14-F</t>
  </si>
  <si>
    <r>
      <rPr>
        <sz val="12"/>
        <rFont val="Times New Roman"/>
      </rPr>
      <t>CCGGCTGGAGAAACAACTCTTAGAACTCGAGTTCTAAGAGTTGTTTCTCCAGTTTTTG</t>
    </r>
  </si>
  <si>
    <t>KD3-RAI14-R</t>
  </si>
  <si>
    <r>
      <rPr>
        <sz val="12"/>
        <rFont val="Times New Roman"/>
      </rPr>
      <t>AATTCAAAAACTGGAGAAACAACTCTTAGAACTCGAGTTCTAAGAGTTGTTTCTCCAG</t>
    </r>
  </si>
  <si>
    <t>KD1-HARS1-F</t>
  </si>
  <si>
    <r>
      <rPr>
        <sz val="12"/>
        <rFont val="Times New Roman"/>
      </rPr>
      <t>CCGGGCTGCTAGAGGAAAGACTAAACTCGAGTTTAGTCTTTCCTCTAGCAGCTTTTTG</t>
    </r>
  </si>
  <si>
    <t>KD1-HARS1-R</t>
  </si>
  <si>
    <r>
      <rPr>
        <sz val="12"/>
        <rFont val="Times New Roman"/>
      </rPr>
      <t>AATTCAAAAAGCTGCTAGAGGAAAGACTAAACTCGAGTTTAGTCTTTCCTCTAGCAGC</t>
    </r>
  </si>
  <si>
    <t>KD2-HARS1-F</t>
  </si>
  <si>
    <r>
      <rPr>
        <sz val="12"/>
        <rFont val="Times New Roman"/>
      </rPr>
      <t>CCGGGGAACTTTGATCCCATGATCCCTCGAGGGATCATGGGATCAAAGTTCCTTTTTG</t>
    </r>
  </si>
  <si>
    <t>KD2-HARS1-R</t>
  </si>
  <si>
    <r>
      <rPr>
        <sz val="12"/>
        <rFont val="Times New Roman"/>
      </rPr>
      <t>AATTCAAAAAGGAACTTTGATCCCATGATCCCTCGAGGGATCATGGGATCAAAGTTCC</t>
    </r>
  </si>
  <si>
    <t>KD3-HARS1-F</t>
  </si>
  <si>
    <r>
      <rPr>
        <sz val="12"/>
        <rFont val="Times New Roman"/>
      </rPr>
      <t>CCGGGGGAAGACTCCAAGCTTATCTCTCGAGAGATAAGCTTGGAGTCTTCCCTTTTTG</t>
    </r>
  </si>
  <si>
    <t>KD3-HARS1-R</t>
  </si>
  <si>
    <r>
      <rPr>
        <sz val="12"/>
        <rFont val="Times New Roman"/>
      </rPr>
      <t>AATTCAAAAAGGGAAGACTCCAAGCTTATCTCTCGAGAGATAAGCTTGGAGTCTTCCC</t>
    </r>
  </si>
  <si>
    <t>KD1-NOL11-F</t>
  </si>
  <si>
    <r>
      <rPr>
        <sz val="12"/>
        <rFont val="Times New Roman"/>
      </rPr>
      <t>CCGGGCAGGACAGTCATCCTCTATACTCGAGTATAGAGGATGACTGTCCTGCTTTTTG</t>
    </r>
  </si>
  <si>
    <t>KD1-NOL11-R</t>
  </si>
  <si>
    <r>
      <rPr>
        <sz val="12"/>
        <rFont val="Times New Roman"/>
      </rPr>
      <t>AATTCAAAAAGCAGGACAGTCATCCTCTATACTCGAGTATAGAGGATGACTGTCCTGC</t>
    </r>
  </si>
  <si>
    <t>KD2-NOL11-F</t>
  </si>
  <si>
    <r>
      <rPr>
        <sz val="12"/>
        <rFont val="Times New Roman"/>
      </rPr>
      <t>CCGGGCTTACGTGCAAATGTTTAACCTCGAGGTTAAACATTTGCACGTAAGCTTTTTG</t>
    </r>
  </si>
  <si>
    <t>KD2-NOL11-R</t>
  </si>
  <si>
    <r>
      <rPr>
        <sz val="12"/>
        <rFont val="Times New Roman"/>
      </rPr>
      <t>AATTCAAAAAGCTTACGTGCAAATGTTTAACCTCGAGGTTAAACATTTGCACGTAAGC</t>
    </r>
  </si>
  <si>
    <t>KD3-NOL11-F</t>
  </si>
  <si>
    <r>
      <rPr>
        <sz val="12"/>
        <rFont val="Times New Roman"/>
      </rPr>
      <t>CCGGGGAAGTCCACTAGCAGCTTCTCTCGAGAGAAGCTGCTAGTGGACTTCCTTTTTG</t>
    </r>
  </si>
  <si>
    <t>KD3-NOL11-R</t>
  </si>
  <si>
    <r>
      <rPr>
        <sz val="12"/>
        <rFont val="Times New Roman"/>
      </rPr>
      <t>AATTCAAAAAGGAAGTCCACTAGCAGCTTCTCTCGAGAGAAGCTGCTAGTGGACTTCC</t>
    </r>
  </si>
  <si>
    <t>KD1-EHD4-F</t>
  </si>
  <si>
    <r>
      <rPr>
        <sz val="12"/>
        <rFont val="Times New Roman"/>
      </rPr>
      <t>CCGGGCAGGCTACCGGAAATCTACACTCGAGTGTAGATTTCCGGTAGCCTGCTTTTTG</t>
    </r>
  </si>
  <si>
    <t>KD1-EHD4-R</t>
  </si>
  <si>
    <r>
      <rPr>
        <sz val="12"/>
        <rFont val="Times New Roman"/>
      </rPr>
      <t>AATTCAAAAAGCAGGCTACCGGAAATCTACACTCGAGTGTAGATTTCCGGTAGCCTGC</t>
    </r>
  </si>
  <si>
    <t>KD2-EHD4-F</t>
  </si>
  <si>
    <r>
      <rPr>
        <sz val="12"/>
        <rFont val="Times New Roman"/>
      </rPr>
      <t>CCGGGCAAGATATCAGGTGTCAACGCTCGAGCGTTGACACCTGATATCTTGCTTTTTG</t>
    </r>
  </si>
  <si>
    <t>KD2-EHD4-R</t>
  </si>
  <si>
    <r>
      <rPr>
        <sz val="12"/>
        <rFont val="Times New Roman"/>
      </rPr>
      <t>AATTCAAAAAGCAAGATATCAGGTGTCAACGCTCGAGCGTTGACACCTGATATCTTGC</t>
    </r>
  </si>
  <si>
    <t>KD3-EHD4-F</t>
  </si>
  <si>
    <r>
      <rPr>
        <sz val="12"/>
        <rFont val="Times New Roman"/>
      </rPr>
      <t>CCGGGCAAGCTCAACGACCTCATCACTCGAGTGATGAGGTCGTTGAGCTTGCTTTTTG</t>
    </r>
  </si>
  <si>
    <t>KD3-EHD4-R</t>
  </si>
  <si>
    <r>
      <rPr>
        <sz val="12"/>
        <rFont val="Times New Roman"/>
      </rPr>
      <t>AATTCAAAAAGCAAGCTCAACGACCTCATCACTCGAGTGATGAGGTCGTTGAGCTTGC</t>
    </r>
  </si>
  <si>
    <t>KD1-XRCC5-F</t>
  </si>
  <si>
    <r>
      <rPr>
        <sz val="12"/>
        <rFont val="Times New Roman"/>
      </rPr>
      <t>CCGGGGATGTGATTCAACATGAAACCTCGAGGTTTCATGTTGAATCACATCCTTTTTG</t>
    </r>
  </si>
  <si>
    <t>KD1-XRCC5-R</t>
  </si>
  <si>
    <r>
      <rPr>
        <sz val="12"/>
        <rFont val="Times New Roman"/>
      </rPr>
      <t>AATTCAAAAAGGATGTGATTCAACATGAAACCTCGAGGTTTCATGTTGAATCACATCC</t>
    </r>
  </si>
  <si>
    <t>KD2-XRCC5-F</t>
  </si>
  <si>
    <r>
      <rPr>
        <sz val="12"/>
        <rFont val="Times New Roman"/>
      </rPr>
      <t>CCGGGCTTTGAGGAAGCGAGTAACCCTCGAGGGTTACTCGCTTCCTCAAAGCTTTTTG</t>
    </r>
  </si>
  <si>
    <t>KD2-XRCC5-R</t>
  </si>
  <si>
    <r>
      <rPr>
        <sz val="12"/>
        <rFont val="Times New Roman"/>
      </rPr>
      <t>AATTCAAAAAGCTTTGAGGAAGCGAGTAACCCTCGAGGGTTACTCGCTTCCTCAAAGC</t>
    </r>
  </si>
  <si>
    <t>KD3-XRCC5-F</t>
  </si>
  <si>
    <r>
      <rPr>
        <sz val="12"/>
        <rFont val="Times New Roman"/>
      </rPr>
      <t>CCGGGGTGGCCATAGTTCGATATGCCTCGAGGCATATCGAACTATGGCCACCTTTTTG</t>
    </r>
  </si>
  <si>
    <t>KD3-XRCC5-R</t>
  </si>
  <si>
    <r>
      <rPr>
        <sz val="12"/>
        <rFont val="Times New Roman"/>
      </rPr>
      <t>AATTCAAAAAGGTGGCCATAGTTCGATATGCCTCGAGGCATATCGAACTATGGCCACC</t>
    </r>
  </si>
  <si>
    <t>KD1-TMPO-F</t>
  </si>
  <si>
    <r>
      <rPr>
        <sz val="12"/>
        <rFont val="Times New Roman"/>
      </rPr>
      <t>CCGGGGAACAGAATCAAGATCTTCTCTCGAGAGAAGATCTTGATTCTGTTCCTTTTTG</t>
    </r>
  </si>
  <si>
    <t>KD1-TMPO-R</t>
  </si>
  <si>
    <r>
      <rPr>
        <sz val="12"/>
        <rFont val="Times New Roman"/>
      </rPr>
      <t>AATTCAAAAAGGAACAGAATCAAGATCTTCTCTCGAGAGAAGATCTTGATTCTGTTCC</t>
    </r>
  </si>
  <si>
    <t>KD2-TMPO-F</t>
  </si>
  <si>
    <r>
      <rPr>
        <sz val="12"/>
        <rFont val="Times New Roman"/>
      </rPr>
      <t>CCGGGCTTCTCCTTCACTGATTAAACTCGAGTTTAATCAGTGAAGGAGAAGCTTTTTG</t>
    </r>
  </si>
  <si>
    <t>KD2-TMPO-R</t>
  </si>
  <si>
    <r>
      <rPr>
        <sz val="12"/>
        <rFont val="Times New Roman"/>
      </rPr>
      <t>AATTCAAAAAGCTTCTCCTTCACTGATTAAACTCGAGTTTAATCAGTGAAGGAGAAGC</t>
    </r>
  </si>
  <si>
    <t>KD3-TMPO-F</t>
  </si>
  <si>
    <r>
      <rPr>
        <sz val="12"/>
        <rFont val="Times New Roman"/>
      </rPr>
      <t>CCGGGGTAGTTTGCCTGGAACTTCTCTCGAGAGAAGTTCCAGGCAAACTACCTTTTTG</t>
    </r>
  </si>
  <si>
    <t>KD3-TMPO-R</t>
  </si>
  <si>
    <r>
      <rPr>
        <sz val="12"/>
        <rFont val="Times New Roman"/>
      </rPr>
      <t>AATTCAAAAAGGTAGTTTGCCTGGAACTTCTCTCGAGAGAAGTTCCAGGCAAACTACC</t>
    </r>
  </si>
  <si>
    <t>KD1-EBNA1BP2-F</t>
  </si>
  <si>
    <r>
      <rPr>
        <sz val="12"/>
        <rFont val="Times New Roman"/>
      </rPr>
      <t>CCGGGGAATCCGATGAATCCCTTGTCTCGAGACAAGGGATTCATCGGATTCCTTTTTG</t>
    </r>
  </si>
  <si>
    <t>KD1-EBNA1BP2-R</t>
  </si>
  <si>
    <r>
      <rPr>
        <sz val="12"/>
        <rFont val="Times New Roman"/>
      </rPr>
      <t>AATTCAAAAAGGAATCCGATGAATCCCTTGTCTCGAGACAAGGGATTCATCGGATTCC</t>
    </r>
  </si>
  <si>
    <t>KD2-EBNA1BP2-F</t>
  </si>
  <si>
    <r>
      <rPr>
        <sz val="12"/>
        <rFont val="Times New Roman"/>
      </rPr>
      <t>CCGGGGATCTGGAATGGGTTGAAAGCTCGAGCTTTCAACCCATTCCAGATCCTTTTTG</t>
    </r>
  </si>
  <si>
    <t>KD2-EBNA1BP2-R</t>
  </si>
  <si>
    <r>
      <rPr>
        <sz val="12"/>
        <rFont val="Times New Roman"/>
      </rPr>
      <t>AATTCAAAAAGGATCTGGAATGGGTTGAAAGCTCGAGCTTTCAACCCATTCCAGATCC</t>
    </r>
  </si>
  <si>
    <t>KD3-EBNA1BP2-F</t>
  </si>
  <si>
    <r>
      <rPr>
        <sz val="12"/>
        <rFont val="Times New Roman"/>
      </rPr>
      <t>CCGGGGACCAGAAAGCTGTTGATCCCTCGAGGGATCAACAGCTTTCTGGTCCTTTTTG</t>
    </r>
  </si>
  <si>
    <t>KD3-EBNA1BP2-R</t>
  </si>
  <si>
    <r>
      <rPr>
        <sz val="12"/>
        <rFont val="Times New Roman"/>
      </rPr>
      <t>AATTCAAAAAGGACCAGAAAGCTGTTGATCCCTCGAGGGATCAACAGCTTTCTGGTCC</t>
    </r>
  </si>
  <si>
    <t>KD1-UTP15-F</t>
  </si>
  <si>
    <r>
      <rPr>
        <sz val="12"/>
        <rFont val="Times New Roman"/>
      </rPr>
      <t>CCGGGGGATATTCCAAACTCCAAAGCTCGAGCTTTGGAGTTTGGAATATCCCTTTTTG</t>
    </r>
  </si>
  <si>
    <t>KD1-UTP15-R</t>
  </si>
  <si>
    <r>
      <rPr>
        <sz val="12"/>
        <rFont val="Times New Roman"/>
      </rPr>
      <t>AATTCAAAAAGGGATATTCCAAACTCCAAAGCTCGAGCTTTGGAGTTTGGAATATCCC</t>
    </r>
  </si>
  <si>
    <t>KD2-UTP15-F</t>
  </si>
  <si>
    <r>
      <rPr>
        <sz val="12"/>
        <rFont val="Times New Roman"/>
      </rPr>
      <t>CCGGGGACAATTGCTAGTATCTTTGCTCGAGCAAAGATACTAGCAATTGTCCTTTTTG</t>
    </r>
  </si>
  <si>
    <t>KD2-UTP15-R</t>
  </si>
  <si>
    <r>
      <rPr>
        <sz val="12"/>
        <rFont val="Times New Roman"/>
      </rPr>
      <t>AATTCAAAAAGGACAATTGCTAGTATCTTTGCTCGAGCAAAGATACTAGCAATTGTCC</t>
    </r>
  </si>
  <si>
    <t>KD3-UTP15-F</t>
  </si>
  <si>
    <r>
      <rPr>
        <sz val="12"/>
        <rFont val="Times New Roman"/>
      </rPr>
      <t>CCGGGGTGTGGATGTGCTAGCAAACCTCGAGGTTTGCTAGCACATCCACACCTTTTTG</t>
    </r>
  </si>
  <si>
    <t>KD3-UTP15-R</t>
  </si>
  <si>
    <r>
      <rPr>
        <sz val="12"/>
        <rFont val="Times New Roman"/>
      </rPr>
      <t>AATTCAAAAAGGTGTGGATGTGCTAGCAAACCTCGAGGTTTGCTAGCACATCCACACC</t>
    </r>
  </si>
  <si>
    <t>KD1-PDCD11-F</t>
  </si>
  <si>
    <r>
      <rPr>
        <sz val="12"/>
        <rFont val="Times New Roman"/>
      </rPr>
      <t>CCGGGCTGGAACCTTAATAACTTGCCTCGAGGCAAGTTATTAAGGTTCCAGCTTTTTG</t>
    </r>
  </si>
  <si>
    <t>KD1-PDCD11-R</t>
  </si>
  <si>
    <r>
      <rPr>
        <sz val="12"/>
        <rFont val="Times New Roman"/>
      </rPr>
      <t>AATTCAAAAAGCTGGAACCTTAATAACTTGCCTCGAGGCAAGTTATTAAGGTTCCAGC</t>
    </r>
  </si>
  <si>
    <t>KD2-PDCD11-F</t>
  </si>
  <si>
    <r>
      <rPr>
        <sz val="12"/>
        <rFont val="Times New Roman"/>
      </rPr>
      <t>CCGGGCACAGTGCTAACCATAAAGTCTCGAGACTTTATGGTTAGCACTGTGCTTTTTG</t>
    </r>
  </si>
  <si>
    <t>KD2-PDCD11-R</t>
  </si>
  <si>
    <r>
      <rPr>
        <sz val="12"/>
        <rFont val="Times New Roman"/>
      </rPr>
      <t>AATTCAAAAAGCACAGTGCTAACCATAAAGTCTCGAGACTTTATGGTTAGCACTGTGC</t>
    </r>
  </si>
  <si>
    <t>KD3-PDCD11-F</t>
  </si>
  <si>
    <r>
      <rPr>
        <sz val="12"/>
        <rFont val="Times New Roman"/>
      </rPr>
      <t>CCGGGGATGCTCTTATCCTTCAAGCCTCGAGGCTTGAAGGATAAGAGCATCCTTTTTG</t>
    </r>
  </si>
  <si>
    <t>KD3-PDCD11-R</t>
  </si>
  <si>
    <r>
      <rPr>
        <sz val="12"/>
        <rFont val="Times New Roman"/>
      </rPr>
      <t>AATTCAAAAAGGATGCTCTTATCCTTCAAGCCTCGAGGCTTGAAGGATAAGAGCATCC</t>
    </r>
  </si>
  <si>
    <t>KD1-MYBBP1A-F</t>
  </si>
  <si>
    <r>
      <rPr>
        <sz val="12"/>
        <rFont val="Times New Roman"/>
      </rPr>
      <t>CCGGGTCCTCAAAGCCGACTTGAATCTCGAGATTCAAGTCGGCTTTGAGGACTTTTTG</t>
    </r>
  </si>
  <si>
    <t>KD1-MYBBP1A-R</t>
  </si>
  <si>
    <r>
      <rPr>
        <sz val="12"/>
        <rFont val="Times New Roman"/>
      </rPr>
      <t>AATTCAAAAAGTCCTCAAAGCCGACTTGAATCTCGAGATTCAAGTCGGCTTTGAGGAC</t>
    </r>
  </si>
  <si>
    <t>KD2-MYBBP1A-F</t>
  </si>
  <si>
    <r>
      <rPr>
        <sz val="12"/>
        <rFont val="Times New Roman"/>
      </rPr>
      <t>CCGGAGGAAATGGATCATCTTTCGACTCGAGTCGAAAGATGATCCATTTCCTTTTTTG</t>
    </r>
  </si>
  <si>
    <t>KD2-MYBBP1A-R</t>
  </si>
  <si>
    <r>
      <rPr>
        <sz val="12"/>
        <rFont val="Times New Roman"/>
      </rPr>
      <t>AATTCAAAAAAGGAAATGGATCATCTTTCGACTCGAGTCGAAAGATGATCCATTTCCT</t>
    </r>
  </si>
  <si>
    <t>KD3-MYBBP1A-F</t>
  </si>
  <si>
    <r>
      <rPr>
        <sz val="12"/>
        <rFont val="Times New Roman"/>
      </rPr>
      <t>CCGGTCCCCAAAACTGCAGAAGAAACTCGAGTTTCTTCTGCAGTTTTGGGGATTTTTG</t>
    </r>
  </si>
  <si>
    <t>KD3-MYBBP1A-R</t>
  </si>
  <si>
    <r>
      <rPr>
        <sz val="12"/>
        <rFont val="Times New Roman"/>
      </rPr>
      <t>AATTCAAAAATCCCCAAAACTGCAGAAGAAACTCGAGTTTCTTCTGCAGTTTTGGGGA</t>
    </r>
  </si>
  <si>
    <t>KD1-CORO7-F</t>
  </si>
  <si>
    <r>
      <rPr>
        <sz val="12"/>
        <rFont val="Times New Roman"/>
      </rPr>
      <t>CCGGTCGCATTGTCTGGGTATGTGACTCGAGTCACATACCCAGACAATGCGATTTTTG</t>
    </r>
  </si>
  <si>
    <t>KD1-CORO7-R</t>
  </si>
  <si>
    <r>
      <rPr>
        <sz val="12"/>
        <rFont val="Times New Roman"/>
      </rPr>
      <t>AATTCAAAAATCGCATTGTCTGGGTATGTGACTCGAGTCACATACCCAGACAATGCGA</t>
    </r>
  </si>
  <si>
    <t>KD2-CORO7-F</t>
  </si>
  <si>
    <r>
      <rPr>
        <sz val="12"/>
        <rFont val="Times New Roman"/>
      </rPr>
      <t>CCGGCAGAAGAACTATGAACACTTACTCGAGTAAGTGTTCATAGTTCTTCTGTTTTTG</t>
    </r>
  </si>
  <si>
    <t>KD2-CORO7-R</t>
  </si>
  <si>
    <r>
      <rPr>
        <sz val="12"/>
        <rFont val="Times New Roman"/>
      </rPr>
      <t>AATTCAAAAACAGAAGAACTATGAACACTTACTCGAGTAAGTGTTCATAGTTCTTCTG</t>
    </r>
  </si>
  <si>
    <t>KD3-CORO7-F</t>
  </si>
  <si>
    <r>
      <rPr>
        <sz val="12"/>
        <rFont val="Times New Roman"/>
      </rPr>
      <t>CCGGTGGCTTTGACAGCCAAAGTGACTCGAGTCACTTTGGCTGTCAAAGCCATTTTTG</t>
    </r>
  </si>
  <si>
    <t>KD3-CORO7-R</t>
  </si>
  <si>
    <r>
      <rPr>
        <sz val="12"/>
        <rFont val="Times New Roman"/>
      </rPr>
      <t>AATTCAAAAATGGCTTTGACAGCCAAAGTGACTCGAGTCACTTTGGCTGTCAAAGCCA</t>
    </r>
  </si>
  <si>
    <t>KD1-NOP56-F</t>
  </si>
  <si>
    <r>
      <rPr>
        <sz val="12"/>
        <rFont val="Times New Roman"/>
      </rPr>
      <t>CCGGGCTGGATAAGGACATCAATACCTCGAGGTATTGATGTCCTTATCCAGCTTTTTG</t>
    </r>
  </si>
  <si>
    <t>KD1-NOP56-R</t>
  </si>
  <si>
    <r>
      <rPr>
        <sz val="12"/>
        <rFont val="Times New Roman"/>
      </rPr>
      <t>AATTCAAAAAGCTGGATAAGGACATCAATACCTCGAGGTATTGATGTCCTTATCCAGC</t>
    </r>
  </si>
  <si>
    <t>KD2-NOP56-F</t>
  </si>
  <si>
    <r>
      <rPr>
        <sz val="12"/>
        <rFont val="Times New Roman"/>
      </rPr>
      <t>CCGGGGGAACTGAATGAGGACAAGCCTCGAGGCTTGTCCTCATTCAGTTCCCTTTTTG</t>
    </r>
  </si>
  <si>
    <t>KD2-NOP56-R</t>
  </si>
  <si>
    <r>
      <rPr>
        <sz val="12"/>
        <rFont val="Times New Roman"/>
      </rPr>
      <t>AATTCAAAAAGGGAACTGAATGAGGACAAGCCTCGAGGCTTGTCCTCATTCAGTTCCC</t>
    </r>
  </si>
  <si>
    <t>KD3-NOP56-F</t>
  </si>
  <si>
    <r>
      <rPr>
        <sz val="12"/>
        <rFont val="Times New Roman"/>
      </rPr>
      <t>CCGGGGCCAAGGCTAAGGCTATTCTCTCGAGAGAATAGCCTTAGCCTTGGCCTTTTTG</t>
    </r>
  </si>
  <si>
    <t>KD3-NOP56-R</t>
  </si>
  <si>
    <r>
      <rPr>
        <sz val="12"/>
        <rFont val="Times New Roman"/>
      </rPr>
      <t>AATTCAAAAAGGCCAAGGCTAAGGCTATTCTCTCGAGAGAATAGCCTTAGCCTTGGCC</t>
    </r>
  </si>
  <si>
    <t>KD1-GNB2-F</t>
  </si>
  <si>
    <r>
      <rPr>
        <sz val="12"/>
        <rFont val="Times New Roman"/>
      </rPr>
      <t>CCGGCGACATCAATGCAGTGGCTTTCTCGAGAAAGCCACTGCATTGATGTCGTTTTTG</t>
    </r>
  </si>
  <si>
    <t>KD1-GNB2-R</t>
  </si>
  <si>
    <r>
      <rPr>
        <sz val="12"/>
        <rFont val="Times New Roman"/>
      </rPr>
      <t>AATTCAAAAACGACATCAATGCAGTGGCTTTCTCGAGAAAGCCACTGCATTGATGTCG</t>
    </r>
  </si>
  <si>
    <t>KD2-GNB2-F</t>
  </si>
  <si>
    <r>
      <rPr>
        <sz val="12"/>
        <rFont val="Times New Roman"/>
      </rPr>
      <t>CCGGCCTGGATGACAACCAAATCATCTCGAGATGATTTGGTTGTCATCCAGGTTTTTG</t>
    </r>
  </si>
  <si>
    <t>KD2-GNB2-R</t>
  </si>
  <si>
    <r>
      <rPr>
        <sz val="12"/>
        <rFont val="Times New Roman"/>
      </rPr>
      <t>AATTCAAAAACCTGGATGACAACCAAATCATCTCGAGATGATTTGGTTGTCATCCAGG</t>
    </r>
  </si>
  <si>
    <t>KD3-GNB2-F</t>
  </si>
  <si>
    <r>
      <rPr>
        <sz val="12"/>
        <rFont val="Times New Roman"/>
      </rPr>
      <t>CCGGCCTCATGTACTCCCATGACAACTCGAGTTGTCATGGGAGTACATGAGGTTTTTG</t>
    </r>
  </si>
  <si>
    <t>KD3-GNB2-R</t>
  </si>
  <si>
    <r>
      <rPr>
        <sz val="12"/>
        <rFont val="Times New Roman"/>
      </rPr>
      <t>AATTCAAAAACCTCATGTACTCCCATGACAACTCGAGTTGTCATGGGAGTACATGAGG</t>
    </r>
  </si>
  <si>
    <t>KD1-NFIC-F</t>
  </si>
  <si>
    <r>
      <rPr>
        <sz val="12"/>
        <rFont val="Times New Roman"/>
      </rPr>
      <t>CCGGCCCGGTGAAGAAGACAGAGATCTCGAGATCTCTGTCTTCTTCACCGGGTTTTTG</t>
    </r>
  </si>
  <si>
    <t>KD1-NFIC-R</t>
  </si>
  <si>
    <r>
      <rPr>
        <sz val="12"/>
        <rFont val="Times New Roman"/>
      </rPr>
      <t>AATTCAAAAACCCGGTGAAGAAGACAGAGATCTCGAGATCTCTGTCTTCTTCACCGGG</t>
    </r>
  </si>
  <si>
    <t>KD2-NFIC-F</t>
  </si>
  <si>
    <r>
      <rPr>
        <sz val="12"/>
        <rFont val="Times New Roman"/>
      </rPr>
      <t>CCGGGCGGCACAAATCGGGCTCGATCTCGAGATCGAGCCCGATTTGTGCCGCTTTTTG</t>
    </r>
  </si>
  <si>
    <t>KD2-NFIC-R</t>
  </si>
  <si>
    <r>
      <rPr>
        <sz val="12"/>
        <rFont val="Times New Roman"/>
      </rPr>
      <t>AATTCAAAAAGCGGCACAAATCGGGCTCGATCTCGAGATCGAGCCCGATTTGTGCCGC</t>
    </r>
  </si>
  <si>
    <t>KD3-NFIC-F</t>
  </si>
  <si>
    <r>
      <rPr>
        <sz val="12"/>
        <rFont val="Times New Roman"/>
      </rPr>
      <t>CCGGCCTCCGCTCTGCATTTCCCTACTCGAGTAGGGAAATGCAGAGCGGAGGTTTTTG</t>
    </r>
  </si>
  <si>
    <t>KD3-NFIC-R</t>
  </si>
  <si>
    <r>
      <rPr>
        <sz val="12"/>
        <rFont val="Times New Roman"/>
      </rPr>
      <t>AATTCAAAAACCTCCGCTCTGCATTTCCCTACTCGAGTAGGGAAATGCAGAGCGGAGG</t>
    </r>
  </si>
  <si>
    <t>KD1-RPL15-F</t>
  </si>
  <si>
    <r>
      <rPr>
        <sz val="12"/>
        <rFont val="Times New Roman"/>
      </rPr>
      <t>CCGGCCAAGCAAGGTTACGTTATATCTCGAGATATAACGTAACCTTGCTTGGTTTTTG</t>
    </r>
  </si>
  <si>
    <t>KD1-RPL15-R</t>
  </si>
  <si>
    <r>
      <rPr>
        <sz val="12"/>
        <rFont val="Times New Roman"/>
      </rPr>
      <t>AATTCAAAAACCAAGCAAGGTTACGTTATATCTCGAGATATAACGTAACCTTGCTTGG</t>
    </r>
  </si>
  <si>
    <t>KD2-RPL15-F</t>
  </si>
  <si>
    <r>
      <rPr>
        <sz val="12"/>
        <rFont val="Times New Roman"/>
      </rPr>
      <t>CCGGTGGTGAAGATTCCACATACAACTCGAGTTGTATGTGGAATCTTCACCATTTTTG</t>
    </r>
  </si>
  <si>
    <t>KD2-RPL15-R</t>
  </si>
  <si>
    <r>
      <rPr>
        <sz val="12"/>
        <rFont val="Times New Roman"/>
      </rPr>
      <t>AATTCAAAAATGGTGAAGATTCCACATACAACTCGAGTTGTATGTGGAATCTTCACCA</t>
    </r>
  </si>
  <si>
    <t>KD3-RPL15-F</t>
  </si>
  <si>
    <r>
      <rPr>
        <sz val="12"/>
        <rFont val="Times New Roman"/>
      </rPr>
      <t>CCGGTTGATCCATTCCATAAAGCTACTCGAGTAGCTTTATGGAATGGATCAATTTTTG</t>
    </r>
  </si>
  <si>
    <t>KD3-RPL15-R</t>
  </si>
  <si>
    <r>
      <rPr>
        <sz val="12"/>
        <rFont val="Times New Roman"/>
      </rPr>
      <t>AATTCAAAAATTGATCCATTCCATAAAGCTACTCGAGTAGCTTTATGGAATGGATCAA</t>
    </r>
  </si>
  <si>
    <t>KD1-MYO1B-F</t>
  </si>
  <si>
    <r>
      <rPr>
        <sz val="12"/>
        <rFont val="Times New Roman"/>
      </rPr>
      <t>CCGGGCGCTTTGACCACAGTGAAATCTCGAGATTTCACTGTGGTCAAAGCGCTTTTTG</t>
    </r>
  </si>
  <si>
    <t>KD1-MYO1B-R</t>
  </si>
  <si>
    <r>
      <rPr>
        <sz val="12"/>
        <rFont val="Times New Roman"/>
      </rPr>
      <t>AATTCAAAAAGCGCTTTGACCACAGTGAAATCTCGAGATTTCACTGTGGTCAAAGCGC</t>
    </r>
  </si>
  <si>
    <t>KD2-MYO1B-F</t>
  </si>
  <si>
    <r>
      <rPr>
        <sz val="12"/>
        <rFont val="Times New Roman"/>
      </rPr>
      <t>CCGGTACATTGGAAGTGTGGTTATACTCGAGTATAACCACACTTCCAATGTATTTTTG</t>
    </r>
  </si>
  <si>
    <t>KD2-MYO1B-R</t>
  </si>
  <si>
    <r>
      <rPr>
        <sz val="12"/>
        <rFont val="Times New Roman"/>
      </rPr>
      <t>AATTCAAAAATACATTGGAAGTGTGGTTATACTCGAGTATAACCACACTTCCAATGTA</t>
    </r>
  </si>
  <si>
    <t>KD3-MYO1B-F</t>
  </si>
  <si>
    <r>
      <rPr>
        <sz val="12"/>
        <rFont val="Times New Roman"/>
      </rPr>
      <t>CCGGTGGTCTAGATGAAAGCAAAATCTCGAGATTTTGCTTTCATCTAGACCATTTTTG</t>
    </r>
  </si>
  <si>
    <t>KD3-MYO1B-R</t>
  </si>
  <si>
    <r>
      <rPr>
        <sz val="12"/>
        <rFont val="Times New Roman"/>
      </rPr>
      <t>AATTCAAAAATGGTCTAGATGAAAGCAAAATCTCGAGATTTTGCTTTCATCTAGACCA</t>
    </r>
  </si>
  <si>
    <t>KD1-UBTD1-F</t>
  </si>
  <si>
    <r>
      <rPr>
        <sz val="12"/>
        <rFont val="Times New Roman"/>
      </rPr>
      <t>CCGGGGAGCAAACGGGATGAGTTCTCTCGAGAGAACTCATCCCGTTTGCTCCTTTTTG</t>
    </r>
  </si>
  <si>
    <t>KD1-UBTD1-R</t>
  </si>
  <si>
    <r>
      <rPr>
        <sz val="12"/>
        <rFont val="Times New Roman"/>
      </rPr>
      <t>AATTCAAAAAGGAGCAAACGGGATGAGTTCTCTCGAGAGAACTCATCCCGTTTGCTCC</t>
    </r>
  </si>
  <si>
    <t>KD2-UBTD1-F</t>
  </si>
  <si>
    <r>
      <rPr>
        <sz val="12"/>
        <rFont val="Times New Roman"/>
      </rPr>
      <t>CCGGGGAGACCAAGATCCAGAAAGACTCGAGTCTTTCTGGATCTTGGTCTCCTTTTTG</t>
    </r>
  </si>
  <si>
    <t>KD2-UBTD1-R</t>
  </si>
  <si>
    <r>
      <rPr>
        <sz val="12"/>
        <rFont val="Times New Roman"/>
      </rPr>
      <t>AATTCAAAAAGGAGACCAAGATCCAGAAAGACTCGAGTCTTTCTGGATCTTGGTCTCC</t>
    </r>
  </si>
  <si>
    <t>KD3-UBTD1-F</t>
  </si>
  <si>
    <r>
      <rPr>
        <sz val="12"/>
        <rFont val="Times New Roman"/>
      </rPr>
      <t>CCGGGCTTAAGTGGAAGAGCGACTACTCGAGTAGTCGCTCTTCCACTTAAGCTTTTTG</t>
    </r>
  </si>
  <si>
    <t>KD3-UBTD1-R</t>
  </si>
  <si>
    <r>
      <rPr>
        <sz val="12"/>
        <rFont val="Times New Roman"/>
      </rPr>
      <t>AATTCAAAAAGCTTAAGTGGAAGAGCGACTACTCGAGTAGTCGCTCTTCCACTTAAGC</t>
    </r>
  </si>
  <si>
    <t>KD1-BAZ2A-F</t>
  </si>
  <si>
    <r>
      <rPr>
        <sz val="12"/>
        <rFont val="Times New Roman"/>
      </rPr>
      <t>CCGGGCAGTCTTCTCAGTGGTCTCTCTCGAGAGAGACCACTGAGAAGACTGCTTTTTG</t>
    </r>
  </si>
  <si>
    <t>KD1-BAZ2A-R</t>
  </si>
  <si>
    <r>
      <rPr>
        <sz val="12"/>
        <rFont val="Times New Roman"/>
      </rPr>
      <t>AATTCAAAAAGCAGTCTTCTCAGTGGTCTCTCTCGAGAGAGACCACTGAGAAGACTGC</t>
    </r>
  </si>
  <si>
    <t>KD2-BAZ2A-F</t>
  </si>
  <si>
    <r>
      <rPr>
        <sz val="12"/>
        <rFont val="Times New Roman"/>
      </rPr>
      <t>CCGGCCTGCCTTTCAAGAAGGGATTCTCGAGAATCCCTTCTTGAAAGGCAGGTTTTTG</t>
    </r>
  </si>
  <si>
    <t>KD2-BAZ2A-R</t>
  </si>
  <si>
    <r>
      <rPr>
        <sz val="12"/>
        <rFont val="Times New Roman"/>
      </rPr>
      <t>AATTCAAAAACCTGCCTTTCAAGAAGGGATTCTCGAGAATCCCTTCTTGAAAGGCAGG</t>
    </r>
  </si>
  <si>
    <t>KD3-BAZ2A-F</t>
  </si>
  <si>
    <r>
      <rPr>
        <sz val="12"/>
        <rFont val="Times New Roman"/>
      </rPr>
      <t>CCGGCCAAGTCATAACACTAACCTTCTCGAGAAGGTTAGTGTTATGACTTGGTTTTTG</t>
    </r>
  </si>
  <si>
    <t>KD3-BAZ2A-R</t>
  </si>
  <si>
    <r>
      <rPr>
        <sz val="12"/>
        <rFont val="Times New Roman"/>
      </rPr>
      <t>AATTCAAAAACCAAGTCATAACACTAACCTTCTCGAGAAGGTTAGTGTTATGACTTGG</t>
    </r>
  </si>
  <si>
    <t>KD1-PSMD4-F</t>
  </si>
  <si>
    <r>
      <rPr>
        <sz val="12"/>
        <rFont val="Times New Roman"/>
      </rPr>
      <t>CCGGACAATGAAGCCATTCGAAATGCTCGAGCATTTCGAATGGCTTCATTGTTTTTTG</t>
    </r>
  </si>
  <si>
    <t>KD1-PSMD4-R</t>
  </si>
  <si>
    <r>
      <rPr>
        <sz val="12"/>
        <rFont val="Times New Roman"/>
      </rPr>
      <t>AATTCAAAAAACAATGAAGCCATTCGAAATGCTCGAGCATTTCGAATGGCTTCATTGT</t>
    </r>
  </si>
  <si>
    <t>KD2-PSMD4-F</t>
  </si>
  <si>
    <r>
      <rPr>
        <sz val="12"/>
        <rFont val="Times New Roman"/>
      </rPr>
      <t>CCGGGCCTCAAGAAGGAGAAAGTAACTCGAGTTACTTTCTCCTTCTTGAGGCTTTTTG</t>
    </r>
  </si>
  <si>
    <t>KD2-PSMD4-R</t>
  </si>
  <si>
    <r>
      <rPr>
        <sz val="12"/>
        <rFont val="Times New Roman"/>
      </rPr>
      <t>AATTCAAAAAGCCTCAAGAAGGAGAAAGTAACTCGAGTTACTTTCTCCTTCTTGAGGC</t>
    </r>
  </si>
  <si>
    <t>KD3-PSMD4-F</t>
  </si>
  <si>
    <r>
      <rPr>
        <sz val="12"/>
        <rFont val="Times New Roman"/>
      </rPr>
      <t>CCGGGCGGAATCAGCAGACATTGATCTCGAGATCAATGTCTGCTGATTCCGCTTTTTG</t>
    </r>
  </si>
  <si>
    <t>KD3-PSMD4-R</t>
  </si>
  <si>
    <r>
      <rPr>
        <sz val="12"/>
        <rFont val="Times New Roman"/>
      </rPr>
      <t>AATTCAAAAAGCGGAATCAGCAGACATTGATCTCGAGATCAATGTCTGCTGATTCCGC</t>
    </r>
  </si>
  <si>
    <t>KD1-DDX54-F</t>
  </si>
  <si>
    <r>
      <rPr>
        <sz val="12"/>
        <rFont val="Times New Roman"/>
      </rPr>
      <t>CCGGCCCGGTGTTCAAAGGCATCATCTCGAGATGATGCCTTTGAACACCGGGTTTTTG</t>
    </r>
  </si>
  <si>
    <t>KD1-DDX54-R</t>
  </si>
  <si>
    <r>
      <rPr>
        <sz val="12"/>
        <rFont val="Times New Roman"/>
      </rPr>
      <t>AATTCAAAAACCCGGTGTTCAAAGGCATCATCTCGAGATGATGCCTTTGAACACCGGG</t>
    </r>
  </si>
  <si>
    <t>KD2-DDX54-F</t>
  </si>
  <si>
    <r>
      <rPr>
        <sz val="12"/>
        <rFont val="Times New Roman"/>
      </rPr>
      <t>CCGGCCGCTACATCAGCAGCTCCTACTCGAGTAGGAGCTGCTGATGTAGCGGTTTTTG</t>
    </r>
  </si>
  <si>
    <t>KD2-DDX54-R</t>
  </si>
  <si>
    <r>
      <rPr>
        <sz val="12"/>
        <rFont val="Times New Roman"/>
      </rPr>
      <t>AATTCAAAAACCGCTACATCAGCAGCTCCTACTCGAGTAGGAGCTGCTGATGTAGCGG</t>
    </r>
  </si>
  <si>
    <t>KD3-DDX54-F</t>
  </si>
  <si>
    <r>
      <rPr>
        <sz val="12"/>
        <rFont val="Times New Roman"/>
      </rPr>
      <t>CCGGCGCAAGATCAATCTCGCCAAACTCGAGTTTGGCGAGATTGATCTTGCGTTTTTG</t>
    </r>
  </si>
  <si>
    <t>KD3-DDX54-R</t>
  </si>
  <si>
    <r>
      <rPr>
        <sz val="12"/>
        <rFont val="Times New Roman"/>
      </rPr>
      <t>AATTCAAAAACGCAAGATCAATCTCGCCAAACTCGAGTTTGGCGAGATTGATCTTGCG</t>
    </r>
  </si>
  <si>
    <t>KD1-HMGA1-F</t>
  </si>
  <si>
    <r>
      <rPr>
        <sz val="12"/>
        <rFont val="Times New Roman"/>
      </rPr>
      <t>CCGGCAACTCCAGGAAGGAAACCAACTCGAGTTGGTTTCCTTCCTGGAGTTGTTTTTG</t>
    </r>
  </si>
  <si>
    <t>KD1-HMGA1-R</t>
  </si>
  <si>
    <r>
      <rPr>
        <sz val="12"/>
        <rFont val="Times New Roman"/>
      </rPr>
      <t>AATTCAAAAACAACTCCAGGAAGGAAACCAACTCGAGTTGGTTTCCTTCCTGGAGTTG</t>
    </r>
  </si>
  <si>
    <t>KD2-HMGA1-F</t>
  </si>
  <si>
    <r>
      <rPr>
        <sz val="12"/>
        <rFont val="Times New Roman"/>
      </rPr>
      <t>CCGGCCTTGGCCTCCAAGCAGGAAACTCGAGTTTCCTGCTTGGAGGCCAAGGTTTTTG</t>
    </r>
  </si>
  <si>
    <t>KD2-HMGA1-R</t>
  </si>
  <si>
    <r>
      <rPr>
        <sz val="12"/>
        <rFont val="Times New Roman"/>
      </rPr>
      <t>AATTCAAAAACCTTGGCCTCCAAGCAGGAAACTCGAGTTTCCTGCTTGGAGGCCAAGG</t>
    </r>
  </si>
  <si>
    <t>KD3-HMGA1-F</t>
  </si>
  <si>
    <r>
      <rPr>
        <sz val="12"/>
        <rFont val="Times New Roman"/>
      </rPr>
      <t>CCGGCCAGCGAAGTGCCAACACCTACTCGAGTAGGTGTTGGCACTTCGCTGGTTTTTG</t>
    </r>
  </si>
  <si>
    <t>KD3-HMGA1-R</t>
  </si>
  <si>
    <r>
      <rPr>
        <sz val="12"/>
        <rFont val="Times New Roman"/>
      </rPr>
      <t>AATTCAAAAACCAGCGAAGTGCCAACACCTACTCGAGTAGGTGTTGGCACTTCGCTGG</t>
    </r>
  </si>
  <si>
    <t>KD1-USF2-F</t>
  </si>
  <si>
    <r>
      <rPr>
        <sz val="12"/>
        <rFont val="Times New Roman"/>
      </rPr>
      <t>CCGGTCCAGACTGTAACGCAGACAACTCGAGTTGTCTGCGTTACAGTCTGGATTTTTG</t>
    </r>
  </si>
  <si>
    <t>KD1-USF2-R</t>
  </si>
  <si>
    <r>
      <rPr>
        <sz val="12"/>
        <rFont val="Times New Roman"/>
      </rPr>
      <t>AATTCAAAAATCCAGACTGTAACGCAGACAACTCGAGTTGTCTGCGTTACAGTCTGGA</t>
    </r>
  </si>
  <si>
    <t>KD2-USF2-F</t>
  </si>
  <si>
    <r>
      <rPr>
        <sz val="12"/>
        <rFont val="Times New Roman"/>
      </rPr>
      <t>CCGGGCCAGTTCTACGTCATGATGACTCGAGTCATCATGACGTAGAACTGGCTTTTTG</t>
    </r>
  </si>
  <si>
    <t>KD2-USF2-R</t>
  </si>
  <si>
    <r>
      <rPr>
        <sz val="12"/>
        <rFont val="Times New Roman"/>
      </rPr>
      <t>AATTCAAAAAGCCAGTTCTACGTCATGATGACTCGAGTCATCATGACGTAGAACTGGC</t>
    </r>
  </si>
  <si>
    <t>KD3-USF2-F</t>
  </si>
  <si>
    <r>
      <rPr>
        <sz val="12"/>
        <rFont val="Times New Roman"/>
      </rPr>
      <t>CCGGGGAGGCACGATTTGCCTATTTCTCGAGAAATAGGCAAATCGTGCCTCCTTTTTG</t>
    </r>
  </si>
  <si>
    <t>KD3-USF2-R</t>
  </si>
  <si>
    <r>
      <rPr>
        <sz val="12"/>
        <rFont val="Times New Roman"/>
      </rPr>
      <t>AATTCAAAAAGGAGGCACGATTTGCCTATTTCTCGAGAAATAGGCAAATCGTGCCTCC</t>
    </r>
  </si>
  <si>
    <t>KD1-BAZ1A-F</t>
  </si>
  <si>
    <r>
      <rPr>
        <sz val="12"/>
        <rFont val="Times New Roman"/>
      </rPr>
      <t>CCGGCTGATAGCAAACCAACATATACTCGAGTATATGTTGGTTTGCTATCAGTTTTTG</t>
    </r>
  </si>
  <si>
    <t>KD1-BAZ1A-R</t>
  </si>
  <si>
    <r>
      <rPr>
        <sz val="12"/>
        <rFont val="Times New Roman"/>
      </rPr>
      <t>AATTCAAAAACTGATAGCAAACCAACATATACTCGAGTATATGTTGGTTTGCTATCAG</t>
    </r>
  </si>
  <si>
    <t>KD2-BAZ1A-F</t>
  </si>
  <si>
    <r>
      <rPr>
        <sz val="12"/>
        <rFont val="Times New Roman"/>
      </rPr>
      <t>CCGGGCTACACCGAAAGCCGTTTGTCTCGAGACAAACGGCTTTCGGTGTAGCTTTTTG</t>
    </r>
  </si>
  <si>
    <t>KD2-BAZ1A-R</t>
  </si>
  <si>
    <r>
      <rPr>
        <sz val="12"/>
        <rFont val="Times New Roman"/>
      </rPr>
      <t>AATTCAAAAAGCTACACCGAAAGCCGTTTGTCTCGAGACAAACGGCTTTCGGTGTAGC</t>
    </r>
  </si>
  <si>
    <t>KD3-BAZ1A-F</t>
  </si>
  <si>
    <r>
      <rPr>
        <sz val="12"/>
        <rFont val="Times New Roman"/>
      </rPr>
      <t>CCGGGGGAGACCTCCCAAACGAATACTCGAGTATTCGTTTGGGAGGTCTCCCTTTTTG</t>
    </r>
  </si>
  <si>
    <t>KD3-BAZ1A-R</t>
  </si>
  <si>
    <r>
      <rPr>
        <sz val="12"/>
        <rFont val="Times New Roman"/>
      </rPr>
      <t>AATTCAAAAAGGGAGACCTCCCAAACGAATACTCGAGTATTCGTTTGGGAGGTCTCCC</t>
    </r>
  </si>
  <si>
    <t>KD1-DCAF13-F</t>
  </si>
  <si>
    <r>
      <rPr>
        <sz val="12"/>
        <rFont val="Times New Roman"/>
      </rPr>
      <t>CCGGGCCTGTGGAAAGCTAATGCTTCTCGAGAAGCATTAGCTTTCCACAGGCTTTTTG</t>
    </r>
  </si>
  <si>
    <t>KD1-DCAF13-R</t>
  </si>
  <si>
    <r>
      <rPr>
        <sz val="12"/>
        <rFont val="Times New Roman"/>
      </rPr>
      <t>AATTCAAAAAGCCTGTGGAAAGCTAATGCTTCTCGAGAAGCATTAGCTTTCCACAGGC</t>
    </r>
  </si>
  <si>
    <t>KD2-DCAF13-F</t>
  </si>
  <si>
    <r>
      <rPr>
        <sz val="12"/>
        <rFont val="Times New Roman"/>
      </rPr>
      <t>CCGGGGACAATTATGTCCGCGAAACCTCGAGGTTTCGCGGACATAATTGTCCTTTTTG</t>
    </r>
  </si>
  <si>
    <t>KD2-DCAF13-R</t>
  </si>
  <si>
    <r>
      <rPr>
        <sz val="12"/>
        <rFont val="Times New Roman"/>
      </rPr>
      <t>AATTCAAAAAGGACAATTATGTCCGCGAAACCTCGAGGTTTCGCGGACATAATTGTCC</t>
    </r>
  </si>
  <si>
    <t>KD3-DCAF13-F</t>
  </si>
  <si>
    <r>
      <rPr>
        <sz val="12"/>
        <rFont val="Times New Roman"/>
      </rPr>
      <t>CCGGGGAATCTAACTCAGCGGAATTCTCGAGAATTCCGCTGAGTTAGATTCCTTTTTG</t>
    </r>
  </si>
  <si>
    <t>KD3-DCAF13-R</t>
  </si>
  <si>
    <r>
      <rPr>
        <sz val="12"/>
        <rFont val="Times New Roman"/>
      </rPr>
      <t>AATTCAAAAAGGAATCTAACTCAGCGGAATTCTCGAGAATTCCGCTGAGTTAGATTCC</t>
    </r>
  </si>
  <si>
    <t>KD1-LAMTOR1-F</t>
  </si>
  <si>
    <r>
      <rPr>
        <sz val="12"/>
        <rFont val="Times New Roman"/>
      </rPr>
      <t>CCGGCATGGAGCAGCATGAGTACATCTCGAGATGTACTCATGCTGCTCCATGTTTTTG</t>
    </r>
  </si>
  <si>
    <t>KD1-LAMTOR1-R</t>
  </si>
  <si>
    <r>
      <rPr>
        <sz val="12"/>
        <rFont val="Times New Roman"/>
      </rPr>
      <t>AATTCAAAAACATGGAGCAGCATGAGTACATCTCGAGATGTACTCATGCTGCTCCATG</t>
    </r>
  </si>
  <si>
    <t>KD2-LAMTOR1-F</t>
  </si>
  <si>
    <r>
      <rPr>
        <sz val="12"/>
        <rFont val="Times New Roman"/>
      </rPr>
      <t>CCGGCCCATCCCGTTCTCTGATTTGCTCGAGCAAATCAGAGAACGGGATGGGTTTTTG</t>
    </r>
  </si>
  <si>
    <t>KD2-LAMTOR1-R</t>
  </si>
  <si>
    <r>
      <rPr>
        <sz val="12"/>
        <rFont val="Times New Roman"/>
      </rPr>
      <t>AATTCAAAAACCCATCCCGTTCTCTGATTTGCTCGAGCAAATCAGAGAACGGGATGGG</t>
    </r>
  </si>
  <si>
    <t>KD3-LAMTOR1-F</t>
  </si>
  <si>
    <r>
      <rPr>
        <sz val="12"/>
        <rFont val="Times New Roman"/>
      </rPr>
      <t>CCGGAGACAGCCAGCAACATCATTGCTCGAGCAATGATGTTGCTGGCTGTCTTTTTTG</t>
    </r>
  </si>
  <si>
    <t>KD3-LAMTOR1-R</t>
  </si>
  <si>
    <r>
      <rPr>
        <sz val="12"/>
        <rFont val="Times New Roman"/>
      </rPr>
      <t>AATTCAAAAAAGACAGCCAGCAACATCATTGCTCGAGCAATGATGTTGCTGGCTGTCT</t>
    </r>
  </si>
  <si>
    <t>KD1-SAFB2-F</t>
  </si>
  <si>
    <r>
      <rPr>
        <sz val="12"/>
        <rFont val="Times New Roman"/>
      </rPr>
      <t>CCGGGCTACGGATCTCAAGAACCTTCTCGAGAAGGTTCTTGAGATCCGTAGCTTTTTG</t>
    </r>
  </si>
  <si>
    <t>KD1-SAFB2-R</t>
  </si>
  <si>
    <r>
      <rPr>
        <sz val="12"/>
        <rFont val="Times New Roman"/>
      </rPr>
      <t>AATTCAAAAAGCTACGGATCTCAAGAACCTTCTCGAGAAGGTTCTTGAGATCCGTAGC</t>
    </r>
  </si>
  <si>
    <t>KD2-SAFB2-F</t>
  </si>
  <si>
    <r>
      <rPr>
        <sz val="12"/>
        <rFont val="Times New Roman"/>
      </rPr>
      <t>CCGGGACATGAGTGTGCTAGACGAACTCGAGTTCGTCTAGCACACTCATGTCTTTTTG</t>
    </r>
  </si>
  <si>
    <t>KD2-SAFB2-R</t>
  </si>
  <si>
    <r>
      <rPr>
        <sz val="12"/>
        <rFont val="Times New Roman"/>
      </rPr>
      <t>AATTCAAAAAGACATGAGTGTGCTAGACGAACTCGAGTTCGTCTAGCACACTCATGTC</t>
    </r>
  </si>
  <si>
    <t>KD3-SAFB2-F</t>
  </si>
  <si>
    <r>
      <rPr>
        <sz val="12"/>
        <rFont val="Times New Roman"/>
      </rPr>
      <t>CCGGGCTCAAGAAGGCGGTTAAAGACTCGAGTCTTTAACCGCCTTCTTGAGCTTTTTG</t>
    </r>
  </si>
  <si>
    <t>KD3-SAFB2-R</t>
  </si>
  <si>
    <r>
      <rPr>
        <sz val="12"/>
        <rFont val="Times New Roman"/>
      </rPr>
      <t>AATTCAAAAAGCTCAAGAAGGCGGTTAAAGACTCGAGTCTTTAACCGCCTTCTTGAGC</t>
    </r>
  </si>
  <si>
    <t>KD1-AHNAK2-F</t>
  </si>
  <si>
    <r>
      <rPr>
        <sz val="12"/>
        <rFont val="Times New Roman"/>
      </rPr>
      <t>CCGGACGCACAGAGGAAGGATTAAACTCGAGTTTAATCCTTCCTCTGTGCGTTTTTTG</t>
    </r>
  </si>
  <si>
    <t>KD1-AHNAK2-R</t>
  </si>
  <si>
    <r>
      <rPr>
        <sz val="12"/>
        <rFont val="Times New Roman"/>
      </rPr>
      <t>AATTCAAAAAACGCACAGAGGAAGGATTAAACTCGAGTTTAATCCTTCCTCTGTGCGT</t>
    </r>
  </si>
  <si>
    <t>KD2-AHNAK2-F</t>
  </si>
  <si>
    <r>
      <rPr>
        <sz val="12"/>
        <rFont val="Times New Roman"/>
      </rPr>
      <t>CCGGTTGGAATGGATTCGAAGTTTACTCGAGTAAACTTCGAATCCATTCCAATTTTTG</t>
    </r>
  </si>
  <si>
    <t>KD2-AHNAK2-R</t>
  </si>
  <si>
    <r>
      <rPr>
        <sz val="12"/>
        <rFont val="Times New Roman"/>
      </rPr>
      <t>AATTCAAAAATTGGAATGGATTCGAAGTTTACTCGAGTAAACTTCGAATCCATTCCAA</t>
    </r>
  </si>
  <si>
    <t>KD3-AHNAK2-F</t>
  </si>
  <si>
    <r>
      <rPr>
        <sz val="12"/>
        <rFont val="Times New Roman"/>
      </rPr>
      <t>CCGGGGTGCGAGTACACGATTTAAACTCGAGTTTAAATCGTGTACTCGCACCTTTTTG</t>
    </r>
  </si>
  <si>
    <t>KD3-AHNAK2-R</t>
  </si>
  <si>
    <r>
      <rPr>
        <sz val="12"/>
        <rFont val="Times New Roman"/>
      </rPr>
      <t>AATTCAAAAAGGTGCGAGTACACGATTTAAACTCGAGTTTAAATCGTGTACTCGCACC</t>
    </r>
  </si>
  <si>
    <t>KD1-PHIP-F</t>
  </si>
  <si>
    <r>
      <rPr>
        <sz val="12"/>
        <rFont val="Times New Roman"/>
      </rPr>
      <t>CCGGGCAAATATGTCATCGACTAGGCTCGAGCCTAGTCGATGACATATTTGCTTTTTG</t>
    </r>
  </si>
  <si>
    <t>KD1-PHIP-R</t>
  </si>
  <si>
    <r>
      <rPr>
        <sz val="12"/>
        <rFont val="Times New Roman"/>
      </rPr>
      <t>AATTCAAAAAGCAAATATGTCATCGACTAGGCTCGAGCCTAGTCGATGACATATTTGC</t>
    </r>
  </si>
  <si>
    <t>KD2-PHIP-F</t>
  </si>
  <si>
    <r>
      <rPr>
        <sz val="12"/>
        <rFont val="Times New Roman"/>
      </rPr>
      <t>CCGGGCTGTTCTTCAGGGCCATAGTCTCGAGACTATGGCCCTGAAGAACAGCTTTTTG</t>
    </r>
  </si>
  <si>
    <t>KD2-PHIP-R</t>
  </si>
  <si>
    <r>
      <rPr>
        <sz val="12"/>
        <rFont val="Times New Roman"/>
      </rPr>
      <t>AATTCAAAAAGCTGTTCTTCAGGGCCATAGTCTCGAGACTATGGCCCTGAAGAACAGC</t>
    </r>
  </si>
  <si>
    <t>KD3-PHIP-F</t>
  </si>
  <si>
    <r>
      <rPr>
        <sz val="12"/>
        <rFont val="Times New Roman"/>
      </rPr>
      <t>CCGGGCGCAGTATTTGACTGCAAATCTCGAGATTTGCAGTCAAATACTGCGCTTTTTG</t>
    </r>
  </si>
  <si>
    <t>KD3-PHIP-R</t>
  </si>
  <si>
    <r>
      <rPr>
        <sz val="12"/>
        <rFont val="Times New Roman"/>
      </rPr>
      <t>AATTCAAAAAGCGCAGTATTTGACTGCAAATCTCGAGATTTGCAGTCAAATACTGCGC</t>
    </r>
  </si>
  <si>
    <t>KD1-GPRC5A-F</t>
  </si>
  <si>
    <r>
      <rPr>
        <sz val="12"/>
        <rFont val="Times New Roman"/>
      </rPr>
      <t>CCGGGCAATGGCCTGAAATCCAAGTCTCGAGACTTGGATTTCAGGCCATTGCTTTTTG</t>
    </r>
  </si>
  <si>
    <t>KD1-GPRC5A-R</t>
  </si>
  <si>
    <r>
      <rPr>
        <sz val="12"/>
        <rFont val="Times New Roman"/>
      </rPr>
      <t>AATTCAAAAAGCAATGGCCTGAAATCCAAGTCTCGAGACTTGGATTTCAGGCCATTGC</t>
    </r>
  </si>
  <si>
    <t>KD2-GPRC5A-F</t>
  </si>
  <si>
    <r>
      <rPr>
        <sz val="12"/>
        <rFont val="Times New Roman"/>
      </rPr>
      <t>CCGGGCTCATGCTTCCTGACTTTGACTCGAGTCAAAGTCAGGAAGCATGAGCTTTTTG</t>
    </r>
  </si>
  <si>
    <t>KD2-GPRC5A-R</t>
  </si>
  <si>
    <r>
      <rPr>
        <sz val="12"/>
        <rFont val="Times New Roman"/>
      </rPr>
      <t>AATTCAAAAAGCTCATGCTTCCTGACTTTGACTCGAGTCAAAGTCAGGAAGCATGAGC</t>
    </r>
  </si>
  <si>
    <t>KD3-GPRC5A-F</t>
  </si>
  <si>
    <r>
      <rPr>
        <sz val="12"/>
        <rFont val="Times New Roman"/>
      </rPr>
      <t>CCGGGGTGTTCCTGTTGGCTTATGTCTCGAGACATAAGCCAACAGGAACACCTTTTTG</t>
    </r>
  </si>
  <si>
    <t>KD3-GPRC5A-R</t>
  </si>
  <si>
    <r>
      <rPr>
        <sz val="12"/>
        <rFont val="Times New Roman"/>
      </rPr>
      <t>AATTCAAAAAGGTGTTCCTGTTGGCTTATGTCTCGAGACATAAGCCAACAGGAACACC</t>
    </r>
  </si>
  <si>
    <t>KD1-WDR74-F</t>
  </si>
  <si>
    <r>
      <rPr>
        <sz val="12"/>
        <rFont val="Times New Roman"/>
      </rPr>
      <t>CCGGGCTGCCTACTCAGTTTCTCTTCTCGAGAAGAGAAACTGAGTAGGCAGCTTTTTG</t>
    </r>
  </si>
  <si>
    <t>KD1-WDR74-R</t>
  </si>
  <si>
    <r>
      <rPr>
        <sz val="12"/>
        <rFont val="Times New Roman"/>
      </rPr>
      <t>AATTCAAAAAGCTGCCTACTCAGTTTCTCTTCTCGAGAAGAGAAACTGAGTAGGCAGC</t>
    </r>
  </si>
  <si>
    <t>KD2-WDR74-F</t>
  </si>
  <si>
    <r>
      <rPr>
        <sz val="12"/>
        <rFont val="Times New Roman"/>
      </rPr>
      <t>CCGGGGTGGGAAAGAGAATGCTTTGCTCGAGCAAAGCATTCTCTTTCCCACCTTTTTG</t>
    </r>
  </si>
  <si>
    <t>KD2-WDR74-R</t>
  </si>
  <si>
    <r>
      <rPr>
        <sz val="12"/>
        <rFont val="Times New Roman"/>
      </rPr>
      <t>AATTCAAAAAGGTGGGAAAGAGAATGCTTTGCTCGAGCAAAGCATTCTCTTTCCCACC</t>
    </r>
  </si>
  <si>
    <t>KD3-WDR74-F</t>
  </si>
  <si>
    <r>
      <rPr>
        <sz val="12"/>
        <rFont val="Times New Roman"/>
      </rPr>
      <t>CCGGGGGACCAGGACATACAGTTTCCTCGAGGAAACTGTATGTCCTGGTCCCTTTTTG</t>
    </r>
  </si>
  <si>
    <t>KD3-WDR74-R</t>
  </si>
  <si>
    <r>
      <rPr>
        <sz val="12"/>
        <rFont val="Times New Roman"/>
      </rPr>
      <t>AATTCAAAAAGGGACCAGGACATACAGTTTCCTCGAGGAAACTGTATGTCCTGGTCCC</t>
    </r>
  </si>
  <si>
    <t>KD1-IMP3-F</t>
  </si>
  <si>
    <r>
      <rPr>
        <sz val="12"/>
        <rFont val="Times New Roman"/>
      </rPr>
      <t>CCGGGCACGTGCTAGAGTACAATGACTCGAGTCATTGTACTCTAGCACGTGCTTTTTG</t>
    </r>
  </si>
  <si>
    <t>KD1-IMP3-R</t>
  </si>
  <si>
    <r>
      <rPr>
        <sz val="12"/>
        <rFont val="Times New Roman"/>
      </rPr>
      <t>AATTCAAAAAGCACGTGCTAGAGTACAATGACTCGAGTCATTGTACTCTAGCACGTGC</t>
    </r>
  </si>
  <si>
    <t>KD2-IMP3-F</t>
  </si>
  <si>
    <r>
      <rPr>
        <sz val="12"/>
        <rFont val="Times New Roman"/>
      </rPr>
      <t>CCGGGGCACGTGCTAGAGTACAATGCTCGAGCATTGTACTCTAGCACGTGCCTTTTTG</t>
    </r>
  </si>
  <si>
    <t>KD2-IMP3-R</t>
  </si>
  <si>
    <r>
      <rPr>
        <sz val="12"/>
        <rFont val="Times New Roman"/>
      </rPr>
      <t>AATTCAAAAAGGCACGTGCTAGAGTACAATGCTCGAGCATTGTACTCTAGCACGTGCC</t>
    </r>
  </si>
  <si>
    <t>KD3-IMP3-F</t>
  </si>
  <si>
    <r>
      <rPr>
        <sz val="12"/>
        <rFont val="Times New Roman"/>
      </rPr>
      <t>CCGGGCTAGAGTACAATGAGGAGCGCTCGAGCGCTCCTCATTGTACTCTAGCTTTTTG</t>
    </r>
  </si>
  <si>
    <t>KD3-IMP3-R</t>
  </si>
  <si>
    <r>
      <rPr>
        <sz val="12"/>
        <rFont val="Times New Roman"/>
      </rPr>
      <t>AATTCAAAAAGCTAGAGTACAATGAGGAGCGCTCGAGCGCTCCTCATTGTACTCTAGC</t>
    </r>
  </si>
  <si>
    <t>KD1-BICD2-F</t>
  </si>
  <si>
    <r>
      <rPr>
        <sz val="12"/>
        <rFont val="Times New Roman"/>
      </rPr>
      <t>CCGGGCCAACCTGAAGAGCAAGTATCTCGAGATACTTGCTCTTCAGGTTGGCTTTTTG</t>
    </r>
  </si>
  <si>
    <t>KD1-BICD2-R</t>
  </si>
  <si>
    <r>
      <rPr>
        <sz val="12"/>
        <rFont val="Times New Roman"/>
      </rPr>
      <t>AATTCAAAAAGCCAACCTGAAGAGCAAGTATCTCGAGATACTTGCTCTTCAGGTTGGC</t>
    </r>
  </si>
  <si>
    <t>KD2-BICD2-F</t>
  </si>
  <si>
    <r>
      <rPr>
        <sz val="12"/>
        <rFont val="Times New Roman"/>
      </rPr>
      <t>CCGGGCTGAAGCAGTTGCGCAATGTCTCGAGACATTGCGCAACTGCTTCAGCTTTTTG</t>
    </r>
  </si>
  <si>
    <t>KD2-BICD2-R</t>
  </si>
  <si>
    <r>
      <rPr>
        <sz val="12"/>
        <rFont val="Times New Roman"/>
      </rPr>
      <t>AATTCAAAAAGCTGAAGCAGTTGCGCAATGTCTCGAGACATTGCGCAACTGCTTCAGC</t>
    </r>
  </si>
  <si>
    <t>KD3-BICD2-F</t>
  </si>
  <si>
    <r>
      <rPr>
        <sz val="12"/>
        <rFont val="Times New Roman"/>
      </rPr>
      <t>CCGGGCATCAATGACTCCTTCTACACTCGAGTGTAGAAGGAGTCATTGATGCTTTTTG</t>
    </r>
  </si>
  <si>
    <t>KD3-BICD2-R</t>
  </si>
  <si>
    <r>
      <rPr>
        <sz val="12"/>
        <rFont val="Times New Roman"/>
      </rPr>
      <t>AATTCAAAAAGCATCAATGACTCCTTCTACACTCGAGTGTAGAAGGAGTCATTGATGC</t>
    </r>
  </si>
  <si>
    <t>KD1-RPS9-F</t>
  </si>
  <si>
    <r>
      <rPr>
        <sz val="12"/>
        <rFont val="Times New Roman"/>
      </rPr>
      <t>CCGGGCTGAAGCTGATCGGCGAGTACTCGAGTACTCGCCGATCAGCTTCAGCTTTTTG</t>
    </r>
  </si>
  <si>
    <t>KD1-RPS9-R</t>
  </si>
  <si>
    <r>
      <rPr>
        <sz val="12"/>
        <rFont val="Times New Roman"/>
      </rPr>
      <t>AATTCAAAAAGCTGAAGCTGATCGGCGAGTACTCGAGTACTCGCCGATCAGCTTCAGC</t>
    </r>
  </si>
  <si>
    <t>KD2-RPS9-F</t>
  </si>
  <si>
    <r>
      <rPr>
        <sz val="12"/>
        <rFont val="Times New Roman"/>
      </rPr>
      <t>CCGGGCCTGAAGATAGAGGATTTCTCTCGAGAGAAATCCTCTATCTTCAGGCTTTTTG</t>
    </r>
  </si>
  <si>
    <t>KD2-RPS9-R</t>
  </si>
  <si>
    <r>
      <rPr>
        <sz val="12"/>
        <rFont val="Times New Roman"/>
      </rPr>
      <t>AATTCAAAAAGCCTGAAGATAGAGGATTTCTCTCGAGAGAAATCCTCTATCTTCAGGC</t>
    </r>
  </si>
  <si>
    <t>KD3-RPS9-F</t>
  </si>
  <si>
    <r>
      <rPr>
        <sz val="12"/>
        <rFont val="Times New Roman"/>
      </rPr>
      <t>CCGGGCAAGATGAAGCTGGATTACACTCGAGTGTAATCCAGCTTCATCTTGCTTTTTG</t>
    </r>
  </si>
  <si>
    <t>KD3-RPS9-R</t>
  </si>
  <si>
    <r>
      <rPr>
        <sz val="12"/>
        <rFont val="Times New Roman"/>
      </rPr>
      <t>AATTCAAAAAGCAAGATGAAGCTGGATTACACTCGAGTGTAATCCAGCTTCATCTTGC</t>
    </r>
  </si>
  <si>
    <t>KD1-MELTF-F</t>
  </si>
  <si>
    <r>
      <rPr>
        <sz val="12"/>
        <rFont val="Times New Roman"/>
      </rPr>
      <t>CCGGGGGCGAAGTGTACGATCAAGACTCGAGTCTTGATCGTACACTTCGCCCTTTTTG</t>
    </r>
  </si>
  <si>
    <t>KD1-MELTF-R</t>
  </si>
  <si>
    <r>
      <rPr>
        <sz val="12"/>
        <rFont val="Times New Roman"/>
      </rPr>
      <t>AATTCAAAAAGGGCGAAGTGTACGATCAAGACTCGAGTCTTGATCGTACACTTCGCCC</t>
    </r>
  </si>
  <si>
    <t>KD2-MELTF-F</t>
  </si>
  <si>
    <r>
      <rPr>
        <sz val="12"/>
        <rFont val="Times New Roman"/>
      </rPr>
      <t>CCGGGCAACAAGTGTGTGGGCAACACTCGAGTGTTGCCCACACACTTGTTGCTTTTTG</t>
    </r>
  </si>
  <si>
    <t>KD2-MELTF-R</t>
  </si>
  <si>
    <r>
      <rPr>
        <sz val="12"/>
        <rFont val="Times New Roman"/>
      </rPr>
      <t>AATTCAAAAAGCAACAAGTGTGTGGGCAACACTCGAGTGTTGCCCACACACTTGTTGC</t>
    </r>
  </si>
  <si>
    <t>KD3-MELTF-F</t>
  </si>
  <si>
    <r>
      <rPr>
        <sz val="12"/>
        <rFont val="Times New Roman"/>
      </rPr>
      <t>CCGGGGATGGAGGAGCCATCTATGACTCGAGTCATAGATGGCTCCTCCATCCTTTTTG</t>
    </r>
  </si>
  <si>
    <t>KD3-MELTF-R</t>
  </si>
  <si>
    <r>
      <rPr>
        <sz val="12"/>
        <rFont val="Times New Roman"/>
      </rPr>
      <t>AATTCAAAAAGGATGGAGGAGCCATCTATGACTCGAGTCATAGATGGCTCCTCCATCC</t>
    </r>
  </si>
  <si>
    <t>KD1-HELS276-F</t>
  </si>
  <si>
    <r>
      <rPr>
        <sz val="12"/>
        <rFont val="Times New Roman"/>
      </rPr>
      <t>CCGGTCGACTTTGATGGCACTCCTACTCGAGTAGGAGTGCCATCAAAGTCGATTTTTG</t>
    </r>
  </si>
  <si>
    <t>KD1-HELS276-R</t>
  </si>
  <si>
    <r>
      <rPr>
        <sz val="12"/>
        <rFont val="Times New Roman"/>
      </rPr>
      <t>AATTCAAAAATCGACTTTGATGGCACTCCTACTCGAGTAGGAGTGCCATCAAAGTCGA</t>
    </r>
  </si>
  <si>
    <t>KD2-HELS276-F</t>
  </si>
  <si>
    <r>
      <rPr>
        <sz val="12"/>
        <rFont val="Times New Roman"/>
      </rPr>
      <t>CCGGGAGAAGTATGTTGCTGAAATTCTCGAGAATTTCAGCAACATACTTCTCTTTTTG</t>
    </r>
  </si>
  <si>
    <t>KD2-HELS276-R</t>
  </si>
  <si>
    <r>
      <rPr>
        <sz val="12"/>
        <rFont val="Times New Roman"/>
      </rPr>
      <t>AATTCAAAAAGAGAAGTATGTTGCTGAAATTCTCGAGAATTTCAGCAACATACTTCTC</t>
    </r>
  </si>
  <si>
    <t>KD3-HELS276-F</t>
  </si>
  <si>
    <r>
      <rPr>
        <sz val="12"/>
        <rFont val="Times New Roman"/>
      </rPr>
      <t>CCGGGCGTTATACGCAGAGCAATGGCTCGAGCCATTGCTCTGCGTATAACGCTTTTTG</t>
    </r>
  </si>
  <si>
    <t>KD3-HELS276-R</t>
  </si>
  <si>
    <r>
      <rPr>
        <sz val="12"/>
        <rFont val="Times New Roman"/>
      </rPr>
      <t>AATTCAAAAAGCGTTATACGCAGAGCAATGGCTCGAGCCATTGCTCTGCGTATAACGC</t>
    </r>
  </si>
  <si>
    <t>KD1-MTHFD1L-F</t>
  </si>
  <si>
    <r>
      <rPr>
        <sz val="12"/>
        <rFont val="Times New Roman"/>
      </rPr>
      <t>CCGGGCAGTGAAGCCGAGATTATAGCTCGAGCTATAATCTCGGCTTCACTGCTTTTTG</t>
    </r>
  </si>
  <si>
    <t>KD1-MTHFD1L-R</t>
  </si>
  <si>
    <r>
      <rPr>
        <sz val="12"/>
        <rFont val="Times New Roman"/>
      </rPr>
      <t>AATTCAAAAAGCAGTGAAGCCGAGATTATAGCTCGAGCTATAATCTCGGCTTCACTGC</t>
    </r>
  </si>
  <si>
    <t>KD2-MTHFD1L-F</t>
  </si>
  <si>
    <r>
      <rPr>
        <sz val="12"/>
        <rFont val="Times New Roman"/>
      </rPr>
      <t>CCGGGCTTCACGAGGCTGACATTGTCTCGAGACAATGTCAGCCTCGTGAAGCTTTTTG</t>
    </r>
  </si>
  <si>
    <t>KD2-MTHFD1L-R</t>
  </si>
  <si>
    <r>
      <rPr>
        <sz val="12"/>
        <rFont val="Times New Roman"/>
      </rPr>
      <t>AATTCAAAAAGCTTCACGAGGCTGACATTGTCTCGAGACAATGTCAGCCTCGTGAAGC</t>
    </r>
  </si>
  <si>
    <t>KD3-MTHFD1L-F</t>
  </si>
  <si>
    <r>
      <rPr>
        <sz val="12"/>
        <rFont val="Times New Roman"/>
      </rPr>
      <t>CCGGGCAAAGCCAAAGTACGTTTGTCTCGAGACAAACGTACTTTGGCTTTGCTTTTTG</t>
    </r>
  </si>
  <si>
    <t>KD3-MTHFD1L-R</t>
  </si>
  <si>
    <r>
      <rPr>
        <sz val="12"/>
        <rFont val="Times New Roman"/>
      </rPr>
      <t>AATTCAAAAAGCAAAGCCAAAGTACGTTTGTCTCGAGACAAACGTACTTTGGCTTTGC</t>
    </r>
  </si>
  <si>
    <t>KD1-BOP1-F</t>
  </si>
  <si>
    <r>
      <rPr>
        <sz val="12"/>
        <rFont val="Times New Roman"/>
      </rPr>
      <t>CCGGATGAGGAGGACATCCGGAACACTCGAGTGTTCCGGATGTCCTCCTCATTTTTTG</t>
    </r>
  </si>
  <si>
    <t>KD1-BOP1-R</t>
  </si>
  <si>
    <r>
      <rPr>
        <sz val="12"/>
        <rFont val="Times New Roman"/>
      </rPr>
      <t>AATTCAAAAAATGAGGAGGACATCCGGAACACTCGAGTGTTCCGGATGTCCTCCTCAT</t>
    </r>
  </si>
  <si>
    <t>KD2-BOP1-F</t>
  </si>
  <si>
    <r>
      <rPr>
        <sz val="12"/>
        <rFont val="Times New Roman"/>
      </rPr>
      <t>CCGGCTTGGAGTGGTACGATGACTTCTCGAGAAGTCATCGTACCACTCCAAGTTTTTG</t>
    </r>
  </si>
  <si>
    <t>KD2-BOP1-R</t>
  </si>
  <si>
    <r>
      <rPr>
        <sz val="12"/>
        <rFont val="Times New Roman"/>
      </rPr>
      <t>AATTCAAAAACTTGGAGTGGTACGATGACTTCTCGAGAAGTCATCGTACCACTCCAAG</t>
    </r>
  </si>
  <si>
    <t>KD3-BOP1-F</t>
  </si>
  <si>
    <r>
      <rPr>
        <sz val="12"/>
        <rFont val="Times New Roman"/>
      </rPr>
      <t>CCGGGGACAAGATGGACGATCCTGACTCGAGTCAGGATCGTCCATCTTGTCCTTTTTG</t>
    </r>
  </si>
  <si>
    <t>KD3-BOP1-R</t>
  </si>
  <si>
    <r>
      <rPr>
        <sz val="12"/>
        <rFont val="Times New Roman"/>
      </rPr>
      <t>AATTCAAAAAGGACAAGATGGACGATCCTGACTCGAGTCAGGATCGTCCATCTTGTCC</t>
    </r>
  </si>
  <si>
    <t>KD1-APMAP-F</t>
  </si>
  <si>
    <r>
      <rPr>
        <sz val="12"/>
        <rFont val="Times New Roman"/>
      </rPr>
      <t>CCGGACCGGAGTCCATAGCACATATCTCGAGATATGTGCTATGGACTCCGGTTTTTTG</t>
    </r>
  </si>
  <si>
    <t>KD1-APMAP-R</t>
  </si>
  <si>
    <r>
      <rPr>
        <sz val="12"/>
        <rFont val="Times New Roman"/>
      </rPr>
      <t>AATTCAAAAAACCGGAGTCCATAGCACATATCTCGAGATATGTGCTATGGACTCCGGT</t>
    </r>
  </si>
  <si>
    <t>KD2-APMAP-F</t>
  </si>
  <si>
    <r>
      <rPr>
        <sz val="12"/>
        <rFont val="Times New Roman"/>
      </rPr>
      <t>CCGGGCTGCTGGAATCTCCTATAGACTCGAGTCTATAGGAGATTCCAGCAGCTTTTTG</t>
    </r>
  </si>
  <si>
    <t>KD2-APMAP-R</t>
  </si>
  <si>
    <r>
      <rPr>
        <sz val="12"/>
        <rFont val="Times New Roman"/>
      </rPr>
      <t>AATTCAAAAAGCTGCTGGAATCTCCTATAGACTCGAGTCTATAGGAGATTCCAGCAGC</t>
    </r>
  </si>
  <si>
    <t>KD3-APMAP-F</t>
  </si>
  <si>
    <r>
      <rPr>
        <sz val="12"/>
        <rFont val="Times New Roman"/>
      </rPr>
      <t>CCGGGGTTGTGATCTGCTCTTTAGTCTCGAGACTAAAGAGCAGATCACAACCTTTTTG</t>
    </r>
  </si>
  <si>
    <t>KD3-APMAP-R</t>
  </si>
  <si>
    <r>
      <rPr>
        <sz val="12"/>
        <rFont val="Times New Roman"/>
      </rPr>
      <t>AATTCAAAAAGGTTGTGATCTGCTCTTTAGTCTCGAGACTAAAGAGCAGATCACAACC</t>
    </r>
  </si>
  <si>
    <t>KD1-AXL-F</t>
  </si>
  <si>
    <r>
      <rPr>
        <sz val="12"/>
        <rFont val="Times New Roman"/>
      </rPr>
      <t>CCGGCGAAAGAAGGAGACCCGTTATCTCGAGATAACGGGTCTCCTTCTTTCGTTTTTG</t>
    </r>
  </si>
  <si>
    <t>KD1-AXL-R</t>
  </si>
  <si>
    <r>
      <rPr>
        <sz val="12"/>
        <rFont val="Times New Roman"/>
      </rPr>
      <t>AATTCAAAAACGAAAGAAGGAGACCCGTTATCTCGAGATAACGGGTCTCCTTCTTTCG</t>
    </r>
  </si>
  <si>
    <t>KD2-AXL-F</t>
  </si>
  <si>
    <r>
      <rPr>
        <sz val="12"/>
        <rFont val="Times New Roman"/>
      </rPr>
      <t>CCGGCGTGGAGAACAGCGAGATTTACTCGAGTAAATCTCGCTGTTCTCCACGTTTTTG</t>
    </r>
  </si>
  <si>
    <t>KD2-AXL-R</t>
  </si>
  <si>
    <r>
      <rPr>
        <sz val="12"/>
        <rFont val="Times New Roman"/>
      </rPr>
      <t>AATTCAAAAACGTGGAGAACAGCGAGATTTACTCGAGTAAATCTCGCTGTTCTCCACG</t>
    </r>
  </si>
  <si>
    <t>KD3-AXL-F</t>
  </si>
  <si>
    <r>
      <rPr>
        <sz val="12"/>
        <rFont val="Times New Roman"/>
      </rPr>
      <t>CCGGCGAAATCCTCTATGTCAACATCTCGAGATGTTGACATAGAGGATTTCGTTTTTG</t>
    </r>
  </si>
  <si>
    <t>KD3-AXL-R</t>
  </si>
  <si>
    <r>
      <rPr>
        <sz val="12"/>
        <rFont val="Times New Roman"/>
      </rPr>
      <t>AATTCAAAAACGAAATCCTCTATGTCAACATCTCGAGATGTTGACATAGAGGATTTCG</t>
    </r>
  </si>
  <si>
    <t>KD1-SPTAN1-F</t>
  </si>
  <si>
    <r>
      <rPr>
        <sz val="12"/>
        <rFont val="Times New Roman"/>
      </rPr>
      <t>CCGGGCCCATGAAGACAGCTTCAAACTCGAGTTTGAAGCTGTCTTCATGGGCTTTTTG</t>
    </r>
  </si>
  <si>
    <t>KD1-SPTAN1-R</t>
  </si>
  <si>
    <r>
      <rPr>
        <sz val="12"/>
        <rFont val="Times New Roman"/>
      </rPr>
      <t>AATTCAAAAAGCCCATGAAGACAGCTTCAAACTCGAGTTTGAAGCTGTCTTCATGGGC</t>
    </r>
  </si>
  <si>
    <t>KD2-SPTAN1-F</t>
  </si>
  <si>
    <r>
      <rPr>
        <sz val="12"/>
        <rFont val="Times New Roman"/>
      </rPr>
      <t>CCGGGCCACTGAACTGAAAGGAATACTCGAGTATTCCTTTCAGTTCAGTGGCTTTTTG</t>
    </r>
  </si>
  <si>
    <t>KD2-SPTAN1-R</t>
  </si>
  <si>
    <r>
      <rPr>
        <sz val="12"/>
        <rFont val="Times New Roman"/>
      </rPr>
      <t>AATTCAAAAAGCCACTGAACTGAAAGGAATACTCGAGTATTCCTTTCAGTTCAGTGGC</t>
    </r>
  </si>
  <si>
    <t>KD3-SPTAN1-F</t>
  </si>
  <si>
    <r>
      <rPr>
        <sz val="12"/>
        <rFont val="Times New Roman"/>
      </rPr>
      <t>CCGGGCCATTGTTAAGCTGGATGAACTCGAGTTCATCCAGCTTAACAATGGCTTTTTG</t>
    </r>
  </si>
  <si>
    <t>KD3-SPTAN1-R</t>
  </si>
  <si>
    <r>
      <rPr>
        <sz val="12"/>
        <rFont val="Times New Roman"/>
      </rPr>
      <t>AATTCAAAAAGCCATTGTTAAGCTGGATGAACTCGAGTTCATCCAGCTTAACAATGGC</t>
    </r>
  </si>
  <si>
    <t>KD1-ATXN10-F</t>
  </si>
  <si>
    <r>
      <rPr>
        <sz val="12"/>
        <rFont val="Times New Roman"/>
      </rPr>
      <t>CCGGCCCAAACTGAACAATCAAGAACTCGAGTTCTTGATTGTTCAGTTTGGGTTTTTG</t>
    </r>
  </si>
  <si>
    <t>KD1-ATXN10-R</t>
  </si>
  <si>
    <r>
      <rPr>
        <sz val="12"/>
        <rFont val="Times New Roman"/>
      </rPr>
      <t>AATTCAAAAACCCAAACTGAACAATCAAGAACTCGAGTTCTTGATTGTTCAGTTTGGG</t>
    </r>
  </si>
  <si>
    <t>KD2-ATXN10-F</t>
  </si>
  <si>
    <r>
      <rPr>
        <sz val="12"/>
        <rFont val="Times New Roman"/>
      </rPr>
      <t>CCGGGCAGATGCATCCCTACTTAAACTCGAGTTTAAGTAGGGATGCATCTGCTTTTTG</t>
    </r>
  </si>
  <si>
    <t>KD2-ATXN10-R</t>
  </si>
  <si>
    <r>
      <rPr>
        <sz val="12"/>
        <rFont val="Times New Roman"/>
      </rPr>
      <t>AATTCAAAAAGCAGATGCATCCCTACTTAAACTCGAGTTTAAGTAGGGATGCATCTGC</t>
    </r>
  </si>
  <si>
    <t>KD3-ATXN10-F</t>
  </si>
  <si>
    <r>
      <rPr>
        <sz val="12"/>
        <rFont val="Times New Roman"/>
      </rPr>
      <t>CCGGCCTGTGCGAAATGACTGTGAACTCGAGTTCACAGTCATTTCGCACAGGTTTTTG</t>
    </r>
  </si>
  <si>
    <t>KD3-ATXN10-R</t>
  </si>
  <si>
    <r>
      <rPr>
        <sz val="12"/>
        <rFont val="Times New Roman"/>
      </rPr>
      <t>AATTCAAAAACCTGTGCGAAATGACTGTGAACTCGAGTTCACAGTCATTTCGCACAGG</t>
    </r>
  </si>
  <si>
    <t>KD1-NOL10-F</t>
  </si>
  <si>
    <r>
      <rPr>
        <sz val="12"/>
        <rFont val="Times New Roman"/>
      </rPr>
      <t>CCGGGCTGCGGAGAATAATGTTTGTCTCGAGACAAACATTATTCTCCGCAGCTTTTTG</t>
    </r>
  </si>
  <si>
    <t>KD1-NOL10-R</t>
  </si>
  <si>
    <r>
      <rPr>
        <sz val="12"/>
        <rFont val="Times New Roman"/>
      </rPr>
      <t>AATTCAAAAAGCTGCGGAGAATAATGTTTGTCTCGAGACAAACATTATTCTCCGCAGC</t>
    </r>
  </si>
  <si>
    <t>KD2-NOL10-F</t>
  </si>
  <si>
    <r>
      <rPr>
        <sz val="12"/>
        <rFont val="Times New Roman"/>
      </rPr>
      <t>CCGGGCCATTGCTAGTTAAAGATCACTCGAGTGATCTTTAACTAGCAATGGCTTTTTG</t>
    </r>
  </si>
  <si>
    <t>KD2-NOL10-R</t>
  </si>
  <si>
    <r>
      <rPr>
        <sz val="12"/>
        <rFont val="Times New Roman"/>
      </rPr>
      <t>AATTCAAAAAGCCATTGCTAGTTAAAGATCACTCGAGTGATCTTTAACTAGCAATGGC</t>
    </r>
  </si>
  <si>
    <t>KD3-NOL10-F</t>
  </si>
  <si>
    <r>
      <rPr>
        <sz val="12"/>
        <rFont val="Times New Roman"/>
      </rPr>
      <t>CCGGGCACAGAGAGTCCAGTTAAAGCTCGAGCTTTAACTGGACTCTCTGTGCTTTTTG</t>
    </r>
  </si>
  <si>
    <t>KD3-NOL10-R</t>
  </si>
  <si>
    <r>
      <rPr>
        <sz val="12"/>
        <rFont val="Times New Roman"/>
      </rPr>
      <t>AATTCAAAAAGCACAGAGAGTCCAGTTAAAGCTCGAGCTTTAACTGGACTCTCTGTGC</t>
    </r>
  </si>
  <si>
    <t>KD1-CRIP2-F</t>
  </si>
  <si>
    <r>
      <rPr>
        <sz val="12"/>
        <rFont val="Times New Roman"/>
      </rPr>
      <t>CCGGTGACGTCTCTGGGCAAGGATTCTCGAGAATCCTTGCCCAGAGACGTCATTTTTG</t>
    </r>
  </si>
  <si>
    <t>KD1-CRIP2-R</t>
  </si>
  <si>
    <r>
      <rPr>
        <sz val="12"/>
        <rFont val="Times New Roman"/>
      </rPr>
      <t>AATTCAAAAATGACGTCTCTGGGCAAGGATTCTCGAGAATCCTTGCCCAGAGACGTCA</t>
    </r>
  </si>
  <si>
    <t>KD2-CRIP2-F</t>
  </si>
  <si>
    <r>
      <rPr>
        <sz val="12"/>
        <rFont val="Times New Roman"/>
      </rPr>
      <t>CCGGCTGCAGCAAGAAGGTGTACTTCTCGAGAAGTACACCTTCTTGCTGCAGTTTTTG</t>
    </r>
  </si>
  <si>
    <t>KD2-CRIP2-R</t>
  </si>
  <si>
    <r>
      <rPr>
        <sz val="12"/>
        <rFont val="Times New Roman"/>
      </rPr>
      <t>AATTCAAAAACTGCAGCAAGAAGGTGTACTTCTCGAGAAGTACACCTTCTTGCTGCAG</t>
    </r>
  </si>
  <si>
    <t>KD3-CRIP2-F</t>
  </si>
  <si>
    <r>
      <rPr>
        <sz val="12"/>
        <rFont val="Times New Roman"/>
      </rPr>
      <t>CCGGGCTCCTACATCTACGAGAAGCCTCGAGGCTTCTCGTAGATGTAGGAGCTTTTTG</t>
    </r>
  </si>
  <si>
    <t>KD3-CRIP2-R</t>
  </si>
  <si>
    <r>
      <rPr>
        <sz val="12"/>
        <rFont val="Times New Roman"/>
      </rPr>
      <t>AATTCAAAAAGCTCCTACATCTACGAGAAGCCTCGAGGCTTCTCGTAGATGTAGGAGC</t>
    </r>
  </si>
  <si>
    <t>KD1-RBM19-F</t>
  </si>
  <si>
    <r>
      <rPr>
        <sz val="12"/>
        <rFont val="Times New Roman"/>
      </rPr>
      <t>CCGGACTAAGCCAGCCGTGACATTGCTCGAGCAATGTCACGGCTGGCTTAGTTTTTTG</t>
    </r>
  </si>
  <si>
    <t>KD1-RBM19-R</t>
  </si>
  <si>
    <r>
      <rPr>
        <sz val="12"/>
        <rFont val="Times New Roman"/>
      </rPr>
      <t>AATTCAAAAAACTAAGCCAGCCGTGACATTGCTCGAGCAATGTCACGGCTGGCTTAGT</t>
    </r>
  </si>
  <si>
    <t>KD2-RBM19-F</t>
  </si>
  <si>
    <r>
      <rPr>
        <sz val="12"/>
        <rFont val="Times New Roman"/>
      </rPr>
      <t>CCGGCCCAGGATGTACTCTGTTTATCTCGAGATAAACAGAGTACATCCTGGGTTTTTG</t>
    </r>
  </si>
  <si>
    <t>KD2-RBM19-R</t>
  </si>
  <si>
    <r>
      <rPr>
        <sz val="12"/>
        <rFont val="Times New Roman"/>
      </rPr>
      <t>AATTCAAAAACCCAGGATGTACTCTGTTTATCTCGAGATAAACAGAGTACATCCTGGG</t>
    </r>
  </si>
  <si>
    <t>KD3-RBM19-F</t>
  </si>
  <si>
    <r>
      <rPr>
        <sz val="12"/>
        <rFont val="Times New Roman"/>
      </rPr>
      <t>CCGGCCGTTCAATGTCACAGAGAAACTCGAGTTTCTCTGTGACATTGAACGGTTTTTG</t>
    </r>
  </si>
  <si>
    <t>KD3-RBM19-R</t>
  </si>
  <si>
    <r>
      <rPr>
        <sz val="12"/>
        <rFont val="Times New Roman"/>
      </rPr>
      <t>AATTCAAAAACCGTTCAATGTCACAGAGAAACTCGAGTTTCTCTGTGACATTGAACGG</t>
    </r>
  </si>
  <si>
    <t>KD1-WDR43-F</t>
  </si>
  <si>
    <r>
      <rPr>
        <sz val="12"/>
        <rFont val="Times New Roman"/>
      </rPr>
      <t>CCGGACCGATGAACCTGTCTATATTCTCGAGAATATAGACAGGTTCATCGGTTTTTTG</t>
    </r>
  </si>
  <si>
    <t>KD1-WDR43-R</t>
  </si>
  <si>
    <r>
      <rPr>
        <sz val="12"/>
        <rFont val="Times New Roman"/>
      </rPr>
      <t>AATTCAAAAAACCGATGAACCTGTCTATATTCTCGAGAATATAGACAGGTTCATCGGT</t>
    </r>
  </si>
  <si>
    <t>KD2-WDR43-F</t>
  </si>
  <si>
    <r>
      <rPr>
        <sz val="12"/>
        <rFont val="Times New Roman"/>
      </rPr>
      <t>CCGGGCAAATGGAAAGGCGACAATACTCGAGTATTGTCGCCTTTCCATTTGCTTTTTG</t>
    </r>
  </si>
  <si>
    <t>KD2-WDR43-R</t>
  </si>
  <si>
    <r>
      <rPr>
        <sz val="12"/>
        <rFont val="Times New Roman"/>
      </rPr>
      <t>AATTCAAAAAGCAAATGGAAAGGCGACAATACTCGAGTATTGTCGCCTTTCCATTTGC</t>
    </r>
  </si>
  <si>
    <t>KD3-WDR43-F</t>
  </si>
  <si>
    <r>
      <rPr>
        <sz val="12"/>
        <rFont val="Times New Roman"/>
      </rPr>
      <t>CCGGGGTTACAAGGACATCCTAATACTCGAGTATTAGGATGTCCTTGTAACCTTTTTG</t>
    </r>
  </si>
  <si>
    <t>KD3-WDR43-R</t>
  </si>
  <si>
    <r>
      <rPr>
        <sz val="12"/>
        <rFont val="Times New Roman"/>
      </rPr>
      <t>AATTCAAAAAGGTTACAAGGACATCCTAATACTCGAGTATTAGGATGTCCTTGTAACC</t>
    </r>
  </si>
  <si>
    <t>KD1-NSA2-F</t>
  </si>
  <si>
    <r>
      <rPr>
        <sz val="12"/>
        <rFont val="Times New Roman"/>
      </rPr>
      <t>CCGGCAGGTTACCAACAATCCTGAACTCGAGTTCAGGATTGTTGGTAACCTGTTTTTG</t>
    </r>
  </si>
  <si>
    <t>KD1-NSA2-R</t>
  </si>
  <si>
    <r>
      <rPr>
        <sz val="12"/>
        <rFont val="Times New Roman"/>
      </rPr>
      <t>AATTCAAAAACAGGTTACCAACAATCCTGAACTCGAGTTCAGGATTGTTGGTAACCTG</t>
    </r>
  </si>
  <si>
    <t>KD2-NSA2-F</t>
  </si>
  <si>
    <r>
      <rPr>
        <sz val="12"/>
        <rFont val="Times New Roman"/>
      </rPr>
      <t>CCGGCTTTACCATAAACAGCGTCATCTCGAGATGACGCTGTTTATGGTAAAGTTTTTG</t>
    </r>
  </si>
  <si>
    <t>KD2-NSA2-R</t>
  </si>
  <si>
    <r>
      <rPr>
        <sz val="12"/>
        <rFont val="Times New Roman"/>
      </rPr>
      <t>AATTCAAAAACTTTACCATAAACAGCGTCATCTCGAGATGACGCTGTTTATGGTAAAG</t>
    </r>
  </si>
  <si>
    <t>KD3-NSA2-F</t>
  </si>
  <si>
    <r>
      <rPr>
        <sz val="12"/>
        <rFont val="Times New Roman"/>
      </rPr>
      <t>CCGGCAGAATGAATATATTGAATTACTCGAGTAATTCAATATATTCATTCTGTTTTTG</t>
    </r>
  </si>
  <si>
    <t>KD3-NSA2-R</t>
  </si>
  <si>
    <r>
      <rPr>
        <sz val="12"/>
        <rFont val="Times New Roman"/>
      </rPr>
      <t>AATTCAAAAACAGAATGAATATATTGAATTACTCGAGTAATTCAATATATTCATTCTG</t>
    </r>
  </si>
  <si>
    <t>KD1-PARP1-F</t>
  </si>
  <si>
    <r>
      <rPr>
        <sz val="12"/>
        <rFont val="Times New Roman"/>
      </rPr>
      <t>CCGGGCAAAGGCCAGGATGGAATTGCTCGAGCAATTCCATCCTGGCCTTTGCTTTTTG</t>
    </r>
  </si>
  <si>
    <t>KD1-PARP1-R</t>
  </si>
  <si>
    <r>
      <rPr>
        <sz val="12"/>
        <rFont val="Times New Roman"/>
      </rPr>
      <t>AATTCAAAAAGCAAAGGCCAGGATGGAATTGCTCGAGCAATTCCATCCTGGCCTTTGC</t>
    </r>
  </si>
  <si>
    <t>KD2-PARP1-F</t>
  </si>
  <si>
    <r>
      <rPr>
        <sz val="12"/>
        <rFont val="Times New Roman"/>
      </rPr>
      <t>CCGGGGACCAAGTGTATGGTCAAGACTCGAGTCTTGACCATACACTTGGTCCTTTTTG</t>
    </r>
  </si>
  <si>
    <t>KD2-PARP1-R</t>
  </si>
  <si>
    <r>
      <rPr>
        <sz val="12"/>
        <rFont val="Times New Roman"/>
      </rPr>
      <t>AATTCAAAAAGGACCAAGTGTATGGTCAAGACTCGAGTCTTGACCATACACTTGGTCC</t>
    </r>
  </si>
  <si>
    <t>KD3-PARP1-F</t>
  </si>
  <si>
    <r>
      <rPr>
        <sz val="12"/>
        <rFont val="Times New Roman"/>
      </rPr>
      <t>CCGGGGAAGCCAACATCCGAGTTGTCTCGAGACAACTCGGATGTTGGCTTCCTTTTTG</t>
    </r>
  </si>
  <si>
    <t>KD3-PARP1-R</t>
  </si>
  <si>
    <r>
      <rPr>
        <sz val="12"/>
        <rFont val="Times New Roman"/>
      </rPr>
      <t>AATTCAAAAAGGAAGCCAACATCCGAGTTGTCTCGAGACAACTCGGATGTTGGCTTCC</t>
    </r>
  </si>
  <si>
    <t>KD1-CCND1-F</t>
  </si>
  <si>
    <r>
      <rPr>
        <sz val="12"/>
        <rFont val="Times New Roman"/>
      </rPr>
      <t>CCGGGAACAAACAGATCATCCGCAACTCGAGTTGCGGATGATCTGTTTGTTCTTTTTG</t>
    </r>
  </si>
  <si>
    <t>KD1-CCND1-R</t>
  </si>
  <si>
    <r>
      <rPr>
        <sz val="12"/>
        <rFont val="Times New Roman"/>
      </rPr>
      <t>AATTCAAAAAGAACAAACAGATCATCCGCAACTCGAGTTGCGGATGATCTGTTTGTTC</t>
    </r>
  </si>
  <si>
    <t>KD2-CCND1-F</t>
  </si>
  <si>
    <r>
      <rPr>
        <sz val="12"/>
        <rFont val="Times New Roman"/>
      </rPr>
      <t>CCGGCCACAGATGTGAAGTTCATTTCTCGAGAAATGAACTTCACATCTGTGGTTTTTG</t>
    </r>
  </si>
  <si>
    <t>KD2-CCND1-R</t>
  </si>
  <si>
    <r>
      <rPr>
        <sz val="12"/>
        <rFont val="Times New Roman"/>
      </rPr>
      <t>AATTCAAAAACCACAGATGTGAAGTTCATTTCTCGAGAAATGAACTTCACATCTGTGG</t>
    </r>
  </si>
  <si>
    <t>KD3-CCND1-F</t>
  </si>
  <si>
    <r>
      <rPr>
        <sz val="12"/>
        <rFont val="Times New Roman"/>
      </rPr>
      <t>CCGGGCATGTTCGTGGCCTCTAAGACTCGAGTCTTAGAGGCCACGAACATGCTTTTTG</t>
    </r>
  </si>
  <si>
    <t>KD3-CCND1-R</t>
  </si>
  <si>
    <r>
      <rPr>
        <sz val="12"/>
        <rFont val="Times New Roman"/>
      </rPr>
      <t>AATTCAAAAAGCATGTTCGTGGCCTCTAAGACTCGAGTCTTAGAGGCCACGAACATGC</t>
    </r>
  </si>
  <si>
    <t>KD1-RRP15-F</t>
  </si>
  <si>
    <r>
      <rPr>
        <sz val="12"/>
        <rFont val="Times New Roman"/>
      </rPr>
      <t>CCGGATCAAGTGTTGGGACTAATATCTCGAGATATTAGTCCCAACACTTGATTTTTTG</t>
    </r>
  </si>
  <si>
    <t>KD1-RRP15-R</t>
  </si>
  <si>
    <r>
      <rPr>
        <sz val="12"/>
        <rFont val="Times New Roman"/>
      </rPr>
      <t>AATTCAAAAAATCAAGTGTTGGGACTAATATCTCGAGATATTAGTCCCAACACTTGAT</t>
    </r>
  </si>
  <si>
    <t>KD2-RRP15-F</t>
  </si>
  <si>
    <r>
      <rPr>
        <sz val="12"/>
        <rFont val="Times New Roman"/>
      </rPr>
      <t>CCGGTATTCTGATGATGACGCAATACTCGAGTATTGCGTCATCATCAGAATATTTTTG</t>
    </r>
  </si>
  <si>
    <t>KD2-RRP15-R</t>
  </si>
  <si>
    <r>
      <rPr>
        <sz val="12"/>
        <rFont val="Times New Roman"/>
      </rPr>
      <t>AATTCAAAAATATTCTGATGATGACGCAATACTCGAGTATTGCGTCATCATCAGAATA</t>
    </r>
  </si>
  <si>
    <t>KD3-RRP15-F</t>
  </si>
  <si>
    <r>
      <rPr>
        <sz val="12"/>
        <rFont val="Times New Roman"/>
      </rPr>
      <t>CCGGGGGATGGATGGAAGTACAAATCTCGAGATTTGTACTTCCATCCATCCCTTTTTG</t>
    </r>
  </si>
  <si>
    <t>KD3-RRP15-R</t>
  </si>
  <si>
    <r>
      <rPr>
        <sz val="12"/>
        <rFont val="Times New Roman"/>
      </rPr>
      <t>AATTCAAAAAGGGATGGATGGAAGTACAAATCTCGAGATTTGTACTTCCATCCATCCC</t>
    </r>
  </si>
  <si>
    <t>KD1-RRM1-F</t>
  </si>
  <si>
    <r>
      <rPr>
        <sz val="12"/>
        <rFont val="Times New Roman"/>
      </rPr>
      <t>CCGGCCCACAACTTTCTAGCTGTTTCTCGAGAAACAGCTAGAAAGTTGTGGGTTTTTG</t>
    </r>
  </si>
  <si>
    <t>KD1-RRM1-R</t>
  </si>
  <si>
    <r>
      <rPr>
        <sz val="12"/>
        <rFont val="Times New Roman"/>
      </rPr>
      <t>AATTCAAAAACCCACAACTTTCTAGCTGTTTCTCGAGAAACAGCTAGAAAGTTGTGGG</t>
    </r>
  </si>
  <si>
    <t>KD2-RRM1-F</t>
  </si>
  <si>
    <r>
      <rPr>
        <sz val="12"/>
        <rFont val="Times New Roman"/>
      </rPr>
      <t>CCGGGCTGTCTCTAACTTGCACAAACTCGAGTTTGTGCAAGTTAGAGACAGCTTTTTG</t>
    </r>
  </si>
  <si>
    <t>KD2-RRM1-R</t>
  </si>
  <si>
    <r>
      <rPr>
        <sz val="12"/>
        <rFont val="Times New Roman"/>
      </rPr>
      <t>AATTCAAAAAGCTGTCTCTAACTTGCACAAACTCGAGTTTGTGCAAGTTAGAGACAGC</t>
    </r>
  </si>
  <si>
    <t>KD3-RRM1-F</t>
  </si>
  <si>
    <r>
      <rPr>
        <sz val="12"/>
        <rFont val="Times New Roman"/>
      </rPr>
      <t>CCGGCCAATCCAGTTCACTCTAAATCTCGAGATTTAGAGTGAACTGGATTGGTTTTTG</t>
    </r>
  </si>
  <si>
    <t>KD3-RRM1-R</t>
  </si>
  <si>
    <r>
      <rPr>
        <sz val="12"/>
        <rFont val="Times New Roman"/>
      </rPr>
      <t>AATTCAAAAACCAATCCAGTTCACTCTAAATCTCGAGATTTAGAGTGAACTGGATTGG</t>
    </r>
  </si>
  <si>
    <t>KD1-MYO1C-F</t>
  </si>
  <si>
    <r>
      <rPr>
        <sz val="12"/>
        <rFont val="Times New Roman"/>
      </rPr>
      <t>CCGGGGAAGGCTCTGACAGTCATTGCTCGAGCAATGACTGTCAGAGCCTTCCTTTTTG</t>
    </r>
  </si>
  <si>
    <t>KD1-MYO1C-R</t>
  </si>
  <si>
    <r>
      <rPr>
        <sz val="12"/>
        <rFont val="Times New Roman"/>
      </rPr>
      <t>AATTCAAAAAGGAAGGCTCTGACAGTCATTGCTCGAGCAATGACTGTCAGAGCCTTCC</t>
    </r>
  </si>
  <si>
    <t>KD2-MYO1C-F</t>
  </si>
  <si>
    <r>
      <rPr>
        <sz val="12"/>
        <rFont val="Times New Roman"/>
      </rPr>
      <t>CCGGGCTCAAAGAATCCCATTATGACTCGAGTCATAATGGGATTCTTTGAGCTTTTTG</t>
    </r>
  </si>
  <si>
    <t>KD2-MYO1C-R</t>
  </si>
  <si>
    <r>
      <rPr>
        <sz val="12"/>
        <rFont val="Times New Roman"/>
      </rPr>
      <t>AATTCAAAAAGCTCAAAGAATCCCATTATGACTCGAGTCATAATGGGATTCTTTGAGC</t>
    </r>
  </si>
  <si>
    <t>KD3-MYO1C-F</t>
  </si>
  <si>
    <r>
      <rPr>
        <sz val="12"/>
        <rFont val="Times New Roman"/>
      </rPr>
      <t>CCGGGGGTGAAGAGATCAGCCATCTCTCGAGAGATGGCTGATCTCTTCACCCTTTTTG</t>
    </r>
  </si>
  <si>
    <t>KD3-MYO1C-R</t>
  </si>
  <si>
    <r>
      <rPr>
        <sz val="12"/>
        <rFont val="Times New Roman"/>
      </rPr>
      <t>AATTCAAAAAGGGTGAAGAGATCAGCCATCTCTCGAGAGATGGCTGATCTCTTCACCC</t>
    </r>
  </si>
  <si>
    <t>KD1-NOC3L-F</t>
  </si>
  <si>
    <r>
      <rPr>
        <sz val="12"/>
        <rFont val="Times New Roman"/>
      </rPr>
      <t>CCGGGCTGTGTCTAAGAAACCCATTCTCGAGAATGGGTTTCTTAGACACAGCTTTTTG</t>
    </r>
  </si>
  <si>
    <t>KD1-NOC3L-R</t>
  </si>
  <si>
    <r>
      <rPr>
        <sz val="12"/>
        <rFont val="Times New Roman"/>
      </rPr>
      <t>AATTCAAAAAGCTGTGTCTAAGAAACCCATTCTCGAGAATGGGTTTCTTAGACACAGC</t>
    </r>
  </si>
  <si>
    <t>KD2-NOC3L-F</t>
  </si>
  <si>
    <r>
      <rPr>
        <sz val="12"/>
        <rFont val="Times New Roman"/>
      </rPr>
      <t>CCGGGGAAGAGATCATTGAAGATCCCTCGAGGGATCTTCAATGATCTCTTCCTTTTTG</t>
    </r>
  </si>
  <si>
    <t>KD2-NOC3L-R</t>
  </si>
  <si>
    <r>
      <rPr>
        <sz val="12"/>
        <rFont val="Times New Roman"/>
      </rPr>
      <t>AATTCAAAAAGGAAGAGATCATTGAAGATCCCTCGAGGGATCTTCAATGATCTCTTCC</t>
    </r>
  </si>
  <si>
    <t>KD3-NOC3L-F</t>
  </si>
  <si>
    <r>
      <rPr>
        <sz val="12"/>
        <rFont val="Times New Roman"/>
      </rPr>
      <t>CCGGGCAAGATAAATTAGGCCAAGCCTCGAGGCTTGGCCTAATTTATCTTGCTTTTTG</t>
    </r>
  </si>
  <si>
    <t>KD3-NOC3L-R</t>
  </si>
  <si>
    <r>
      <rPr>
        <sz val="12"/>
        <rFont val="Times New Roman"/>
      </rPr>
      <t>AATTCAAAAAGCAAGATAAATTAGGCCAAGCCTCGAGGCTTGGCCTAATTTATCTTGC</t>
    </r>
  </si>
  <si>
    <t>KD1-UTP6-F</t>
  </si>
  <si>
    <r>
      <rPr>
        <sz val="12"/>
        <rFont val="Times New Roman"/>
      </rPr>
      <t>CCGGGCAAGGCGAGAATTAGAGATTCTCGAGAATCTCTAATTCTCGCCTTGCTTTTTG</t>
    </r>
  </si>
  <si>
    <t>KD1-UTP6-R</t>
  </si>
  <si>
    <r>
      <rPr>
        <sz val="12"/>
        <rFont val="Times New Roman"/>
      </rPr>
      <t>AATTCAAAAAGCAAGGCGAGAATTAGAGATTCTCGAGAATCTCTAATTCTCGCCTTGC</t>
    </r>
  </si>
  <si>
    <t>KD2-UTP6-F</t>
  </si>
  <si>
    <r>
      <rPr>
        <sz val="12"/>
        <rFont val="Times New Roman"/>
      </rPr>
      <t>CCGGGCTATCATTAAGAAGGCTTCCCTCGAGGGAAGCCTTCTTAATGATAGCTTTTTG</t>
    </r>
  </si>
  <si>
    <t>KD2-UTP6-R</t>
  </si>
  <si>
    <r>
      <rPr>
        <sz val="12"/>
        <rFont val="Times New Roman"/>
      </rPr>
      <t>AATTCAAAAAGCTATCATTAAGAAGGCTTCCCTCGAGGGAAGCCTTCTTAATGATAGC</t>
    </r>
  </si>
  <si>
    <t>KD3-UTP6-F</t>
  </si>
  <si>
    <r>
      <rPr>
        <sz val="12"/>
        <rFont val="Times New Roman"/>
      </rPr>
      <t>CCGGGCTTTCGATTGCACAGCTATTCTCGAGAATAGCTGTGCAATCGAAAGCTTTTTG</t>
    </r>
  </si>
  <si>
    <t>KD3-UTP6-R</t>
  </si>
  <si>
    <r>
      <rPr>
        <sz val="12"/>
        <rFont val="Times New Roman"/>
      </rPr>
      <t>AATTCAAAAAGCTTTCGATTGCACAGCTATTCTCGAGAATAGCTGTGCAATCGAAAGC</t>
    </r>
  </si>
  <si>
    <t>KD1-NOP53-F</t>
  </si>
  <si>
    <r>
      <rPr>
        <sz val="12"/>
        <rFont val="Times New Roman"/>
      </rPr>
      <t>CCGGGCTGACAAAGAAGAGAACCAACTCGAGTTGGTTCTCTTCTTTGTCAGCTTTTTG</t>
    </r>
  </si>
  <si>
    <t>KD1-NOP53-R</t>
  </si>
  <si>
    <r>
      <rPr>
        <sz val="12"/>
        <rFont val="Times New Roman"/>
      </rPr>
      <t>AATTCAAAAAGCTGACAAAGAAGAGAACCAACTCGAGTTGGTTCTCTTCTTTGTCAGC</t>
    </r>
  </si>
  <si>
    <t>KD2-NOP53-F</t>
  </si>
  <si>
    <r>
      <rPr>
        <sz val="12"/>
        <rFont val="Times New Roman"/>
      </rPr>
      <t>CCGGGCGAGGCCCAAGAAATAAGAACTCGAGTTCTTATTTCTTGGGCCTCGCTTTTTG</t>
    </r>
  </si>
  <si>
    <t>KD2-NOP53-R</t>
  </si>
  <si>
    <r>
      <rPr>
        <sz val="12"/>
        <rFont val="Times New Roman"/>
      </rPr>
      <t>AATTCAAAAAGCGAGGCCCAAGAAATAAGAACTCGAGTTCTTATTTCTTGGGCCTCGC</t>
    </r>
  </si>
  <si>
    <t>KD3-NOP53-F</t>
  </si>
  <si>
    <r>
      <rPr>
        <sz val="12"/>
        <rFont val="Times New Roman"/>
      </rPr>
      <t>CCGGGACCAAGAAGAAAGGAGTGAACTCGAGTTCACTCCTTTCTTCTTGGTCTTTTTG</t>
    </r>
  </si>
  <si>
    <t>KD3-NOP53-R</t>
  </si>
  <si>
    <r>
      <rPr>
        <sz val="12"/>
        <rFont val="Times New Roman"/>
      </rPr>
      <t>AATTCAAAAAGACCAAGAAGAAAGGAGTGAACTCGAGTTCACTCCTTTCTTCTTGGTC</t>
    </r>
  </si>
  <si>
    <t>KD1-SFPQ-F</t>
  </si>
  <si>
    <r>
      <rPr>
        <sz val="12"/>
        <rFont val="Times New Roman"/>
      </rPr>
      <t>CCGGGCGCCAAAGAGAGGAAAGTTACTCGAGTAACTTTCCTCTCTTTGGCGCTTTTTG</t>
    </r>
  </si>
  <si>
    <t>KD1-SFPQ-R</t>
  </si>
  <si>
    <r>
      <rPr>
        <sz val="12"/>
        <rFont val="Times New Roman"/>
      </rPr>
      <t>AATTCAAAAAGCGCCAAAGAGAGGAAAGTTACTCGAGTAACTTTCCTCTCTTTGGCGC</t>
    </r>
  </si>
  <si>
    <t>KD2-SFPQ-F</t>
  </si>
  <si>
    <r>
      <rPr>
        <sz val="12"/>
        <rFont val="Times New Roman"/>
      </rPr>
      <t>CCGGCGGTTGTTTGTTGGGAATCTACTCGAGTAGATTCCCAACAAACAACCGTTTTTG</t>
    </r>
  </si>
  <si>
    <t>KD2-SFPQ-R</t>
  </si>
  <si>
    <r>
      <rPr>
        <sz val="12"/>
        <rFont val="Times New Roman"/>
      </rPr>
      <t>AATTCAAAAACGGTTGTTTGTTGGGAATCTACTCGAGTAGATTCCCAACAAACAACCG</t>
    </r>
  </si>
  <si>
    <t>KD3-SFPQ-F</t>
  </si>
  <si>
    <r>
      <rPr>
        <sz val="12"/>
        <rFont val="Times New Roman"/>
      </rPr>
      <t>CCGGGGAAGAAGCCTTTAGCCAATTCTCGAGAATTGGCTAAAGGCTTCTTCCTTTTTG</t>
    </r>
  </si>
  <si>
    <t>KD3-SFPQ-R</t>
  </si>
  <si>
    <r>
      <rPr>
        <sz val="12"/>
        <rFont val="Times New Roman"/>
      </rPr>
      <t>AATTCAAAAAGGAAGAAGCCTTTAGCCAATTCTCGAGAATTGGCTAAAGGCTTCTTCC</t>
    </r>
  </si>
  <si>
    <t>KD1-HSPA6-F</t>
  </si>
  <si>
    <r>
      <rPr>
        <sz val="12"/>
        <rFont val="Times New Roman"/>
      </rPr>
      <t>CCGGCAAATGTGAGAAAGTGCAGGACTCGAGTCCTGCACTTTCTCACATTTGTTTTTG</t>
    </r>
  </si>
  <si>
    <t>KD1-HSPA6-R</t>
  </si>
  <si>
    <r>
      <rPr>
        <sz val="12"/>
        <rFont val="Times New Roman"/>
      </rPr>
      <t>AATTCAAAAACAAATGTGAGAAAGTGCAGGACTCGAGTCCTGCACTTTCTCACATTTG</t>
    </r>
  </si>
  <si>
    <t>KD2-HSPA6-F</t>
  </si>
  <si>
    <r>
      <rPr>
        <sz val="12"/>
        <rFont val="Times New Roman"/>
      </rPr>
      <t>CCGGGATGTGTCGGTTCTCTCCATTCTCGAGAATGGAGAGAACCGACACATCTTTTTG</t>
    </r>
  </si>
  <si>
    <t>KD2-HSPA6-R</t>
  </si>
  <si>
    <r>
      <rPr>
        <sz val="12"/>
        <rFont val="Times New Roman"/>
      </rPr>
      <t>AATTCAAAAAGATGTGTCGGTTCTCTCCATTCTCGAGAATGGAGAGAACCGACACATC</t>
    </r>
  </si>
  <si>
    <t>KD3-HSPA6-F</t>
  </si>
  <si>
    <r>
      <rPr>
        <sz val="12"/>
        <rFont val="Times New Roman"/>
      </rPr>
      <t>CCGGGAGCACAGGTAAGGCTAACAACTCGAGTTGTTAGCCTTACCTGTGCTCTTTTTG</t>
    </r>
  </si>
  <si>
    <t>KD3-HSPA6-R</t>
  </si>
  <si>
    <r>
      <rPr>
        <sz val="12"/>
        <rFont val="Times New Roman"/>
      </rPr>
      <t>AATTCAAAAAGAGCACAGGTAAGGCTAACAACTCGAGTTGTTAGCCTTACCTGTGCTC</t>
    </r>
  </si>
  <si>
    <t>KD1-IMMT-F</t>
  </si>
  <si>
    <r>
      <rPr>
        <sz val="12"/>
        <rFont val="Times New Roman"/>
      </rPr>
      <t>CCGGGCTAAGGTTGTATCTCAGTATCTCGAGATACTGAGATACAACCTTAGCTTTTTG</t>
    </r>
  </si>
  <si>
    <t>KD1-IMMT-R</t>
  </si>
  <si>
    <r>
      <rPr>
        <sz val="12"/>
        <rFont val="Times New Roman"/>
      </rPr>
      <t>AATTCAAAAAGCTAAGGTTGTATCTCAGTATCTCGAGATACTGAGATACAACCTTAGC</t>
    </r>
  </si>
  <si>
    <t>KD2-IMMT-F</t>
  </si>
  <si>
    <r>
      <rPr>
        <sz val="12"/>
        <rFont val="Times New Roman"/>
      </rPr>
      <t>CCGGGCACTATCCTATATGCCAAATCTCGAGATTTGGCATATAGGATAGTGCTTTTTG</t>
    </r>
  </si>
  <si>
    <t>KD2-IMMT-R</t>
  </si>
  <si>
    <r>
      <rPr>
        <sz val="12"/>
        <rFont val="Times New Roman"/>
      </rPr>
      <t>AATTCAAAAAGCACTATCCTATATGCCAAATCTCGAGATTTGGCATATAGGATAGTGC</t>
    </r>
  </si>
  <si>
    <t>KD3-IMMT-F</t>
  </si>
  <si>
    <r>
      <rPr>
        <sz val="12"/>
        <rFont val="Times New Roman"/>
      </rPr>
      <t>CCGGGGATTCCCATTTCCGGGAAAGCTCGAGCTTTCCCGGAAATGGGAATCCTTTTTG</t>
    </r>
  </si>
  <si>
    <t>KD3-IMMT-R</t>
  </si>
  <si>
    <r>
      <rPr>
        <sz val="12"/>
        <rFont val="Times New Roman"/>
      </rPr>
      <t>AATTCAAAAAGGATTCCCATTTCCGGGAAAGCTCGAGCTTTCCCGGAAATGGGAATCC</t>
    </r>
  </si>
  <si>
    <t>KD1-EFTUD2-F</t>
  </si>
  <si>
    <r>
      <rPr>
        <sz val="12"/>
        <rFont val="Times New Roman"/>
      </rPr>
      <t>CCGGCCCATTATTAAGCCAGTGAAACTCGAGTTTCACTGGCTTAATAATGGGTTTTTG</t>
    </r>
  </si>
  <si>
    <t>KD1-EFTUD2-R</t>
  </si>
  <si>
    <r>
      <rPr>
        <sz val="12"/>
        <rFont val="Times New Roman"/>
      </rPr>
      <t>AATTCAAAAACCCATTATTAAGCCAGTGAAACTCGAGTTTCACTGGCTTAATAATGGG</t>
    </r>
  </si>
  <si>
    <t>KD2-EFTUD2-F</t>
  </si>
  <si>
    <r>
      <rPr>
        <sz val="12"/>
        <rFont val="Times New Roman"/>
      </rPr>
      <t>CCGGGCTTTGCTGAAACGCCTAATACTCGAGTATTAGGCGTTTCAGCAAAGCTTTTTG</t>
    </r>
  </si>
  <si>
    <t>KD2-EFTUD2-R</t>
  </si>
  <si>
    <r>
      <rPr>
        <sz val="12"/>
        <rFont val="Times New Roman"/>
      </rPr>
      <t>AATTCAAAAAGCTTTGCTGAAACGCCTAATACTCGAGTATTAGGCGTTTCAGCAAAGC</t>
    </r>
  </si>
  <si>
    <t>KD3-EFTUD2-F</t>
  </si>
  <si>
    <r>
      <rPr>
        <sz val="12"/>
        <rFont val="Times New Roman"/>
      </rPr>
      <t>CCGGCCTGGACAAGAGCATTGTCATCTCGAGATGACAATGCTCTTGTCCAGGTTTTTG</t>
    </r>
  </si>
  <si>
    <t>KD3-EFTUD2-R</t>
  </si>
  <si>
    <r>
      <rPr>
        <sz val="12"/>
        <rFont val="Times New Roman"/>
      </rPr>
      <t>AATTCAAAAACCTGGACAAGAGCATTGTCATCTCGAGATGACAATGCTCTTGTCCAGG</t>
    </r>
  </si>
  <si>
    <t>KD1-ECD-F</t>
  </si>
  <si>
    <r>
      <rPr>
        <sz val="12"/>
        <rFont val="Times New Roman"/>
      </rPr>
      <t>CCGGCCCAGACTACCGATAACAATTCTCGAGAATTGTTATCGGTAGTCTGGGTTTTTG</t>
    </r>
  </si>
  <si>
    <t>KD1-ECD-R</t>
  </si>
  <si>
    <r>
      <rPr>
        <sz val="12"/>
        <rFont val="Times New Roman"/>
      </rPr>
      <t>AATTCAAAAACCCAGACTACCGATAACAATTCTCGAGAATTGTTATCGGTAGTCTGGG</t>
    </r>
  </si>
  <si>
    <t>KD2-ECD-F</t>
  </si>
  <si>
    <r>
      <rPr>
        <sz val="12"/>
        <rFont val="Times New Roman"/>
      </rPr>
      <t>CCGGGAATCAGCCTTTCAATCTTAACTCGAGTTAAGATTGAAAGGCTGATTCTTTTTG</t>
    </r>
  </si>
  <si>
    <t>KD2-ECD-R</t>
  </si>
  <si>
    <r>
      <rPr>
        <sz val="12"/>
        <rFont val="Times New Roman"/>
      </rPr>
      <t>AATTCAAAAAGAATCAGCCTTTCAATCTTAACTCGAGTTAAGATTGAAAGGCTGATTC</t>
    </r>
  </si>
  <si>
    <t>KD3-ECD-F</t>
  </si>
  <si>
    <r>
      <rPr>
        <sz val="12"/>
        <rFont val="Times New Roman"/>
      </rPr>
      <t>CCGGCTCATGGATTTGAGATCTTATCTCGAGATAAGATCTCAAATCCATGAGTTTTTG</t>
    </r>
  </si>
  <si>
    <t>KD3-ECD-R</t>
  </si>
  <si>
    <r>
      <rPr>
        <sz val="12"/>
        <rFont val="Times New Roman"/>
      </rPr>
      <t>AATTCAAAAACTCATGGATTTGAGATCTTATCTCGAGATAAGATCTCAAATCCATGAG</t>
    </r>
  </si>
  <si>
    <t>KD1-GGNBP2-F</t>
  </si>
  <si>
    <r>
      <rPr>
        <sz val="12"/>
        <rFont val="Times New Roman"/>
      </rPr>
      <t>CCGGGCAGCACTGAAGATGGTAATACTCGAGTATTACCATCTTCAGTGCTGCTTTTTG</t>
    </r>
  </si>
  <si>
    <t>KD1-GGNBP2-R</t>
  </si>
  <si>
    <r>
      <rPr>
        <sz val="12"/>
        <rFont val="Times New Roman"/>
      </rPr>
      <t>AATTCAAAAAGCAGCACTGAAGATGGTAATACTCGAGTATTACCATCTTCAGTGCTGC</t>
    </r>
  </si>
  <si>
    <t>KD2-GGNBP2-F</t>
  </si>
  <si>
    <r>
      <rPr>
        <sz val="12"/>
        <rFont val="Times New Roman"/>
      </rPr>
      <t>CCGGGCTTATCTCCACACTGTAATGCTCGAGCATTACAGTGTGGAGATAAGCTTTTTG</t>
    </r>
  </si>
  <si>
    <t>KD2-GGNBP2-R</t>
  </si>
  <si>
    <r>
      <rPr>
        <sz val="12"/>
        <rFont val="Times New Roman"/>
      </rPr>
      <t>AATTCAAAAAGCTTATCTCCACACTGTAATGCTCGAGCATTACAGTGTGGAGATAAGC</t>
    </r>
  </si>
  <si>
    <t>KD3-GGNBP2-F</t>
  </si>
  <si>
    <r>
      <rPr>
        <sz val="12"/>
        <rFont val="Times New Roman"/>
      </rPr>
      <t>CCGGGCACTGAAGGCATTTGTAATCCTCGAGGATTACAAATGCCTTCAGTGCTTTTTG</t>
    </r>
  </si>
  <si>
    <t>KD3-GGNBP2-R</t>
  </si>
  <si>
    <r>
      <rPr>
        <sz val="12"/>
        <rFont val="Times New Roman"/>
      </rPr>
      <t>AATTCAAAAAGCACTGAAGGCATTTGTAATCCTCGAGGATTACAAATGCCTTCAGTGC</t>
    </r>
  </si>
  <si>
    <t>KD1-SUMO2-F</t>
  </si>
  <si>
    <r>
      <rPr>
        <sz val="12"/>
        <rFont val="Times New Roman"/>
      </rPr>
      <t>CCGGACAATTGATGTGTTCCAACAGCTCGAGCTGTTGGAACACATCAATTGTTTTTTG</t>
    </r>
  </si>
  <si>
    <t>KD1-SUMO2-R</t>
  </si>
  <si>
    <r>
      <rPr>
        <sz val="12"/>
        <rFont val="Times New Roman"/>
      </rPr>
      <t>AATTCAAAAAACAATTGATGTGTTCCAACAGCTCGAGCTGTTGGAACACATCAATTGT</t>
    </r>
  </si>
  <si>
    <t>KD2-SUMO2-F</t>
  </si>
  <si>
    <r>
      <rPr>
        <sz val="12"/>
        <rFont val="Times New Roman"/>
      </rPr>
      <t>CCGGGGTTCTGTGGTGCAGTTTACTCGAGTAAACTGCACCACAGAACCTTTTTG</t>
    </r>
  </si>
  <si>
    <t>KD2-SUMO2-R</t>
  </si>
  <si>
    <r>
      <rPr>
        <sz val="12"/>
        <rFont val="Times New Roman"/>
      </rPr>
      <t>AATTCAAAAAGGTTCTGTGGTGCAGTTTACTCGAGTAAACTGCACCACAGAACC</t>
    </r>
  </si>
  <si>
    <t>KD1-BOLA2B-F</t>
  </si>
  <si>
    <r>
      <rPr>
        <sz val="12"/>
        <rFont val="Times New Roman"/>
      </rPr>
      <t>CCGGGCGTTGACGTACGCCTTAGTACTCGAGTACTAAGGCGTACGTCAACGCTTTTTG</t>
    </r>
  </si>
  <si>
    <t>KD1-BOLA2B-R</t>
  </si>
  <si>
    <r>
      <rPr>
        <sz val="12"/>
        <rFont val="Times New Roman"/>
      </rPr>
      <t>AATTCAAAAAGCGTTGACGTACGCCTTAGTACTCGAGTACTAAGGCGTACGTCAACGC</t>
    </r>
  </si>
  <si>
    <t>KD2-BOLA2B-F</t>
  </si>
  <si>
    <r>
      <rPr>
        <sz val="12"/>
        <rFont val="Times New Roman"/>
      </rPr>
      <t>CCGGGCACATCCATGCCTTTGAACACTCGAGTGTTCAAAGGCATGGATGTGCTTTTTG</t>
    </r>
  </si>
  <si>
    <t>KD2-BOLA2B-R</t>
  </si>
  <si>
    <r>
      <rPr>
        <sz val="12"/>
        <rFont val="Times New Roman"/>
      </rPr>
      <t>AATTCAAAAAGCACATCCATGCCTTTGAACACTCGAGTGTTCAAAGGCATGGATGTGC</t>
    </r>
  </si>
  <si>
    <t>KD1-MCTS1-F</t>
  </si>
  <si>
    <r>
      <rPr>
        <sz val="12"/>
        <rFont val="Times New Roman"/>
      </rPr>
      <t>CCGGCCCTAAGATTACTTCACAAATCTCGAGATTTGTGAAGTAATCTTAGGGTTTTTG</t>
    </r>
  </si>
  <si>
    <t>KD1-MCTS1-R</t>
  </si>
  <si>
    <r>
      <rPr>
        <sz val="12"/>
        <rFont val="Times New Roman"/>
      </rPr>
      <t>AATTCAAAAACCCTAAGATTACTTCACAAATCTCGAGATTTGTGAAGTAATCTTAGGG</t>
    </r>
  </si>
  <si>
    <t>KD2-MCTS1-F</t>
  </si>
  <si>
    <r>
      <rPr>
        <sz val="12"/>
        <rFont val="Times New Roman"/>
      </rPr>
      <t>CCGGGTCCGATGCCATGAACATATACTCGAGTATATGTTCATGGCATCGGACTTTTTG</t>
    </r>
  </si>
  <si>
    <t>KD2-MCTS1-R</t>
  </si>
  <si>
    <r>
      <rPr>
        <sz val="12"/>
        <rFont val="Times New Roman"/>
      </rPr>
      <t>AATTCAAAAAGTCCGATGCCATGAACATATACTCGAGTATATGTTCATGGCATCGGAC</t>
    </r>
  </si>
  <si>
    <t>KD1-DTL-F</t>
  </si>
  <si>
    <r>
      <rPr>
        <sz val="12"/>
        <rFont val="Times New Roman"/>
      </rPr>
      <t>CCGGCTGGTGAACTTAAACTTGTTACTCGAGTAACAAGTTTAAGTTCACCAGTTTTTG</t>
    </r>
  </si>
  <si>
    <t>KD1-DTL-R</t>
  </si>
  <si>
    <r>
      <rPr>
        <sz val="12"/>
        <rFont val="Times New Roman"/>
      </rPr>
      <t>AATTCAAAAACTGGTGAACTTAAACTTGTTACTCGAGTAACAAGTTTAAGTTCACCAG</t>
    </r>
  </si>
  <si>
    <t>KD2-DTL-F</t>
  </si>
  <si>
    <r>
      <rPr>
        <sz val="12"/>
        <rFont val="Times New Roman"/>
      </rPr>
      <t>CCGGGCTCCCAATATGGAACATGTACTCGAGTACATGTTCCATATTGGGAGCTTTTTG</t>
    </r>
  </si>
  <si>
    <t>KD2-DTL-R</t>
  </si>
  <si>
    <r>
      <rPr>
        <sz val="12"/>
        <rFont val="Times New Roman"/>
      </rPr>
      <t>AATTCAAAAAGCTCCCAATATGGAACATGTACTCGAGTACATGTTCCATATTGGGAGC</t>
    </r>
  </si>
  <si>
    <t>KD1-SNRPA-F</t>
  </si>
  <si>
    <r>
      <rPr>
        <sz val="12"/>
        <rFont val="Times New Roman"/>
      </rPr>
      <t>CCGGGCAGGGTTTCCCTTTCTATGACTCGAGTCATAGAAAGGGAAACCCTGCTTTTTG</t>
    </r>
  </si>
  <si>
    <t>KD1-SNRPA-R</t>
  </si>
  <si>
    <r>
      <rPr>
        <sz val="12"/>
        <rFont val="Times New Roman"/>
      </rPr>
      <t>AATTCAAAAAGCAGGGTTTCCCTTTCTATGACTCGAGTCATAGAAAGGGAAACCCTGC</t>
    </r>
  </si>
  <si>
    <t>KD2-SNRPA-F</t>
  </si>
  <si>
    <r>
      <rPr>
        <sz val="12"/>
        <rFont val="Times New Roman"/>
      </rPr>
      <t>CCGGGCCAGGCCTTTGTCATCTTCACTCGAGTGAAGATGACAAAGGCCTGGCTTTTTG</t>
    </r>
  </si>
  <si>
    <t>KD2-SNRPA-R</t>
  </si>
  <si>
    <r>
      <rPr>
        <sz val="12"/>
        <rFont val="Times New Roman"/>
      </rPr>
      <t>AATTCAAAAAGCCAGGCCTTTGTCATCTTCACTCGAGTGAAGATGACAAAGGCCTGGC</t>
    </r>
  </si>
  <si>
    <t>KD1-IRF2BP1-F</t>
  </si>
  <si>
    <r>
      <rPr>
        <sz val="12"/>
        <rFont val="Times New Roman"/>
      </rPr>
      <t>CCGGGGGCTTCAAGTACCTCGAATACTCGAGTATTCGAGGTACTTGAAGCCCTTTTTG</t>
    </r>
  </si>
  <si>
    <t>KD1-IRF2BP1-R</t>
  </si>
  <si>
    <r>
      <rPr>
        <sz val="12"/>
        <rFont val="Times New Roman"/>
      </rPr>
      <t>AATTCAAAAAGGGCTTCAAGTACCTCGAATACTCGAGTATTCGAGGTACTTGAAGCCC</t>
    </r>
  </si>
  <si>
    <t>KD2-IRF2BP1-F</t>
  </si>
  <si>
    <r>
      <rPr>
        <sz val="12"/>
        <rFont val="Times New Roman"/>
      </rPr>
      <t>CCGGGCTGGAGACATCAAAGTTAAGCTCGAGCTTAACTTTGATGTCTCCAGCTTTTTG</t>
    </r>
  </si>
  <si>
    <t>KD2-IRF2BP1-R</t>
  </si>
  <si>
    <r>
      <rPr>
        <sz val="12"/>
        <rFont val="Times New Roman"/>
      </rPr>
      <t>AATTCAAAAAGCTGGAGACATCAAAGTTAAGCTCGAGCTTAACTTTGATGTCTCCAGC</t>
    </r>
  </si>
  <si>
    <t>KD1-IRF2BP2-F</t>
  </si>
  <si>
    <r>
      <rPr>
        <sz val="12"/>
        <rFont val="Times New Roman"/>
      </rPr>
      <t>CCGGGCTAGTGGAGAGGTCTATTGTCTCGAGACAATAGACCTCTCCACTAGCTTTTTG</t>
    </r>
  </si>
  <si>
    <t>KD1-IRF2BP2-R</t>
  </si>
  <si>
    <r>
      <rPr>
        <sz val="12"/>
        <rFont val="Times New Roman"/>
      </rPr>
      <t>AATTCAAAAAGCTAGTGGAGAGGTCTATTGTCTCGAGACAATAGACCTCTCCACTAGC</t>
    </r>
  </si>
  <si>
    <t>KD2-IRF2BP2-F</t>
  </si>
  <si>
    <r>
      <rPr>
        <sz val="12"/>
        <rFont val="Times New Roman"/>
      </rPr>
      <t>CCGGGGCCCTTCGAGAGCAAGTTTACTCGAGTAAACTTGCTCTCGAAGGGCCTTTTTG</t>
    </r>
  </si>
  <si>
    <t>KD2-IRF2BP2-R</t>
  </si>
  <si>
    <r>
      <rPr>
        <sz val="12"/>
        <rFont val="Times New Roman"/>
      </rPr>
      <t>AATTCAAAAAGGCCCTTCGAGAGCAAGTTTACTCGAGTAAACTTGCTCTCGAAGGGCC</t>
    </r>
  </si>
  <si>
    <t>KD1-DCUN1D5-F</t>
  </si>
  <si>
    <r>
      <rPr>
        <sz val="12"/>
        <rFont val="Times New Roman"/>
      </rPr>
      <t>CCGGGCAGGTCCTGATGAAGTTGTACTCGAGTACAACTTCATCAGGACCTGCTTTTTG</t>
    </r>
  </si>
  <si>
    <t>KD1-DCUN1D5-R</t>
  </si>
  <si>
    <r>
      <rPr>
        <sz val="12"/>
        <rFont val="Times New Roman"/>
      </rPr>
      <t>AATTCAAAAAGCAGGTCCTGATGAAGTTGTACTCGAGTACAACTTCATCAGGACCTGC</t>
    </r>
  </si>
  <si>
    <t>KD2-DCUN1D5-F</t>
  </si>
  <si>
    <r>
      <rPr>
        <sz val="12"/>
        <rFont val="Times New Roman"/>
      </rPr>
      <t>CCGGGCGCTCACAGTTGAATGATATCTCGAGATATCATTCAACTGTGAGCGCTTTTTG</t>
    </r>
  </si>
  <si>
    <t>KD2-DCUN1D5-R</t>
  </si>
  <si>
    <r>
      <rPr>
        <sz val="12"/>
        <rFont val="Times New Roman"/>
      </rPr>
      <t>AATTCAAAAAGCGCTCACAGTTGAATGATATCTCGAGATATCATTCAACTGTGAGCGC</t>
    </r>
  </si>
  <si>
    <t>KD1-DPH1-F</t>
  </si>
  <si>
    <r>
      <rPr>
        <sz val="12"/>
        <rFont val="Times New Roman"/>
      </rPr>
      <t>CCGGCTTCCATCTGGAGTCTGTCATCTCGAGATGACAGACTCCAGATGGAAGTTTTTG</t>
    </r>
  </si>
  <si>
    <t>KD1-DPH1-R</t>
  </si>
  <si>
    <r>
      <rPr>
        <sz val="12"/>
        <rFont val="Times New Roman"/>
      </rPr>
      <t>AATTCAAAAACTTCCATCTGGAGTCTGTCATCTCGAGATGACAGACTCCAGATGGAAG</t>
    </r>
  </si>
  <si>
    <t>KD2-DPH1-F</t>
  </si>
  <si>
    <r>
      <rPr>
        <sz val="12"/>
        <rFont val="Times New Roman"/>
      </rPr>
      <t>CCGGGCCGTTGTGTATCTTGGAGATCTCGAGATCTCCAAGATACACAACGGCTTTTTG</t>
    </r>
  </si>
  <si>
    <t>KD2-DPH1-R</t>
  </si>
  <si>
    <r>
      <rPr>
        <sz val="12"/>
        <rFont val="Times New Roman"/>
      </rPr>
      <t>AATTCAAAAAGCCGTTGTGTATCTTGGAGATCTCGAGATCTCCAAGATACACAACGGC</t>
    </r>
  </si>
  <si>
    <t>KD1-AKAP1-F</t>
  </si>
  <si>
    <r>
      <rPr>
        <sz val="12"/>
        <rFont val="Times New Roman"/>
      </rPr>
      <t>CCGGGGACACTGCTCAGATTCTTTCCTCGAGGAAAGAATCTGAGCAGTGTCCTTTTTG</t>
    </r>
  </si>
  <si>
    <t>KD1-AKAP1-R</t>
  </si>
  <si>
    <r>
      <rPr>
        <sz val="12"/>
        <rFont val="Times New Roman"/>
      </rPr>
      <t>AATTCAAAAAGGACACTGCTCAGATTCTTTCCTCGAGGAAAGAATCTGAGCAGTGTCC</t>
    </r>
  </si>
  <si>
    <t>KD2-AKAP1-F</t>
  </si>
  <si>
    <r>
      <rPr>
        <sz val="12"/>
        <rFont val="Times New Roman"/>
      </rPr>
      <t>CCGGGCACTTAGTCGGTCGGCTAATCTCGAGATTAGCCGACCGACTAAGTGCTTTTTG</t>
    </r>
  </si>
  <si>
    <t>KD2-AKAP1-R</t>
  </si>
  <si>
    <r>
      <rPr>
        <sz val="12"/>
        <rFont val="Times New Roman"/>
      </rPr>
      <t>AATTCAAAAAGCACTTAGTCGGTCGGCTAATCTCGAGATTAGCCGACCGACTAAGTGC</t>
    </r>
  </si>
  <si>
    <t>KD1-PSMA2-F</t>
  </si>
  <si>
    <r>
      <rPr>
        <sz val="12"/>
        <rFont val="Times New Roman"/>
      </rPr>
      <t>CCGGAGGGCAAATGACAGAGGATAACTCGAGTTATCCTCTGTCATTTGCCCTTTTTTG</t>
    </r>
  </si>
  <si>
    <t>KD1-PSMA2-R</t>
  </si>
  <si>
    <r>
      <rPr>
        <sz val="12"/>
        <rFont val="Times New Roman"/>
      </rPr>
      <t>AATTCAAAAAAGGGCAAATGACAGAGGATAACTCGAGTTATCCTCTGTCATTTGCCCT</t>
    </r>
  </si>
  <si>
    <t>KD2-PSMA2-F</t>
  </si>
  <si>
    <r>
      <rPr>
        <sz val="12"/>
        <rFont val="Times New Roman"/>
      </rPr>
      <t>CCGGACTATGTGAATGGGAAGACTTCTCGAGAAGTCTTCCCATTCACATAGTTTTTTG</t>
    </r>
  </si>
  <si>
    <t>KD2-PSMA2-R</t>
  </si>
  <si>
    <r>
      <rPr>
        <sz val="12"/>
        <rFont val="Times New Roman"/>
      </rPr>
      <t>AATTCAAAAAACTATGTGAATGGGAAGACTTCTCGAGAAGTCTTCCCATTCACATAGT</t>
    </r>
  </si>
  <si>
    <t>KD1-IER2-F</t>
  </si>
  <si>
    <r>
      <rPr>
        <sz val="12"/>
        <rFont val="Times New Roman"/>
      </rPr>
      <t>CCGGGTCGGTGTGGAAGATGTATCACTCGAGTGATACATCTTCCACACCGACTTTTTG</t>
    </r>
  </si>
  <si>
    <t>KD1-IER2-R</t>
  </si>
  <si>
    <r>
      <rPr>
        <sz val="12"/>
        <rFont val="Times New Roman"/>
      </rPr>
      <t>AATTCAAAAAGTCGGTGTGGAAGATGTATCACTCGAGTGATACATCTTCCACACCGAC</t>
    </r>
  </si>
  <si>
    <t>KD2-IER2-F</t>
  </si>
  <si>
    <r>
      <rPr>
        <sz val="12"/>
        <rFont val="Times New Roman"/>
      </rPr>
      <t>CCGGGACTGGTCCCGAGCAAGAAAGCTCGAGCTTTCTTGCTCGGGACCAGTCTTTTTG</t>
    </r>
  </si>
  <si>
    <t>KD2-IER2-R</t>
  </si>
  <si>
    <r>
      <rPr>
        <sz val="12"/>
        <rFont val="Times New Roman"/>
      </rPr>
      <t>AATTCAAAAAGACTGGTCCCGAGCAAGAAAGCTCGAGCTTTCTTGCTCGGGACCAGTC</t>
    </r>
  </si>
  <si>
    <t>KD1-RNF114-F</t>
  </si>
  <si>
    <r>
      <rPr>
        <sz val="12"/>
        <rFont val="Times New Roman"/>
      </rPr>
      <t>CCGGCCATGGCTGCCGTAAGAATTTCTCGAGAAATTCTTACGGCAGCCATGGTTTTTG</t>
    </r>
  </si>
  <si>
    <t>KD1-RNF114-R</t>
  </si>
  <si>
    <r>
      <rPr>
        <sz val="12"/>
        <rFont val="Times New Roman"/>
      </rPr>
      <t>AATTCAAAAACCATGGCTGCCGTAAGAATTTCTCGAGAAATTCTTACGGCAGCCATGG</t>
    </r>
  </si>
  <si>
    <t>KD2-RNF114-F</t>
  </si>
  <si>
    <r>
      <rPr>
        <sz val="12"/>
        <rFont val="Times New Roman"/>
      </rPr>
      <t>CCGGTCCATAGCACGGATACCAAATCTCGAGATTTGGTATCCGTGCTATGGATTTTTG</t>
    </r>
  </si>
  <si>
    <t>KD2-RNF114-R</t>
  </si>
  <si>
    <r>
      <rPr>
        <sz val="12"/>
        <rFont val="Times New Roman"/>
      </rPr>
      <t>AATTCAAAAATCCATAGCACGGATACCAAATCTCGAGATTTGGTATCCGTGCTATGGA</t>
    </r>
  </si>
  <si>
    <t>KD1-COX6A1-F</t>
  </si>
  <si>
    <r>
      <rPr>
        <sz val="12"/>
        <rFont val="Times New Roman"/>
      </rPr>
      <t>CCGGGATGGTAACCATACTCTATTCCTCGAGGAATAGAGTATGGTTACCATCTTTTTG</t>
    </r>
  </si>
  <si>
    <t>KD1-COX6A1-R</t>
  </si>
  <si>
    <r>
      <rPr>
        <sz val="12"/>
        <rFont val="Times New Roman"/>
      </rPr>
      <t>AATTCAAAAAGATGGTAACCATACTCTATTCCTCGAGGAATAGAGTATGGTTACCATC</t>
    </r>
  </si>
  <si>
    <t>KD2-COX6A1-F</t>
  </si>
  <si>
    <r>
      <rPr>
        <sz val="12"/>
        <rFont val="Times New Roman"/>
      </rPr>
      <t>CCGGTCCATAACCCTCATGTGAATCCTCGAGGATTCACATGAGGGTTATGGATTTTTG</t>
    </r>
  </si>
  <si>
    <t>KD2-COX6A1-R</t>
  </si>
  <si>
    <r>
      <rPr>
        <sz val="12"/>
        <rFont val="Times New Roman"/>
      </rPr>
      <t>AATTCAAAAATCCATAACCCTCATGTGAATCCTCGAGGATTCACATGAGGGTTATGGA</t>
    </r>
  </si>
  <si>
    <t>KD1-COMMD4-F</t>
  </si>
  <si>
    <r>
      <rPr>
        <sz val="12"/>
        <rFont val="Times New Roman"/>
      </rPr>
      <t>CCGGCAGTGCTGAGTTTCATCCTCTCTCGAGAGAGGATGAAACTCAGCACTGTTTTTG</t>
    </r>
  </si>
  <si>
    <t>KD1-COMMD4-R</t>
  </si>
  <si>
    <r>
      <rPr>
        <sz val="12"/>
        <rFont val="Times New Roman"/>
      </rPr>
      <t>AATTCAAAAACAGTGCTGAGTTTCATCCTCTCTCGAGAGAGGATGAAACTCAGCACTG</t>
    </r>
  </si>
  <si>
    <t>KD2-COMMD4-F</t>
  </si>
  <si>
    <r>
      <rPr>
        <sz val="12"/>
        <rFont val="Times New Roman"/>
      </rPr>
      <t>CCGGGTTTGAGTCAGGCGATGTGAACTCGAGTTCACATCGCCTGACTCAAACTTTTTG</t>
    </r>
  </si>
  <si>
    <t>KD2-COMMD4-R</t>
  </si>
  <si>
    <r>
      <rPr>
        <sz val="12"/>
        <rFont val="Times New Roman"/>
      </rPr>
      <t>AATTCAAAAAGTTTGAGTCAGGCGATGTGAACTCGAGTTCACATCGCCTGACTCAAAC</t>
    </r>
  </si>
  <si>
    <t>KD1-APEX1-F</t>
  </si>
  <si>
    <r>
      <rPr>
        <sz val="12"/>
        <rFont val="Times New Roman"/>
      </rPr>
      <t>CCGGGGCTTCGAGCCTGGATTAAGACTCGAGTCTTAATCCAGGCTCGAAGCCTTTTTG</t>
    </r>
  </si>
  <si>
    <t>KD1-APEX1-R</t>
  </si>
  <si>
    <r>
      <rPr>
        <sz val="12"/>
        <rFont val="Times New Roman"/>
      </rPr>
      <t>AATTCAAAAAGGCTTCGAGCCTGGATTAAGACTCGAGTCTTAATCCAGGCTCGAAGCC</t>
    </r>
  </si>
  <si>
    <t>KD2-APEX1-F</t>
  </si>
  <si>
    <r>
      <rPr>
        <sz val="12"/>
        <rFont val="Times New Roman"/>
      </rPr>
      <t>CCGGGCCTGGACTCTCTCATCAATACTCGAGTATTGATGAGAGAGTCCAGGCTTTTTG</t>
    </r>
  </si>
  <si>
    <t>KD2-APEX1-R</t>
  </si>
  <si>
    <r>
      <rPr>
        <sz val="12"/>
        <rFont val="Times New Roman"/>
      </rPr>
      <t>AATTCAAAAAGCCTGGACTCTCTCATCAATACTCGAGTATTGATGAGAGAGTCCAGGC</t>
    </r>
  </si>
  <si>
    <t>KD1-SNTB2-F</t>
  </si>
  <si>
    <r>
      <rPr>
        <sz val="12"/>
        <rFont val="Times New Roman"/>
      </rPr>
      <t>CCGGGCTATCCACACCAACATAATGCTCGAGCATTATGTTGGTGTGGATAGCTTTTTG</t>
    </r>
  </si>
  <si>
    <t>KD1-SNTB2-R</t>
  </si>
  <si>
    <r>
      <rPr>
        <sz val="12"/>
        <rFont val="Times New Roman"/>
      </rPr>
      <t>AATTCAAAAAGCTATCCACACCAACATAATGCTCGAGCATTATGTTGGTGTGGATAGC</t>
    </r>
  </si>
  <si>
    <t>KD2-SNTB2-F</t>
  </si>
  <si>
    <r>
      <rPr>
        <sz val="12"/>
        <rFont val="Times New Roman"/>
      </rPr>
      <t>CCGGCCAAGAGGTGAGGCTTACTATCTCGAGATAGTAAGCCTCACCTCTTGGTTTTTG</t>
    </r>
  </si>
  <si>
    <t>KD2-SNTB2-R</t>
  </si>
  <si>
    <r>
      <rPr>
        <sz val="12"/>
        <rFont val="Times New Roman"/>
      </rPr>
      <t>AATTCAAAAACCAAGAGGTGAGGCTTACTATCTCGAGATAGTAAGCCTCACCTCTTGG</t>
    </r>
  </si>
  <si>
    <t>KD1-COMMD1-F</t>
  </si>
  <si>
    <r>
      <rPr>
        <sz val="12"/>
        <rFont val="Times New Roman"/>
      </rPr>
      <t>CCGGGCTCAAATACACACACCTGTTCTCGAGAACAGGTGTGTGTATTTGAGCTTTTTG</t>
    </r>
  </si>
  <si>
    <t>KD1-COMMD1-R</t>
  </si>
  <si>
    <r>
      <rPr>
        <sz val="12"/>
        <rFont val="Times New Roman"/>
      </rPr>
      <t>AATTCAAAAAGCTCAAATACACACACCTGTTCTCGAGAACAGGTGTGTGTATTTGAGC</t>
    </r>
  </si>
  <si>
    <t>KD2-COMMD1-F</t>
  </si>
  <si>
    <r>
      <rPr>
        <sz val="12"/>
        <rFont val="Times New Roman"/>
      </rPr>
      <t>CCGGCAAAGTCAACCAAATTCTGAACTCGAGTTCAGAATTTGGTTGACTTTGTTTTTG</t>
    </r>
  </si>
  <si>
    <t>KD2-COMMD1-R</t>
  </si>
  <si>
    <r>
      <rPr>
        <sz val="12"/>
        <rFont val="Times New Roman"/>
      </rPr>
      <t>AATTCAAAAACAAAGTCAACCAAATTCTGAACTCGAGTTCAGAATTTGGTTGACTTTG</t>
    </r>
  </si>
  <si>
    <t>KD1-COMMD2-F</t>
  </si>
  <si>
    <r>
      <rPr>
        <sz val="12"/>
        <rFont val="Times New Roman"/>
      </rPr>
      <t>CCGGGCATGGTGTGGAAGGATTAACCTCGAGGTTAATCCTTCCACACCATGCTTTTTG</t>
    </r>
  </si>
  <si>
    <t>KD1-COMMD2-R</t>
  </si>
  <si>
    <r>
      <rPr>
        <sz val="12"/>
        <rFont val="Times New Roman"/>
      </rPr>
      <t>AATTCAAAAAGCATGGTGTGGAAGGATTAACCTCGAGGTTAATCCTTCCACACCATGC</t>
    </r>
  </si>
  <si>
    <t>KD2-COMMD2-F</t>
  </si>
  <si>
    <r>
      <rPr>
        <sz val="12"/>
        <rFont val="Times New Roman"/>
      </rPr>
      <t>CCGGGGAATTGTCCGAGGAGCATAACTCGAGTTATGCTCCTCGGACAATTCCTTTTTG</t>
    </r>
  </si>
  <si>
    <t>KD2-COMMD2-R</t>
  </si>
  <si>
    <r>
      <rPr>
        <sz val="12"/>
        <rFont val="Times New Roman"/>
      </rPr>
      <t>AATTCAAAAAGGAATTGTCCGAGGAGCATAACTCGAGTTATGCTCCTCGGACAATTCC</t>
    </r>
  </si>
  <si>
    <t>KD1-COMMD3-F</t>
  </si>
  <si>
    <r>
      <rPr>
        <sz val="12"/>
        <rFont val="Times New Roman"/>
      </rPr>
      <t>CCGGGCTGACAAGTCAACTCTAAGCCTCGAGGCTTAGAGTTGACTTGTCAGCTTTTTG</t>
    </r>
  </si>
  <si>
    <t>KD1-COMMD3-R</t>
  </si>
  <si>
    <r>
      <rPr>
        <sz val="12"/>
        <rFont val="Times New Roman"/>
      </rPr>
      <t>AATTCAAAAAGCTGACAAGTCAACTCTAAGCCTCGAGGCTTAGAGTTGACTTGTCAGC</t>
    </r>
  </si>
  <si>
    <t>KD2-COMMD3-F</t>
  </si>
  <si>
    <r>
      <rPr>
        <sz val="12"/>
        <rFont val="Times New Roman"/>
      </rPr>
      <t>CCGGGCAGATCTCTCCCTCATATAACTCGAGTTATATGAGGGAGAGATCTGCTTTTTG</t>
    </r>
  </si>
  <si>
    <t>KD2-COMMD3-R</t>
  </si>
  <si>
    <r>
      <rPr>
        <sz val="12"/>
        <rFont val="Times New Roman"/>
      </rPr>
      <t>AATTCAAAAAGCAGATCTCTCCCTCATATAACTCGAGTTATATGAGGGAGAGATCTGC</t>
    </r>
  </si>
  <si>
    <t>KD1-COMMD5-F</t>
  </si>
  <si>
    <r>
      <rPr>
        <sz val="12"/>
        <rFont val="Times New Roman"/>
      </rPr>
      <t>CCGGCAGGAGCACGTTCAGAAAGTTCTCGAGAACTTTCTGAACGTGCTCCTGTTTTTG</t>
    </r>
  </si>
  <si>
    <t>KD1-COMMD5-R</t>
  </si>
  <si>
    <r>
      <rPr>
        <sz val="12"/>
        <rFont val="Times New Roman"/>
      </rPr>
      <t>AATTCAAAAACAGGAGCACGTTCAGAAAGTTCTCGAGAACTTTCTGAACGTGCTCCTG</t>
    </r>
  </si>
  <si>
    <t>KD2-COMMD5-F</t>
  </si>
  <si>
    <r>
      <rPr>
        <sz val="12"/>
        <rFont val="Times New Roman"/>
      </rPr>
      <t>CCGGAACTTTCTGAACGTGCTCCTGCTCGAGCAGGAGCACGTTCAGAAAGTTTTTTTG</t>
    </r>
  </si>
  <si>
    <t>KD2-COMMD5-R</t>
  </si>
  <si>
    <r>
      <rPr>
        <sz val="12"/>
        <rFont val="Times New Roman"/>
      </rPr>
      <t>AATTCAAAAAAACTTTCTGAACGTGCTCCTGCTCGAGCAGGAGCACGTTCAGAAAGTT</t>
    </r>
  </si>
  <si>
    <t>KD1-COMMD6-F</t>
  </si>
  <si>
    <r>
      <rPr>
        <sz val="12"/>
        <rFont val="Times New Roman"/>
      </rPr>
      <t>CCGGCAGATCATTCAGGCCAAGTAACTCGAGTTACTTGGCCTGAATGATCTGTTTTTG</t>
    </r>
  </si>
  <si>
    <t>KD1-COMMD6-R</t>
  </si>
  <si>
    <r>
      <rPr>
        <sz val="12"/>
        <rFont val="Times New Roman"/>
      </rPr>
      <t>AATTCAAAAACAGATCATTCAGGCCAAGTAACTCGAGTTACTTGGCCTGAATGATCTG</t>
    </r>
  </si>
  <si>
    <t>KD2-COMMD6-F</t>
  </si>
  <si>
    <r>
      <rPr>
        <sz val="12"/>
        <rFont val="Times New Roman"/>
      </rPr>
      <t>CCGGGCAGATCTCTTAAGTATCCTTCTCGAGAAGGATACTTAAGAGATCTGCTTTTTG</t>
    </r>
  </si>
  <si>
    <t>KD2-COMMD6-R</t>
  </si>
  <si>
    <r>
      <rPr>
        <sz val="12"/>
        <rFont val="Times New Roman"/>
      </rPr>
      <t>AATTCAAAAAGCAGATCTCTTAAGTATCCTTCTCGAGAAGGATACTTAAGAGATCTGC</t>
    </r>
  </si>
  <si>
    <t>KD1-COMMD7-F</t>
  </si>
  <si>
    <r>
      <rPr>
        <sz val="12"/>
        <rFont val="Times New Roman"/>
      </rPr>
      <t>CCGGGCGGATTTCATAACTCTGGGTCTCGAGACCCAGAGTTATGAAATCCGCTTTTTG</t>
    </r>
  </si>
  <si>
    <t>KD1-COMMD7-R</t>
  </si>
  <si>
    <r>
      <rPr>
        <sz val="12"/>
        <rFont val="Times New Roman"/>
      </rPr>
      <t>AATTCAAAAAGCGGATTTCATAACTCTGGGTCTCGAGACCCAGAGTTATGAAATCCGC</t>
    </r>
  </si>
  <si>
    <t>KD2-COMMD7-F</t>
  </si>
  <si>
    <r>
      <rPr>
        <sz val="12"/>
        <rFont val="Times New Roman"/>
      </rPr>
      <t>CCGGGGAGCAGCGAATTGGAGAAAGCTCGAGCTTTCTCCAATTCGCTGCTCCTTTTTG</t>
    </r>
  </si>
  <si>
    <t>KD2-COMMD7-R</t>
  </si>
  <si>
    <r>
      <rPr>
        <sz val="12"/>
        <rFont val="Times New Roman"/>
      </rPr>
      <t>AATTCAAAAAGGAGCAGCGAATTGGAGAAAGCTCGAGCTTTCTCCAATTCGCTGCTCC</t>
    </r>
  </si>
  <si>
    <t>KD1-COMMD8-F</t>
  </si>
  <si>
    <r>
      <rPr>
        <sz val="12"/>
        <rFont val="Times New Roman"/>
      </rPr>
      <t>CCGGGGCATTTGTGGTCGAGCTTATCTCGAGATAAGCTCGACCACAAATGCCTTTTTG</t>
    </r>
  </si>
  <si>
    <t>KD1-COMMD8-R</t>
  </si>
  <si>
    <r>
      <rPr>
        <sz val="12"/>
        <rFont val="Times New Roman"/>
      </rPr>
      <t>AATTCAAAAAGGCATTTGTGGTCGAGCTTATCTCGAGATAAGCTCGACCACAAATGCC</t>
    </r>
  </si>
  <si>
    <t>KD2-COMMD8-F</t>
  </si>
  <si>
    <r>
      <rPr>
        <sz val="12"/>
        <rFont val="Times New Roman"/>
      </rPr>
      <t>CCGGGCAGTTGAATCAGTTGAATTCCTCGAGGAATTCAACTGATTCAACTGCTTTTTG</t>
    </r>
  </si>
  <si>
    <t>KD2-COMMD8-R</t>
  </si>
  <si>
    <r>
      <rPr>
        <sz val="12"/>
        <rFont val="Times New Roman"/>
      </rPr>
      <t>AATTCAAAAAGCAGTTGAATCAGTTGAATTCCTCGAGGAATTCAACTGATTCAACTGC</t>
    </r>
  </si>
  <si>
    <t>KD1-COMMD9-F</t>
  </si>
  <si>
    <r>
      <rPr>
        <sz val="12"/>
        <rFont val="Times New Roman"/>
      </rPr>
      <t>CCGGGCTGACAAAGATCATCCTAGACTCGAGTCTAGGATGATCTTTGTCAGCTTTTTG</t>
    </r>
  </si>
  <si>
    <t>KD1-COMMD9-R</t>
  </si>
  <si>
    <r>
      <rPr>
        <sz val="12"/>
        <rFont val="Times New Roman"/>
      </rPr>
      <t>AATTCAAAAAGCTGACAAAGATCATCCTAGACTCGAGTCTAGGATGATCTTTGTCAGC</t>
    </r>
  </si>
  <si>
    <t>KD2-COMMD9-F</t>
  </si>
  <si>
    <r>
      <rPr>
        <sz val="12"/>
        <rFont val="Times New Roman"/>
      </rPr>
      <t>CCGGGGCCTCCTCGAAAGATGTTGTCTCGAGACAACATCTTTCGAGGAGGCCTTTTTG</t>
    </r>
  </si>
  <si>
    <t>KD2-COMMD9-R</t>
  </si>
  <si>
    <r>
      <rPr>
        <sz val="12"/>
        <rFont val="Times New Roman"/>
      </rPr>
      <t>AATTCAAAAAGGCCTCCTCGAAAGATGTTGTCTCGAGACAACATCTTTCGAGGAGGCC</t>
    </r>
  </si>
  <si>
    <t>KD1-COMMD10-F</t>
  </si>
  <si>
    <r>
      <rPr>
        <sz val="12"/>
        <rFont val="Times New Roman"/>
      </rPr>
      <t>CCGGGAGAGCAGTTTCAGTGAAGAACTCGAGTTCTTCACTGAAACTGCTCTCTTTTTG</t>
    </r>
  </si>
  <si>
    <t>KD1-COMMD10-R</t>
  </si>
  <si>
    <r>
      <rPr>
        <sz val="12"/>
        <rFont val="Times New Roman"/>
      </rPr>
      <t>AATTCAAAAAGAGAGCAGTTTCAGTGAAGAACTCGAGTTCTTCACTGAAACTGCTCTC</t>
    </r>
  </si>
  <si>
    <t>KD2-COMMD10-F</t>
  </si>
  <si>
    <r>
      <rPr>
        <sz val="12"/>
        <rFont val="Times New Roman"/>
      </rPr>
      <t>CCGGGCAGCAGCAATTAGAGAACATCTCGAGATGTTCTCTAATTGCTGCTGCTTTTTG</t>
    </r>
  </si>
  <si>
    <t>KD2-COMMD10-R</t>
  </si>
  <si>
    <r>
      <rPr>
        <sz val="12"/>
        <rFont val="Times New Roman"/>
      </rPr>
      <t>AATTCAAAAAGCAGCAGCAATTAGAGAACATCTCGAGATGTTCTCTAATTGCTGCTGC</t>
    </r>
  </si>
  <si>
    <t>KD1-SEC61A1-F</t>
  </si>
  <si>
    <r>
      <rPr>
        <sz val="12"/>
        <rFont val="Times New Roman"/>
      </rPr>
      <t>CCGGCCAGAATCTTCCCAACCTCATCTCGAGATGAGGTTGGGAAGATTCTGGTTTTTG</t>
    </r>
  </si>
  <si>
    <t>KD1-SEC61A1-R</t>
  </si>
  <si>
    <r>
      <rPr>
        <sz val="12"/>
        <rFont val="Times New Roman"/>
      </rPr>
      <t>AATTCAAAAACCAGAATCTTCCCAACCTCATCTCGAGATGAGGTTGGGAAGATTCTGG</t>
    </r>
  </si>
  <si>
    <t>KD2-SEC61A1-F</t>
  </si>
  <si>
    <r>
      <rPr>
        <sz val="12"/>
        <rFont val="Times New Roman"/>
      </rPr>
      <t>CCGGGGACCGCTATCACCCTCTTTACTCGAGTAAAGAGGGTGATAGCGGTCCTTTTTG</t>
    </r>
  </si>
  <si>
    <t>KD2-SEC61A1-R</t>
  </si>
  <si>
    <r>
      <rPr>
        <sz val="12"/>
        <rFont val="Times New Roman"/>
      </rPr>
      <t>AATTCAAAAAGGACCGCTATCACCCTCTTTACTCGAGTAAAGAGGGTGATAGCGGTCC</t>
    </r>
  </si>
  <si>
    <t>KD1-CCT7-F</t>
  </si>
  <si>
    <r>
      <rPr>
        <sz val="12"/>
        <rFont val="Times New Roman"/>
      </rPr>
      <t>CCGGGCCACAATTCTGAAACTTCTTCTCGAGAAGAAGTTTCAGAATTGTGGCTTTTTG</t>
    </r>
  </si>
  <si>
    <t>KD1-CCT7-R</t>
  </si>
  <si>
    <r>
      <rPr>
        <sz val="12"/>
        <rFont val="Times New Roman"/>
      </rPr>
      <t>AATTCAAAAAGCCACAATTCTGAAACTTCTTCTCGAGAAGAAGTTTCAGAATTGTGGC</t>
    </r>
  </si>
  <si>
    <t>KD2-CCT7-F</t>
  </si>
  <si>
    <r>
      <rPr>
        <sz val="12"/>
        <rFont val="Times New Roman"/>
      </rPr>
      <t>CCGGGCTGAGTGGAACATTCTCTATCTCGAGATAGAGAATGTTCCACTCAGCTTTTTG</t>
    </r>
  </si>
  <si>
    <t>KD2-CCT7-R</t>
  </si>
  <si>
    <r>
      <rPr>
        <sz val="12"/>
        <rFont val="Times New Roman"/>
      </rPr>
      <t>AATTCAAAAAGCTGAGTGGAACATTCTCTATCTCGAGATAGAGAATGTTCCACTCAGC</t>
    </r>
  </si>
  <si>
    <t>KD1-HSPA1B-F</t>
  </si>
  <si>
    <r>
      <rPr>
        <sz val="12"/>
        <rFont val="Times New Roman"/>
      </rPr>
      <t>CCGGAGGAGGCGGAGAAGTACAAAGCTCGAGCTTTGTACTTCTCCGCCTCCTTTTTTG</t>
    </r>
  </si>
  <si>
    <t>KD1-HSPA1B-R</t>
  </si>
  <si>
    <r>
      <rPr>
        <sz val="12"/>
        <rFont val="Times New Roman"/>
      </rPr>
      <t>AATTCAAAAAAGGAGGCGGAGAAGTACAAAGCTCGAGCTTTGTACTTCTCCGCCTCCT</t>
    </r>
  </si>
  <si>
    <t>KD2-HSPA1B-F</t>
  </si>
  <si>
    <r>
      <rPr>
        <sz val="12"/>
        <rFont val="Times New Roman"/>
      </rPr>
      <t>CCGGAGCGCAACGTGCTCATCTTTGCTCGAGCAAAGATGAGCACGTTGCGCTTTTTTG</t>
    </r>
  </si>
  <si>
    <t>KD2-HSPA1B-R</t>
  </si>
  <si>
    <r>
      <rPr>
        <sz val="12"/>
        <rFont val="Times New Roman"/>
      </rPr>
      <t>AATTCAAAAAAGCGCAACGTGCTCATCTTTGCTCGAGCAAAGATGAGCACGTTGCGCT</t>
    </r>
  </si>
  <si>
    <t>KD1-ITGA2-F</t>
  </si>
  <si>
    <r>
      <rPr>
        <sz val="12"/>
        <rFont val="Times New Roman"/>
      </rPr>
      <t>CCGGATGGCAATATCACGGTTATTCCTCGAGGAATAACCGTGATATTGCCATTTTTTG</t>
    </r>
  </si>
  <si>
    <t>KD1-ITGA2-R</t>
  </si>
  <si>
    <r>
      <rPr>
        <sz val="12"/>
        <rFont val="Times New Roman"/>
      </rPr>
      <t>AATTCAAAAAATGGCAATATCACGGTTATTCCTCGAGGAATAACCGTGATATTGCCAT</t>
    </r>
  </si>
  <si>
    <t>KD2-ITGA2-F</t>
  </si>
  <si>
    <r>
      <rPr>
        <sz val="12"/>
        <rFont val="Times New Roman"/>
      </rPr>
      <t>CCGGCCGGCCAGATAGTGCTATATACTCGAGTATATAGCACTATCTGGCCGGTTTTTG</t>
    </r>
  </si>
  <si>
    <t>KD2-ITGA2-R</t>
  </si>
  <si>
    <r>
      <rPr>
        <sz val="12"/>
        <rFont val="Times New Roman"/>
      </rPr>
      <t>AATTCAAAAACCGGCCAGATAGTGCTATATACTCGAGTATATAGCACTATCTGGCCGG</t>
    </r>
  </si>
  <si>
    <t>KD1-RANBP2-F</t>
  </si>
  <si>
    <r>
      <rPr>
        <sz val="12"/>
        <rFont val="Times New Roman"/>
      </rPr>
      <t>CCGGGCTTCAAGATCTGCAGAATCTCTCGAGAGATTCTGCAGATCTTGAAGCTTTTTG</t>
    </r>
  </si>
  <si>
    <t>KD1-RANBP2-R</t>
  </si>
  <si>
    <r>
      <rPr>
        <sz val="12"/>
        <rFont val="Times New Roman"/>
      </rPr>
      <t>AATTCAAAAAGCTTCAAGATCTGCAGAATCTCTCGAGAGATTCTGCAGATCTTGAAGC</t>
    </r>
  </si>
  <si>
    <t>KD2-RANBP2-F</t>
  </si>
  <si>
    <r>
      <rPr>
        <sz val="12"/>
        <rFont val="Times New Roman"/>
      </rPr>
      <t>CCGGGCTACAAGATGTGTTGCTTGTCTCGAGACAAGCAACACATCTTGTAGCTTTTTG</t>
    </r>
  </si>
  <si>
    <t>KD2-RANBP2-R</t>
  </si>
  <si>
    <r>
      <rPr>
        <sz val="12"/>
        <rFont val="Times New Roman"/>
      </rPr>
      <t>AATTCAAAAAGCTACAAGATGTGTTGCTTGTCTCGAGACAAGCAACACATCTTGTAGC</t>
    </r>
  </si>
  <si>
    <t>KD1-TCP1-F</t>
  </si>
  <si>
    <r>
      <rPr>
        <sz val="12"/>
        <rFont val="Times New Roman"/>
      </rPr>
      <t>CCGGGCAAGATCACTTCTTGTTATTCTCGAGAATAACAAGAAGTGATCTTGCTTTTTG</t>
    </r>
  </si>
  <si>
    <t>KD1-TCP1-R</t>
  </si>
  <si>
    <r>
      <rPr>
        <sz val="12"/>
        <rFont val="Times New Roman"/>
      </rPr>
      <t>AATTCAAAAAGCAAGATCACTTCTTGTTATTCTCGAGAATAACAAGAAGTGATCTTGC</t>
    </r>
  </si>
  <si>
    <t>KD2-TCP1-F</t>
  </si>
  <si>
    <r>
      <rPr>
        <sz val="12"/>
        <rFont val="Times New Roman"/>
      </rPr>
      <t>CCGGGCTCTTTACATGATGCACTTTCTCGAGAAAGTGCATCATGTAAAGAGCTTTTTG</t>
    </r>
  </si>
  <si>
    <t>KD2-TCP1-R</t>
  </si>
  <si>
    <r>
      <rPr>
        <sz val="12"/>
        <rFont val="Times New Roman"/>
      </rPr>
      <t>AATTCAAAAAGCTCTTTACATGATGCACTTTCTCGAGAAAGTGCATCATGTAAAGAGC</t>
    </r>
  </si>
  <si>
    <t>KD1-CCT4-F</t>
  </si>
  <si>
    <r>
      <rPr>
        <sz val="12"/>
        <rFont val="Times New Roman"/>
      </rPr>
      <t>CCGGGCTACCATTCTGAAACAAATGCTCGAGCATTTGTTTCAGAATGGTAGCTTTTTG</t>
    </r>
  </si>
  <si>
    <t>KD1-CCT4-R</t>
  </si>
  <si>
    <r>
      <rPr>
        <sz val="12"/>
        <rFont val="Times New Roman"/>
      </rPr>
      <t>AATTCAAAAAGCTACCATTCTGAAACAAATGCTCGAGCATTTGTTTCAGAATGGTAGC</t>
    </r>
  </si>
  <si>
    <t>KD2-CCT4-F</t>
  </si>
  <si>
    <r>
      <rPr>
        <sz val="12"/>
        <rFont val="Times New Roman"/>
      </rPr>
      <t>CCGGGCTGAGGAGGTCAATTTAAATCTCGAGATTTAAATTGACCTCCTCAGCTTTTTG</t>
    </r>
  </si>
  <si>
    <t>KD2-CCT4-R</t>
  </si>
  <si>
    <r>
      <rPr>
        <sz val="12"/>
        <rFont val="Times New Roman"/>
      </rPr>
      <t>AATTCAAAAAGCTGAGGAGGTCAATTTAAATCTCGAGATTTAAATTGACCTCCTCAGC</t>
    </r>
  </si>
  <si>
    <t>KD1-CCT3-F</t>
  </si>
  <si>
    <r>
      <rPr>
        <sz val="12"/>
        <rFont val="Times New Roman"/>
      </rPr>
      <t>CCGGGCGTGGAGTCATGATTAACAACTCGAGTTGTTAATCATGACTCCACGCTTTTTG</t>
    </r>
  </si>
  <si>
    <t>KD1-CCT3-R</t>
  </si>
  <si>
    <r>
      <rPr>
        <sz val="12"/>
        <rFont val="Times New Roman"/>
      </rPr>
      <t>AATTCAAAAAGCGTGGAGTCATGATTAACAACTCGAGTTGTTAATCATGACTCCACGC</t>
    </r>
  </si>
  <si>
    <t>KD2-CCT3-F</t>
  </si>
  <si>
    <r>
      <rPr>
        <sz val="12"/>
        <rFont val="Times New Roman"/>
      </rPr>
      <t>CCGGGCCAGAACACAAAGCGTGAATCTCGAGATTCACGCTTTGTGTTCTGGCTTTTTG</t>
    </r>
  </si>
  <si>
    <t>KD2-CCT3-R</t>
  </si>
  <si>
    <r>
      <rPr>
        <sz val="12"/>
        <rFont val="Times New Roman"/>
      </rPr>
      <t>AATTCAAAAAGCCAGAACACAAAGCGTGAATCTCGAGATTCACGCTTTGTGTTCTGGC</t>
    </r>
  </si>
  <si>
    <t>KD1-VCP-F</t>
  </si>
  <si>
    <r>
      <rPr>
        <sz val="12"/>
        <rFont val="Times New Roman"/>
      </rPr>
      <t>CCGGGCTGTTTGCATCGTCCTTTCTCTCGAGAGAAAGGACGATGCAAACAGCTTTTTG</t>
    </r>
  </si>
  <si>
    <t>KD1-VCP-R</t>
  </si>
  <si>
    <r>
      <rPr>
        <sz val="12"/>
        <rFont val="Times New Roman"/>
      </rPr>
      <t>AATTCAAAAAGCTGTTTGCATCGTCCTTTCTCTCGAGAGAAAGGACGATGCAAACAGC</t>
    </r>
  </si>
  <si>
    <t>KD2-VCP-F</t>
  </si>
  <si>
    <r>
      <rPr>
        <sz val="12"/>
        <rFont val="Times New Roman"/>
      </rPr>
      <t>CCGGGGAGTTCAAAGTGGTGGAAACCTCGAGGTTTCCACCACTTTGAACTCCTTTTTG</t>
    </r>
  </si>
  <si>
    <t>KD2-VCP-R</t>
  </si>
  <si>
    <r>
      <rPr>
        <sz val="12"/>
        <rFont val="Times New Roman"/>
      </rPr>
      <t>AATTCAAAAAGGAGTTCAAAGTGGTGGAAACCTCGAGGTTTCCACCACTTTGAACTCC</t>
    </r>
  </si>
  <si>
    <t>KD1-ATP5F1A-F</t>
  </si>
  <si>
    <r>
      <rPr>
        <sz val="12"/>
        <rFont val="Times New Roman"/>
      </rPr>
      <t>CCGGGCTTAAAGGGTATGTCCTTGACTCGAGTCAAGGACATACCCTTTAAGCTTTTTG</t>
    </r>
  </si>
  <si>
    <t>KD1-ATP5F1A-R</t>
  </si>
  <si>
    <r>
      <rPr>
        <sz val="12"/>
        <rFont val="Times New Roman"/>
      </rPr>
      <t>AATTCAAAAAGCTTAAAGGGTATGTCCTTGACTCGAGTCAAGGACATACCCTTTAAGC</t>
    </r>
  </si>
  <si>
    <t>KD2-ATP5F1A-F</t>
  </si>
  <si>
    <r>
      <rPr>
        <sz val="12"/>
        <rFont val="Times New Roman"/>
      </rPr>
      <t>CCGGGGAAAGGGTCCAATTGGTTCCCTCGAGGGAACCAATTGGACCCTTTCCTTTTTG</t>
    </r>
  </si>
  <si>
    <t>KD2-ATP5F1A-R</t>
  </si>
  <si>
    <r>
      <rPr>
        <sz val="12"/>
        <rFont val="Times New Roman"/>
      </rPr>
      <t>AATTCAAAAAGGAAAGGGTCCAATTGGTTCCCTCGAGGGAACCAATTGGACCCTTTCC</t>
    </r>
  </si>
  <si>
    <t>KD1-UBE1-F</t>
  </si>
  <si>
    <t>CCGGGGAAATGATCCTCACAGATTCCTCGAGGAATCTGTGAGGATCATTTCCTTTTTG</t>
  </si>
  <si>
    <t>KD1-UBE1-R</t>
  </si>
  <si>
    <r>
      <rPr>
        <sz val="12"/>
        <rFont val="Times New Roman"/>
      </rPr>
      <t>AATTCAAAAAGGAAATGATCCTCACAGATTCCTCGAGGAATCTGTGAGGATCATTTCC</t>
    </r>
  </si>
  <si>
    <t>KD2-UBE1-F</t>
  </si>
  <si>
    <r>
      <rPr>
        <sz val="12"/>
        <rFont val="Times New Roman"/>
      </rPr>
      <t>CCGGGCTATACTTTGATGCCCTTGACTCGAGTCAAGGGCATCAAAGTATAGCTTTTTG</t>
    </r>
  </si>
  <si>
    <t>KD2-UBE1-R</t>
  </si>
  <si>
    <r>
      <rPr>
        <sz val="12"/>
        <rFont val="Times New Roman"/>
      </rPr>
      <t>AATTCAAAAAGCTATACTTTGATGCCCTTGACTCGAGTCAAGGGCATCAAAGTATAGC</t>
    </r>
  </si>
  <si>
    <t>KD1-STAT3-F</t>
  </si>
  <si>
    <r>
      <rPr>
        <sz val="12"/>
        <rFont val="Times New Roman"/>
      </rPr>
      <t>CCGGGCAACAGATTGCCTGCATTGGCTCGAGCCAATGCAGGCAATCTGTTGCTTTTTG</t>
    </r>
  </si>
  <si>
    <t>KD1-STAT3-R</t>
  </si>
  <si>
    <r>
      <rPr>
        <sz val="12"/>
        <rFont val="Times New Roman"/>
      </rPr>
      <t>AATTCAAAAAGCAACAGATTGCCTGCATTGGCTCGAGCCAATGCAGGCAATCTGTTGC</t>
    </r>
  </si>
  <si>
    <t>KD2-STAT3-F</t>
  </si>
  <si>
    <r>
      <rPr>
        <sz val="12"/>
        <rFont val="Times New Roman"/>
      </rPr>
      <t>CCGGGCCTCTCTGCAGAATTCAAACCTCGAGGTTTGAATTCTGCAGAGAGGCTTTTTG</t>
    </r>
  </si>
  <si>
    <t>KD2-STAT3-R</t>
  </si>
  <si>
    <r>
      <rPr>
        <sz val="12"/>
        <rFont val="Times New Roman"/>
      </rPr>
      <t>AATTCAAAAAGCCTCTCTGCAGAATTCAAACCTCGAGGTTTGAATTCTGCAGAGAGGC</t>
    </r>
  </si>
  <si>
    <t>KD1-GAK-F</t>
  </si>
  <si>
    <r>
      <rPr>
        <sz val="12"/>
        <rFont val="Times New Roman"/>
      </rPr>
      <t>CCGGGGTGACCTGGACATATCTTACCTCGAGGTAAGATATGTCCAGGTCACCTTTTTG</t>
    </r>
  </si>
  <si>
    <t>KD1-GAK-R</t>
  </si>
  <si>
    <r>
      <rPr>
        <sz val="12"/>
        <rFont val="Times New Roman"/>
      </rPr>
      <t>AATTCAAAAAGGTGACCTGGACATATCTTACCTCGAGGTAAGATATGTCCAGGTCACC</t>
    </r>
  </si>
  <si>
    <t>KD2-GAK-F</t>
  </si>
  <si>
    <r>
      <rPr>
        <sz val="12"/>
        <rFont val="Times New Roman"/>
      </rPr>
      <t>CCGGGGTTGAGAACTTGTTGCTTAGCTCGAGCTAAGCAACAAGTTCTCAACCTTTTTG</t>
    </r>
  </si>
  <si>
    <t>KD2-GAK-R</t>
  </si>
  <si>
    <r>
      <rPr>
        <sz val="12"/>
        <rFont val="Times New Roman"/>
      </rPr>
      <t>AATTCAAAAAGGTTGAGAACTTGTTGCTTAGCTCGAGCTAAGCAACAAGTTCTCAACC</t>
    </r>
  </si>
  <si>
    <t>KD1-SEC63-F</t>
  </si>
  <si>
    <r>
      <rPr>
        <sz val="12"/>
        <rFont val="Times New Roman"/>
      </rPr>
      <t>CCGGGGAACACCTTCTTCTACTTCCCTCGAGGGAAGTAGAAGAAGGTGTTCCTTTTTG</t>
    </r>
  </si>
  <si>
    <t>KD1-SEC63-R</t>
  </si>
  <si>
    <r>
      <rPr>
        <sz val="12"/>
        <rFont val="Times New Roman"/>
      </rPr>
      <t>AATTCAAAAAGGAACACCTTCTTCTACTTCCCTCGAGGGAAGTAGAAGAAGGTGTTCC</t>
    </r>
  </si>
  <si>
    <t>KD2-SEC63-F</t>
  </si>
  <si>
    <r>
      <rPr>
        <sz val="12"/>
        <rFont val="Times New Roman"/>
      </rPr>
      <t>CCGGGCAGACCAACGGATAATATTCCTCGAGGAATATTATCCGTTGGTCTGCTTTTTG</t>
    </r>
  </si>
  <si>
    <t>KD2-SEC63-R</t>
  </si>
  <si>
    <r>
      <rPr>
        <sz val="12"/>
        <rFont val="Times New Roman"/>
      </rPr>
      <t>AATTCAAAAAGCAGACCAACGGATAATATTCCTCGAGGAATATTATCCGTTGGTCTGC</t>
    </r>
  </si>
  <si>
    <t>KD1-DNAJB1-F</t>
  </si>
  <si>
    <r>
      <rPr>
        <sz val="12"/>
        <rFont val="Times New Roman"/>
      </rPr>
      <t>CCGGCGGCTGTACCAAGAAGATGAACTCGAGTTCATCTTCTTGGTACAGCCGTTTTTG</t>
    </r>
  </si>
  <si>
    <t>KD1-DNAJB1-R</t>
  </si>
  <si>
    <r>
      <rPr>
        <sz val="12"/>
        <rFont val="Times New Roman"/>
      </rPr>
      <t>AATTCAAAAACGGCTGTACCAAGAAGATGAACTCGAGTTCATCTTCTTGGTACAGCCG</t>
    </r>
  </si>
  <si>
    <t>KD2-DNAJB1-F</t>
  </si>
  <si>
    <r>
      <rPr>
        <sz val="12"/>
        <rFont val="Times New Roman"/>
      </rPr>
      <t>CCGGCGACGGAAAGAGCATTCGAAACTCGAGTTTCGAATGCTCTTTCCGTCGTTTTTG</t>
    </r>
  </si>
  <si>
    <t>KD2-DNAJB1-R</t>
  </si>
  <si>
    <r>
      <rPr>
        <sz val="12"/>
        <rFont val="Times New Roman"/>
      </rPr>
      <t>AATTCAAAAACGACGGAAAGAGCATTCGAAACTCGAGTTTCGAATGCTCTTTCCGTCG</t>
    </r>
  </si>
  <si>
    <t>KD1-SEC11L1-F</t>
  </si>
  <si>
    <r>
      <rPr>
        <sz val="12"/>
        <rFont val="Times New Roman"/>
      </rPr>
      <t>CCGGTGATTGTCTCATCGGCACTAACTCGAGTTAGTGCCGATGAGACAATCATTTTTG</t>
    </r>
  </si>
  <si>
    <t>KD1-SEC11L1-R</t>
  </si>
  <si>
    <r>
      <rPr>
        <sz val="12"/>
        <rFont val="Times New Roman"/>
      </rPr>
      <t>AATTCAAAAATGATTGTCTCATCGGCACTAACTCGAGTTAGTGCCGATGAGACAATCA</t>
    </r>
  </si>
  <si>
    <t>KD2-SEC11L1-F</t>
  </si>
  <si>
    <r>
      <rPr>
        <sz val="12"/>
        <rFont val="Times New Roman"/>
      </rPr>
      <t>CCGGGGATAGAAGGAAGAGAGATTCCTCGAGGAATCTCTCTTCCTTCTATCCTTTTTG</t>
    </r>
  </si>
  <si>
    <t>KD2-SEC11L1-R</t>
  </si>
  <si>
    <r>
      <rPr>
        <sz val="12"/>
        <rFont val="Times New Roman"/>
      </rPr>
      <t>AATTCAAAAAGGATAGAAGGAAGAGAGATTCCTCGAGGAATCTCTCTTCCTTCTATCC</t>
    </r>
  </si>
  <si>
    <t>KD1-ATP5F1B-F</t>
  </si>
  <si>
    <r>
      <rPr>
        <sz val="12"/>
        <rFont val="Times New Roman"/>
      </rPr>
      <t>CCGGGCAGAATCATGAATGTCATTGCTCGAGCAATGACATTCATGATTCTGCTTTTTG</t>
    </r>
  </si>
  <si>
    <t>KD1-ATP5F1B-R</t>
  </si>
  <si>
    <r>
      <rPr>
        <sz val="12"/>
        <rFont val="Times New Roman"/>
      </rPr>
      <t>AATTCAAAAAGCAGAATCATGAATGTCATTGCTCGAGCAATGACATTCATGATTCTGC</t>
    </r>
  </si>
  <si>
    <t>KD2-ATP5F1B-F</t>
  </si>
  <si>
    <r>
      <rPr>
        <sz val="12"/>
        <rFont val="Times New Roman"/>
      </rPr>
      <t>CCGGGCAAGACTGTACTGATCATGGCTCGAGCCATGATCAGTACAGTCTTGCTTTTTG</t>
    </r>
  </si>
  <si>
    <t>KD2-ATP5F1B-R</t>
  </si>
  <si>
    <r>
      <rPr>
        <sz val="12"/>
        <rFont val="Times New Roman"/>
      </rPr>
      <t>AATTCAAAAAGCAAGACTGTACTGATCATGGCTCGAGCCATGATCAGTACAGTCTTGC</t>
    </r>
  </si>
  <si>
    <t>KD1-SRP54-F</t>
  </si>
  <si>
    <r>
      <rPr>
        <sz val="12"/>
        <rFont val="Times New Roman"/>
      </rPr>
      <t>CCGGCTTCTGAAGGAGTAGAGAAATCTCGAGATTTCTCTACTCCTTCAGAAGTTTTTG</t>
    </r>
  </si>
  <si>
    <t>KD1-SRP54-R</t>
  </si>
  <si>
    <r>
      <rPr>
        <sz val="12"/>
        <rFont val="Times New Roman"/>
      </rPr>
      <t>AATTCAAAAACTTCTGAAGGAGTAGAGAAATCTCGAGATTTCTCTACTCCTTCAGAAG</t>
    </r>
  </si>
  <si>
    <t>KD2-SRP54-F</t>
  </si>
  <si>
    <r>
      <rPr>
        <sz val="12"/>
        <rFont val="Times New Roman"/>
      </rPr>
      <t>CCGGCGAGACATGTATGAGCAATTTCTCGAGAAATTGCTCATACATGTCTCGTTTTTG</t>
    </r>
  </si>
  <si>
    <t>KD2-SRP54-R</t>
  </si>
  <si>
    <r>
      <rPr>
        <sz val="12"/>
        <rFont val="Times New Roman"/>
      </rPr>
      <t>AATTCAAAAACGAGACATGTATGAGCAATTTCTCGAGAAATTGCTCATACATGTCTCG</t>
    </r>
  </si>
  <si>
    <t>KD1-MSH2-F</t>
  </si>
  <si>
    <r>
      <rPr>
        <sz val="12"/>
        <rFont val="Times New Roman"/>
      </rPr>
      <t>CCGGGGAGAATCAGGTTGCAGTTTCCTCGAGGAAACTGCAACCTGATTCTCCTTTTTG</t>
    </r>
  </si>
  <si>
    <t>KD1-MSH2-R</t>
  </si>
  <si>
    <r>
      <rPr>
        <sz val="12"/>
        <rFont val="Times New Roman"/>
      </rPr>
      <t>AATTCAAAAAGGAGAATCAGGTTGCAGTTTCCTCGAGGAAACTGCAACCTGATTCTCC</t>
    </r>
  </si>
  <si>
    <t>KD2-MSH2-F</t>
  </si>
  <si>
    <r>
      <rPr>
        <sz val="12"/>
        <rFont val="Times New Roman"/>
      </rPr>
      <t>CCGGGCAGAATTGAGGCAGACTTTACTCGAGTAAAGTCTGCCTCAATTCTGCTTTTTG</t>
    </r>
  </si>
  <si>
    <t>KD2-MSH2-R</t>
  </si>
  <si>
    <r>
      <rPr>
        <sz val="12"/>
        <rFont val="Times New Roman"/>
      </rPr>
      <t>AATTCAAAAAGCAGAATTGAGGCAGACTTTACTCGAGTAAAGTCTGCCTCAATTCTGC</t>
    </r>
  </si>
  <si>
    <t>KD1-SDHA-F</t>
  </si>
  <si>
    <r>
      <rPr>
        <sz val="12"/>
        <rFont val="Times New Roman"/>
      </rPr>
      <t>CCGGGCATCTGCTAAAGTTTCAGATCTCGAGATCTGAAACTTTAGCAGATGCTTTTTG</t>
    </r>
  </si>
  <si>
    <t>KD1-SDHA-R</t>
  </si>
  <si>
    <r>
      <rPr>
        <sz val="12"/>
        <rFont val="Times New Roman"/>
      </rPr>
      <t>AATTCAAAAAGCATCTGCTAAAGTTTCAGATCTCGAGATCTGAAACTTTAGCAGATGC</t>
    </r>
  </si>
  <si>
    <t>KD2-SDHA-F</t>
  </si>
  <si>
    <r>
      <rPr>
        <sz val="12"/>
        <rFont val="Times New Roman"/>
      </rPr>
      <t>CCGGTCGCTATTGCACACCTTATATCTCGAGATATAAGGTGTGCAATAGCGATTTTTG</t>
    </r>
  </si>
  <si>
    <t>KD2-SDHA-R</t>
  </si>
  <si>
    <r>
      <rPr>
        <sz val="12"/>
        <rFont val="Times New Roman"/>
      </rPr>
      <t>AATTCAAAAATCGCTATTGCACACCTTATATCTCGAGATATAAGGTGTGCAATAGCGA</t>
    </r>
  </si>
  <si>
    <t>KD1-PHB-F</t>
  </si>
  <si>
    <r>
      <rPr>
        <sz val="12"/>
        <rFont val="Times New Roman"/>
      </rPr>
      <t>CCGGGCTGCCGTCCATCACAACTGACTCGAGTCAGTTGTGATGGACGGCAGCTTTTTG</t>
    </r>
  </si>
  <si>
    <t>KD1-PHB-R</t>
  </si>
  <si>
    <r>
      <rPr>
        <sz val="12"/>
        <rFont val="Times New Roman"/>
      </rPr>
      <t>AATTCAAAAAGCTGCCGTCCATCACAACTGACTCGAGTCAGTTGTGATGGACGGCAGC</t>
    </r>
  </si>
  <si>
    <t>KD2-PHB-F</t>
  </si>
  <si>
    <r>
      <rPr>
        <sz val="12"/>
        <rFont val="Times New Roman"/>
      </rPr>
      <t>CCGGGAGTTCACAGAAGCGGTGGAACTCGAGTTCCACCGCTTCTGTGAACTCTTTTTG</t>
    </r>
  </si>
  <si>
    <t>KD2-PHB-R</t>
  </si>
  <si>
    <r>
      <rPr>
        <sz val="12"/>
        <rFont val="Times New Roman"/>
      </rPr>
      <t>AATTCAAAAAGAGTTCACAGAAGCGGTGGAACTCGAGTTCCACCGCTTCTGTGAACTC</t>
    </r>
  </si>
  <si>
    <t>KD1-RANBP5-F</t>
  </si>
  <si>
    <r>
      <rPr>
        <sz val="12"/>
        <rFont val="Times New Roman"/>
      </rPr>
      <t>CCGGGCGGATTCTAAGACCAAAGAACTCGAGTTCTTTGGTCTTAGAATCCGCTTTTTG</t>
    </r>
  </si>
  <si>
    <t>KD1-RANBP5-R</t>
  </si>
  <si>
    <r>
      <rPr>
        <sz val="12"/>
        <rFont val="Times New Roman"/>
      </rPr>
      <t>AATTCAAAAAGCGGATTCTAAGACCAAAGAACTCGAGTTCTTTGGTCTTAGAATCCGC</t>
    </r>
  </si>
  <si>
    <t>KD2-RANBP5-F</t>
  </si>
  <si>
    <r>
      <rPr>
        <sz val="12"/>
        <rFont val="Times New Roman"/>
      </rPr>
      <t>CCGGCCATCACTGAAGCACATCGTTCTCGAGAACGATGTGCTTCAGTGATGGTTTTTG</t>
    </r>
  </si>
  <si>
    <t>KD2-RANBP5-R</t>
  </si>
  <si>
    <r>
      <rPr>
        <sz val="12"/>
        <rFont val="Times New Roman"/>
      </rPr>
      <t>AATTCAAAAACCATCACTGAAGCACATCGTTCTCGAGAACGATGTGCTTCAGTGATGG</t>
    </r>
  </si>
  <si>
    <t>KD1-ATP2A2-F</t>
  </si>
  <si>
    <r>
      <rPr>
        <sz val="12"/>
        <rFont val="Times New Roman"/>
      </rPr>
      <t>CCGGCCCTTGGTTGTACTTCTGTTACTCGAGTAACAGAAGTACAACCAAGGGTTTTTG</t>
    </r>
  </si>
  <si>
    <t>KD1-ATP2A2-R</t>
  </si>
  <si>
    <r>
      <rPr>
        <sz val="12"/>
        <rFont val="Times New Roman"/>
      </rPr>
      <t>AATTCAAAAACCCTTGGTTGTACTTCTGTTACTCGAGTAACAGAAGTACAACCAAGGG</t>
    </r>
  </si>
  <si>
    <t>KD2-ATP2A2-F</t>
  </si>
  <si>
    <r>
      <rPr>
        <sz val="12"/>
        <rFont val="Times New Roman"/>
      </rPr>
      <t>CCGGGCAGCGGATTAAAGCTAAAGACTCGAGTCTTTAGCTTTAATCCGCTGCTTTTTG</t>
    </r>
  </si>
  <si>
    <t>KD2-ATP2A2-R</t>
  </si>
  <si>
    <r>
      <rPr>
        <sz val="12"/>
        <rFont val="Times New Roman"/>
      </rPr>
      <t>AATTCAAAAAGCAGCGGATTAAAGCTAAAGACTCGAGTCTTTAGCTTTAATCCGCTGC</t>
    </r>
  </si>
  <si>
    <t>KD1-SLC30A1-F</t>
  </si>
  <si>
    <r>
      <rPr>
        <sz val="12"/>
        <rFont val="Times New Roman"/>
      </rPr>
      <t>CCGGGGGCTGGACAACTTAACATGCCTCGAGGCATGTTAAGTTGTCCAGCCCTTTTTG</t>
    </r>
  </si>
  <si>
    <t>KD1-SLC30A1-R</t>
  </si>
  <si>
    <r>
      <rPr>
        <sz val="12"/>
        <rFont val="Times New Roman"/>
      </rPr>
      <t>AATTCAAAAAGGGCTGGACAACTTAACATGCCTCGAGGCATGTTAAGTTGTCCAGCCC</t>
    </r>
  </si>
  <si>
    <t>KD2-SLC30A1-F</t>
  </si>
  <si>
    <r>
      <rPr>
        <sz val="12"/>
        <rFont val="Times New Roman"/>
      </rPr>
      <t>CCGGGGTCCTTGCTGGGTGCTATATCTCGAGATATAGCACCCAGCAAGGACCTTTTTG</t>
    </r>
  </si>
  <si>
    <t>KD2-SLC30A1-R</t>
  </si>
  <si>
    <r>
      <rPr>
        <sz val="12"/>
        <rFont val="Times New Roman"/>
      </rPr>
      <t>AATTCAAAAAGGTCCTTGCTGGGTGCTATATCTCGAGATATAGCACCCAGCAAGGACC</t>
    </r>
  </si>
  <si>
    <t>KD1-ABCB6-F</t>
  </si>
  <si>
    <r>
      <rPr>
        <sz val="12"/>
        <rFont val="Times New Roman"/>
      </rPr>
      <t>CCGGGCCTGGACTGTTACCAGTTACCTCGAGGTAACTGGTAACAGTCCAGGCTTTTTG</t>
    </r>
  </si>
  <si>
    <t>KD1-ABCB6-R</t>
  </si>
  <si>
    <r>
      <rPr>
        <sz val="12"/>
        <rFont val="Times New Roman"/>
      </rPr>
      <t>AATTCAAAAAGCCTGGACTGTTACCAGTTACCTCGAGGTAACTGGTAACAGTCCAGGC</t>
    </r>
  </si>
  <si>
    <t>KD2-ABCB6-F</t>
  </si>
  <si>
    <r>
      <rPr>
        <sz val="12"/>
        <rFont val="Times New Roman"/>
      </rPr>
      <t>CCGGGGTTTGGCCTCATTGTGTTCCCTCGAGGGAACACAATGAGGCCAAACCTTTTTG</t>
    </r>
  </si>
  <si>
    <t>KD2-ABCB6-R</t>
  </si>
  <si>
    <r>
      <rPr>
        <sz val="12"/>
        <rFont val="Times New Roman"/>
      </rPr>
      <t>AATTCAAAAAGGTTTGGCCTCATTGTGTTCCCTCGAGGGAACACAATGAGGCCAAACC</t>
    </r>
  </si>
  <si>
    <t>KD1-NDUFA4-F</t>
  </si>
  <si>
    <r>
      <rPr>
        <sz val="12"/>
        <rFont val="Times New Roman"/>
      </rPr>
      <t>CCGGAGCAAGCTGAAGAAGGAACGTCTCGAGACGTTCCTTCTTCAGCTTGCTTTTTTG</t>
    </r>
  </si>
  <si>
    <t>KD1-NDUFA4-R</t>
  </si>
  <si>
    <r>
      <rPr>
        <sz val="12"/>
        <rFont val="Times New Roman"/>
      </rPr>
      <t>AATTCAAAAAAGCAAGCTGAAGAAGGAACGTCTCGAGACGTTCCTTCTTCAGCTTGCT</t>
    </r>
  </si>
  <si>
    <t>KD2-NDUFA4-F</t>
  </si>
  <si>
    <r>
      <rPr>
        <sz val="12"/>
        <rFont val="Times New Roman"/>
      </rPr>
      <t>CCGGGCTTGATTCCTCTCTTCGTATCTCGAGATACGAAGAGAGGAATCAAGCTTTTTG</t>
    </r>
  </si>
  <si>
    <t>KD2-NDUFA4-R</t>
  </si>
  <si>
    <r>
      <rPr>
        <sz val="12"/>
        <rFont val="Times New Roman"/>
      </rPr>
      <t>AATTCAAAAAGCTTGATTCCTCTCTTCGTATCTCGAGATACGAAGAGAGGAATCAAGC</t>
    </r>
  </si>
  <si>
    <t>KD1-NDUFB9-F</t>
  </si>
  <si>
    <r>
      <rPr>
        <sz val="12"/>
        <rFont val="Times New Roman"/>
      </rPr>
      <t>CCGGCAATGTATCCTGATTACTTTGCTCGAGCAAAGTAATCAGGATACATTGTTTTTG</t>
    </r>
  </si>
  <si>
    <t>KD1-NDUFB9-R</t>
  </si>
  <si>
    <r>
      <rPr>
        <sz val="12"/>
        <rFont val="Times New Roman"/>
      </rPr>
      <t>AATTCAAAAACAATGTATCCTGATTACTTTGCTCGAGCAAAGTAATCAGGATACATTG</t>
    </r>
  </si>
  <si>
    <t>KD2-NDUFB9-F</t>
  </si>
  <si>
    <r>
      <rPr>
        <sz val="12"/>
        <rFont val="Times New Roman"/>
      </rPr>
      <t>CCGGGTGCGTCCAGAGAGACAAATACTCGAGTATTTGTCTCTCTGGACGCACTTTTTG</t>
    </r>
  </si>
  <si>
    <t>KD2-NDUFB9-R</t>
  </si>
  <si>
    <r>
      <rPr>
        <sz val="12"/>
        <rFont val="Times New Roman"/>
      </rPr>
      <t>AATTCAAAAAGTGCGTCCAGAGAGACAAATACTCGAGTATTTGTCTCTCTGGACGCAC</t>
    </r>
  </si>
  <si>
    <t>KD1-NDUFS2-F</t>
  </si>
  <si>
    <r>
      <rPr>
        <sz val="12"/>
        <rFont val="Times New Roman"/>
      </rPr>
      <t>CCGGCGCACAGTGTCTAAACAAGATCTCGAGATCTTGTTTAGACACTGTGCGTTTTTG</t>
    </r>
  </si>
  <si>
    <t>KD1-NDUFS2-R</t>
  </si>
  <si>
    <r>
      <rPr>
        <sz val="12"/>
        <rFont val="Times New Roman"/>
      </rPr>
      <t>AATTCAAAAACGCACAGTGTCTAAACAAGATCTCGAGATCTTGTTTAGACACTGTGCG</t>
    </r>
  </si>
  <si>
    <t>KD2-NDUFS2-F</t>
  </si>
  <si>
    <r>
      <rPr>
        <sz val="12"/>
        <rFont val="Times New Roman"/>
      </rPr>
      <t>CCGGCCGAGTGCTGTTTGGAGAAATCTCGAGATTTCTCCAAACAGCACTCGGTTTTTG</t>
    </r>
  </si>
  <si>
    <t>KD2-NDUFS2-R</t>
  </si>
  <si>
    <r>
      <rPr>
        <sz val="12"/>
        <rFont val="Times New Roman"/>
      </rPr>
      <t>AATTCAAAAACCGAGTGCTGTTTGGAGAAATCTCGAGATTTCTCCAAACAGCACTCGG</t>
    </r>
  </si>
  <si>
    <t>KD1-PLEKHA2-F</t>
  </si>
  <si>
    <r>
      <rPr>
        <sz val="12"/>
        <rFont val="Times New Roman"/>
      </rPr>
      <t>CCGGGCTGGAAACGTCGCTTCTTTGCTCGAGCAAAGAAGCGACGTTTCCAGCTTTTTG</t>
    </r>
  </si>
  <si>
    <t>KD1-PLEKHA2-R</t>
  </si>
  <si>
    <r>
      <rPr>
        <sz val="12"/>
        <rFont val="Times New Roman"/>
      </rPr>
      <t>AATTCAAAAAGCTGGAAACGTCGCTTCTTTGCTCGAGCAAAGAAGCGACGTTTCCAGC</t>
    </r>
  </si>
  <si>
    <t>KD2-PLEKHA2-F</t>
  </si>
  <si>
    <r>
      <rPr>
        <sz val="12"/>
        <rFont val="Times New Roman"/>
      </rPr>
      <t>CCGGGAACCACTGCGCACCATATTTCTCGAGAAATATGGTGCGCAGTGGTTCTTTTTG</t>
    </r>
  </si>
  <si>
    <t>KD2-PLEKHA2-R</t>
  </si>
  <si>
    <r>
      <rPr>
        <sz val="12"/>
        <rFont val="Times New Roman"/>
      </rPr>
      <t>AATTCAAAAAGAACCACTGCGCACCATATTTCTCGAGAAATATGGTGCGCAGTGGTTC</t>
    </r>
  </si>
  <si>
    <t>KD1-SCO2-F</t>
  </si>
  <si>
    <r>
      <rPr>
        <sz val="12"/>
        <rFont val="Times New Roman"/>
      </rPr>
      <t>CCGGGATGAGGACCAGGACTACATCCTCGAGGATGTAGTCCTGGTCCTCATCTTTTTG</t>
    </r>
  </si>
  <si>
    <t>KD1-SCO2-R</t>
  </si>
  <si>
    <r>
      <rPr>
        <sz val="12"/>
        <rFont val="Times New Roman"/>
      </rPr>
      <t>AATTCAAAAAGATGAGGACCAGGACTACATCCTCGAGGATGTAGTCCTGGTCCTCATC</t>
    </r>
  </si>
  <si>
    <t>KD2-SCO2-F</t>
  </si>
  <si>
    <r>
      <rPr>
        <sz val="12"/>
        <rFont val="Times New Roman"/>
      </rPr>
      <t>CCGGAGTTACCGCGTGTACTACAATCTCGAGATTGTAGTACACGCGGTAACTTTTTTG</t>
    </r>
  </si>
  <si>
    <t>KD2-SCO2-R</t>
  </si>
  <si>
    <r>
      <rPr>
        <sz val="12"/>
        <rFont val="Times New Roman"/>
      </rPr>
      <t>AATTCAAAAAAGTTACCGCGTGTACTACAATCTCGAGATTGTAGTACACGCGGTAACT</t>
    </r>
  </si>
  <si>
    <t>KD1-SOD1-F</t>
  </si>
  <si>
    <r>
      <rPr>
        <sz val="12"/>
        <rFont val="Times New Roman"/>
      </rPr>
      <t>CCGGAGCAGATGACTTGGGCAAAGGCTCGAGCCTTTGCCCAAGTCATCTGCTTTTTTG</t>
    </r>
  </si>
  <si>
    <t>KD1-SOD1-R</t>
  </si>
  <si>
    <r>
      <rPr>
        <sz val="12"/>
        <rFont val="Times New Roman"/>
      </rPr>
      <t>AATTCAAAAAAGCAGATGACTTGGGCAAAGGCTCGAGCCTTTGCCCAAGTCATCTGCT</t>
    </r>
  </si>
  <si>
    <t>KD2-SOD1-F</t>
  </si>
  <si>
    <r>
      <rPr>
        <sz val="12"/>
        <rFont val="Times New Roman"/>
      </rPr>
      <t>CCGGGTGGAAATGAAGAAAGTACAACTCGAGTTGTACTTTCTTCATTTCCACTTTTTG</t>
    </r>
  </si>
  <si>
    <t>KD2-SOD1-R</t>
  </si>
  <si>
    <r>
      <rPr>
        <sz val="12"/>
        <rFont val="Times New Roman"/>
      </rPr>
      <t>AATTCAAAAAGTGGAAATGAAGAAAGTACAACTCGAGTTGTACTTTCTTCATTTCCAC</t>
    </r>
  </si>
  <si>
    <t>KD1-STEAP3-F</t>
  </si>
  <si>
    <r>
      <rPr>
        <sz val="12"/>
        <rFont val="Times New Roman"/>
      </rPr>
      <t>CCGGGCTCTTCGTCTGCTTCTATGCCTCGAGGCATAGAAGCAGACGAAGAGCTTTTTG</t>
    </r>
  </si>
  <si>
    <t>KD1-STEAP3-R</t>
  </si>
  <si>
    <r>
      <rPr>
        <sz val="12"/>
        <rFont val="Times New Roman"/>
      </rPr>
      <t>AATTCAAAAAGCTCTTCGTCTGCTTCTATGCCTCGAGGCATAGAAGCAGACGAAGAGC</t>
    </r>
  </si>
  <si>
    <t>KD2-STEAP3-F</t>
  </si>
  <si>
    <r>
      <rPr>
        <sz val="12"/>
        <rFont val="Times New Roman"/>
      </rPr>
      <t>CCGGGCCAGAACAAGTTCTTCAAGCCTCGAGGCTTGAAGAACTTGTTCTGGCTTTTTG</t>
    </r>
  </si>
  <si>
    <t>KD2-STEAP3-R</t>
  </si>
  <si>
    <r>
      <rPr>
        <sz val="12"/>
        <rFont val="Times New Roman"/>
      </rPr>
      <t>AATTCAAAAAGCCAGAACAAGTTCTTCAAGCCTCGAGGCTTGAAGAACTTGTTCTGGC</t>
    </r>
  </si>
  <si>
    <t>KD1-CUL7-F</t>
  </si>
  <si>
    <r>
      <rPr>
        <sz val="12"/>
        <rFont val="Times New Roman"/>
      </rPr>
      <t>CCGGCGCTACTGTGAGCACTTTAATCTCGAGATTAAAGTGCTCACAGTAGCGTTTTTG</t>
    </r>
  </si>
  <si>
    <t>KD1-CUL7-R</t>
  </si>
  <si>
    <r>
      <rPr>
        <sz val="12"/>
        <rFont val="Times New Roman"/>
      </rPr>
      <t>AATTCAAAAACGCTACTGTGAGCACTTTAATCTCGAGATTAAAGTGCTCACAGTAGCG</t>
    </r>
  </si>
  <si>
    <t>KD2-CUL7-F</t>
  </si>
  <si>
    <r>
      <rPr>
        <sz val="12"/>
        <rFont val="Times New Roman"/>
      </rPr>
      <t>CCGGCATGTTGAGTAGTCCTGATTACTCGAGTAATCAGGACTACTCAACATGTTTTTG</t>
    </r>
  </si>
  <si>
    <t>KD2-CUL7-R</t>
  </si>
  <si>
    <r>
      <rPr>
        <sz val="12"/>
        <rFont val="Times New Roman"/>
      </rPr>
      <t>AATTCAAAAACATGTTGAGTAGTCCTGATTACTCGAGTAATCAGGACTACTCAACATG</t>
    </r>
  </si>
  <si>
    <t>KD1-OPA1-F</t>
  </si>
  <si>
    <r>
      <rPr>
        <sz val="12"/>
        <rFont val="Times New Roman"/>
      </rPr>
      <t>CCGGGCCTGACATTGTGTGGGAAATCTCGAGATTTCCCACACAATGTCAGGCTTTTTG</t>
    </r>
  </si>
  <si>
    <t>KD1-OPA1-R</t>
  </si>
  <si>
    <r>
      <rPr>
        <sz val="12"/>
        <rFont val="Times New Roman"/>
      </rPr>
      <t>AATTCAAAAAGCCTGACATTGTGTGGGAAATCTCGAGATTTCCCACACAATGTCAGGC</t>
    </r>
  </si>
  <si>
    <t>KD2-OPA1-F</t>
  </si>
  <si>
    <r>
      <rPr>
        <sz val="12"/>
        <rFont val="Times New Roman"/>
      </rPr>
      <t>CCGGGCTGAACGCAGTATTGTTACACTCGAGTGTAACAATACTGCGTTCAGCTTTTTG</t>
    </r>
  </si>
  <si>
    <t>KD2-OPA1-R</t>
  </si>
  <si>
    <r>
      <rPr>
        <sz val="12"/>
        <rFont val="Times New Roman"/>
      </rPr>
      <t>AATTCAAAAAGCTGAACGCAGTATTGTTACACTCGAGTGTAACAATACTGCGTTCAGC</t>
    </r>
  </si>
  <si>
    <t>KD1-HIF1a-F</t>
  </si>
  <si>
    <r>
      <rPr>
        <sz val="12"/>
        <rFont val="Times New Roman"/>
      </rPr>
      <t>CCGGGGGATTAACTCAGTTTGAACTCTCGAGAGTTCAAACTGAGTTAATCCCTTTTTG</t>
    </r>
  </si>
  <si>
    <t>KD1-HIF1a-R</t>
  </si>
  <si>
    <r>
      <rPr>
        <sz val="12"/>
        <rFont val="Times New Roman"/>
      </rPr>
      <t>AATTCAAAAAGGGATTAACTCAGTTTGAACTCTCGAGAGTTCAAACTGAGTTAATCCC</t>
    </r>
  </si>
  <si>
    <t>KD2-HIF1a-F</t>
  </si>
  <si>
    <r>
      <rPr>
        <sz val="12"/>
        <rFont val="Times New Roman"/>
      </rPr>
      <t>CCGGGCTGATTTGTGAACCCATTCCCTCGAGGGAATGGGTTCACAAATCAGCTTTTTG</t>
    </r>
  </si>
  <si>
    <t>KD2-HIF1a-R</t>
  </si>
  <si>
    <r>
      <rPr>
        <sz val="12"/>
        <rFont val="Times New Roman"/>
      </rPr>
      <t>AATTCAAAAAGCTGATTTGTGAACCCATTCCCTCGAGGGAATGGGTTCACAAATCAGC</t>
    </r>
  </si>
  <si>
    <t>KD1-ATOX1-F</t>
  </si>
  <si>
    <r>
      <rPr>
        <sz val="12"/>
        <rFont val="Times New Roman"/>
      </rPr>
      <t>CCGGTGGAGGAGTTAAGTATGACATCTCGAGATGTCATACTTAACTCCTCCATTTTTG</t>
    </r>
  </si>
  <si>
    <t>KD1-ATOX1-R</t>
  </si>
  <si>
    <r>
      <rPr>
        <sz val="12"/>
        <rFont val="Times New Roman"/>
      </rPr>
      <t>AATTCAAAAATGGAGGAGTTAAGTATGACATCTCGAGATGTCATACTTAACTCCTCCA</t>
    </r>
  </si>
  <si>
    <t>KD2-ATOX1-F</t>
  </si>
  <si>
    <r>
      <rPr>
        <sz val="12"/>
        <rFont val="Times New Roman"/>
      </rPr>
      <t>CCGGGCCCAACAAGAAGGTCTGCATCTCGAGATGCAGACCTTCTTGTTGGGCTTTTTG</t>
    </r>
  </si>
  <si>
    <t>KD2-ATOX1-R</t>
  </si>
  <si>
    <r>
      <rPr>
        <sz val="12"/>
        <rFont val="Times New Roman"/>
      </rPr>
      <t>AATTCAAAAAGCCCAACAAGAAGGTCTGCATCTCGAGATGCAGACCTTCTTGTTGGGC</t>
    </r>
  </si>
  <si>
    <t>KD1-CCS-F</t>
  </si>
  <si>
    <r>
      <rPr>
        <sz val="12"/>
        <rFont val="Times New Roman"/>
      </rPr>
      <t>CCGGGCCATCCCTTATCCAAGATCACTCGAGTGATCTTGGATAAGGGATGGCTTTTTG</t>
    </r>
  </si>
  <si>
    <t>KD1-CCS-R</t>
  </si>
  <si>
    <r>
      <rPr>
        <sz val="12"/>
        <rFont val="Times New Roman"/>
      </rPr>
      <t>AATTCAAAAAGCCATCCCTTATCCAAGATCACTCGAGTGATCTTGGATAAGGGATGGC</t>
    </r>
  </si>
  <si>
    <t>KD2-CCS-F</t>
  </si>
  <si>
    <r>
      <rPr>
        <sz val="12"/>
        <rFont val="Times New Roman"/>
      </rPr>
      <t>CCGGGCCATCTTCAGAATGGAGGATCTCGAGATCCTCCATTCTGAAGATGGCTTTTTG</t>
    </r>
  </si>
  <si>
    <t>KD2-CCS-R</t>
  </si>
  <si>
    <r>
      <rPr>
        <sz val="12"/>
        <rFont val="Times New Roman"/>
      </rPr>
      <t>AATTCAAAAAGCCATCTTCAGAATGGAGGATCTCGAGATCCTCCATTCTGAAGATGGC</t>
    </r>
  </si>
  <si>
    <t>KD1-TNIP1-F</t>
  </si>
  <si>
    <r>
      <rPr>
        <sz val="12"/>
        <rFont val="Times New Roman"/>
      </rPr>
      <t>CCGGGGAAGAGTCCCAGATGGAACTCGAGTTCCATCTGGGACTCTTCCTTTTTG</t>
    </r>
  </si>
  <si>
    <t>KD1-TNIP1-R</t>
  </si>
  <si>
    <r>
      <rPr>
        <sz val="12"/>
        <rFont val="Times New Roman"/>
      </rPr>
      <t>AATTCAAAAAGGAAGAGTCCCAGATGGAACTCGAGTTCCATCTGGGACTCTTCC</t>
    </r>
  </si>
  <si>
    <t>KD2-TNIP1-F</t>
  </si>
  <si>
    <r>
      <rPr>
        <sz val="12"/>
        <rFont val="Times New Roman"/>
      </rPr>
      <t>CCGGGCAGAATGAGTTGCTGAAACTCGAGTTTCAGCAACTCATTCTGCTTTTTG</t>
    </r>
  </si>
  <si>
    <t>KD2-TNIP1-R</t>
  </si>
  <si>
    <r>
      <rPr>
        <sz val="12"/>
        <rFont val="Times New Roman"/>
      </rPr>
      <t>AATTCAAAAAGCAGAATGAGTTGCTGAAACTCGAGTTTCAGCAACTCATTCTGC</t>
    </r>
  </si>
  <si>
    <t>KD1-IKBKG-F</t>
  </si>
  <si>
    <r>
      <rPr>
        <sz val="12"/>
        <rFont val="Times New Roman"/>
      </rPr>
      <t>CCGGGAGGGAGTACAGCAAACTGAACTCGAGTTCAGTTTGCTGTACTCCCTCTTTTTG</t>
    </r>
  </si>
  <si>
    <t>KD1-IKBKG-R</t>
  </si>
  <si>
    <r>
      <rPr>
        <sz val="12"/>
        <rFont val="Times New Roman"/>
      </rPr>
      <t>AATTCAAAAAGAGGGAGTACAGCAAACTGAACTCGAGTTCAGTTTGCTGTACTCCCTC</t>
    </r>
  </si>
  <si>
    <t>KD2-IKBKG-F</t>
  </si>
  <si>
    <r>
      <rPr>
        <sz val="12"/>
        <rFont val="Times New Roman"/>
      </rPr>
      <t>CCGGGCTCGATCTGAAGAGGCAGAACTCGAGTTCTGCCTCTTCAGATCGAGCTTTTTG</t>
    </r>
  </si>
  <si>
    <t>KD2-IKBKG-R</t>
  </si>
  <si>
    <r>
      <rPr>
        <sz val="12"/>
        <rFont val="Times New Roman"/>
      </rPr>
      <t>AATTCAAAAAGCTCGATCTGAAGAGGCAGAACTCGAGTTCTGCCTCTTCAGATCGAGC</t>
    </r>
  </si>
  <si>
    <t>KD1-COX11-F</t>
  </si>
  <si>
    <r>
      <rPr>
        <sz val="12"/>
        <rFont val="Times New Roman"/>
      </rPr>
      <t>CCGGCCTCAGCAAACAGAAATATATCTCGAGATATATTTCTGTTTGCTGAGGTTTTTG</t>
    </r>
  </si>
  <si>
    <t>KD1-COX11-R</t>
  </si>
  <si>
    <r>
      <rPr>
        <sz val="12"/>
        <rFont val="Times New Roman"/>
      </rPr>
      <t>AATTCAAAAACCTCAGCAAACAGAAATATATCTCGAGATATATTTCTGTTTGCTGAGG</t>
    </r>
  </si>
  <si>
    <t>KD2-COX11-F</t>
  </si>
  <si>
    <r>
      <rPr>
        <sz val="12"/>
        <rFont val="Times New Roman"/>
      </rPr>
      <t>CCGGGCTGGACAGTATTTCAATAAACTCGAGTTTATTGAAATACTGTCCAGCTTTTTG</t>
    </r>
  </si>
  <si>
    <t>KD2-COX11-R</t>
  </si>
  <si>
    <r>
      <rPr>
        <sz val="12"/>
        <rFont val="Times New Roman"/>
      </rPr>
      <t>AATTCAAAAAGCTGGACAGTATTTCAATAAACTCGAGTTTATTGAAATACTGTCCAGC</t>
    </r>
  </si>
  <si>
    <t>KD1-SLC25A3-F</t>
  </si>
  <si>
    <r>
      <rPr>
        <sz val="12"/>
        <rFont val="Times New Roman"/>
      </rPr>
      <t>CCGGGCAGTATAGCTGTGACTATGGCTCGAGCCATAGTCACAGCTATACTGCTTTTTG</t>
    </r>
  </si>
  <si>
    <t>KD1-SLC25A3-R</t>
  </si>
  <si>
    <r>
      <rPr>
        <sz val="12"/>
        <rFont val="Times New Roman"/>
      </rPr>
      <t>AATTCAAAAAGCAGTATAGCTGTGACTATGGCTCGAGCCATAGTCACAGCTATACTGC</t>
    </r>
  </si>
  <si>
    <t>KD2-SLC25A3-F</t>
  </si>
  <si>
    <r>
      <rPr>
        <sz val="12"/>
        <rFont val="Times New Roman"/>
      </rPr>
      <t>CCGGGCTAAGGTTCGAATTCAAACCCTCGAGGGTTTGAATTCGAACCTTAGCTTTTTG</t>
    </r>
  </si>
  <si>
    <t>KD2-SLC25A3-R</t>
  </si>
  <si>
    <r>
      <rPr>
        <sz val="12"/>
        <rFont val="Times New Roman"/>
      </rPr>
      <t>AATTCAAAAAGCTAAGGTTCGAATTCAAACCCTCGAGGGTTTGAATTCGAACCTTAGC</t>
    </r>
  </si>
  <si>
    <t>KD1-HMOX1-F</t>
  </si>
  <si>
    <r>
      <rPr>
        <sz val="12"/>
        <rFont val="Times New Roman"/>
      </rPr>
      <t>CCGGGCTCAACATCCAGCTCTTTGACTCGAGTCAAAGAGCTGGATGTTGAGCTTTTTG</t>
    </r>
  </si>
  <si>
    <t>KD1-HMOX1-R</t>
  </si>
  <si>
    <r>
      <rPr>
        <sz val="12"/>
        <rFont val="Times New Roman"/>
      </rPr>
      <t>AATTCAAAAAGCTCAACATCCAGCTCTTTGACTCGAGTCAAAGAGCTGGATGTTGAGC</t>
    </r>
  </si>
  <si>
    <t>KD2-HMOX1-F</t>
  </si>
  <si>
    <r>
      <rPr>
        <sz val="12"/>
        <rFont val="Times New Roman"/>
      </rPr>
      <t>CCGGGCTGAGTTCATGAGGAACTTTCTCGAGAAAGTTCCTCATGAACTCAGCTTTTTG</t>
    </r>
  </si>
  <si>
    <t>KD2-HMOX1-R</t>
  </si>
  <si>
    <r>
      <rPr>
        <sz val="12"/>
        <rFont val="Times New Roman"/>
      </rPr>
      <t>AATTCAAAAAGCTGAGTTCATGAGGAACTTTCTCGAGAAAGTTCCTCATGAACTCAGC</t>
    </r>
  </si>
  <si>
    <t>KD1-ATP6V1H-F</t>
  </si>
  <si>
    <r>
      <rPr>
        <sz val="12"/>
        <rFont val="Times New Roman"/>
      </rPr>
      <t>CCGGGCGGCGCTATAATATCATTCCCTCGAGGGAATGATATTATAGCGCCGCTTTTTG</t>
    </r>
  </si>
  <si>
    <t>KD1-ATP6V1H-R</t>
  </si>
  <si>
    <r>
      <rPr>
        <sz val="12"/>
        <rFont val="Times New Roman"/>
      </rPr>
      <t>AATTCAAAAAGCGGCGCTATAATATCATTCCCTCGAGGGAATGATATTATAGCGCCGC</t>
    </r>
  </si>
  <si>
    <t>KD2-ATP6V1H-F</t>
  </si>
  <si>
    <r>
      <rPr>
        <sz val="12"/>
        <rFont val="Times New Roman"/>
      </rPr>
      <t>CCGGGGACCTTAGTTCATTTGATGACTCGAGTCATCAAATGAACTAAGGTCCTTTTTG</t>
    </r>
  </si>
  <si>
    <t>KD2-ATP6V1H-R</t>
  </si>
  <si>
    <r>
      <rPr>
        <sz val="12"/>
        <rFont val="Times New Roman"/>
      </rPr>
      <t>AATTCAAAAAGGACCTTAGTTCATTTGATGACTCGAGTCATCAAATGAACTAAGGTCC</t>
    </r>
  </si>
  <si>
    <t>KD1-DLAT-F</t>
  </si>
  <si>
    <r>
      <rPr>
        <sz val="12"/>
        <rFont val="Times New Roman"/>
      </rPr>
      <t>CCGGGCAGAGGTTGAAACTGATAAACTCGAGTTTATCAGTTTCAACCTCTGCTTTTTG</t>
    </r>
  </si>
  <si>
    <t>KD1-DLAT-R</t>
  </si>
  <si>
    <r>
      <rPr>
        <sz val="12"/>
        <rFont val="Times New Roman"/>
      </rPr>
      <t>AATTCAAAAAGCAGAGGTTGAAACTGATAAACTCGAGTTTATCAGTTTCAACCTCTGC</t>
    </r>
  </si>
  <si>
    <t>KD2-DLAT-F</t>
  </si>
  <si>
    <r>
      <rPr>
        <sz val="12"/>
        <rFont val="Times New Roman"/>
      </rPr>
      <t>CCGGGGTGTTTGTTAGCCCTCTTGCCTCGAGGCAAGAGGGCTAACAAACACCTTTTTG</t>
    </r>
  </si>
  <si>
    <t>KD2-DLAT-R</t>
  </si>
  <si>
    <r>
      <rPr>
        <sz val="12"/>
        <rFont val="Times New Roman"/>
      </rPr>
      <t>AATTCAAAAAGGTGTTTGTTAGCCCTCTTGCCTCGAGGCAAGAGGGCTAACAAACACC</t>
    </r>
  </si>
  <si>
    <t>KD1-ACP1-F</t>
  </si>
  <si>
    <r>
      <rPr>
        <sz val="12"/>
        <rFont val="Times New Roman"/>
      </rPr>
      <t>CCGGGAACTACTTGGGAGCTATGATCTCGAGATCATAGCTCCCAAGTAGTTCTTTTTG</t>
    </r>
  </si>
  <si>
    <t>KD1-ACP1-R</t>
  </si>
  <si>
    <r>
      <rPr>
        <sz val="12"/>
        <rFont val="Times New Roman"/>
      </rPr>
      <t>AATTCAAAAAGAACTACTTGGGAGCTATGATCTCGAGATCATAGCTCCCAAGTAGTTC</t>
    </r>
  </si>
  <si>
    <t>KD2-ACP1-F</t>
  </si>
  <si>
    <r>
      <rPr>
        <sz val="12"/>
        <rFont val="Times New Roman"/>
      </rPr>
      <t>CCGGTTGTGTGTCTGGGTAACATTTCTCGAGAAATGTTACCCAGACACACAATTTTTG</t>
    </r>
  </si>
  <si>
    <t>KD2-ACP1-R</t>
  </si>
  <si>
    <r>
      <rPr>
        <sz val="12"/>
        <rFont val="Times New Roman"/>
      </rPr>
      <t>AATTCAAAAATTGTGTGTCTGGGTAACATTTCTCGAGAAATGTTACCCAGACACACAA</t>
    </r>
  </si>
  <si>
    <t>KD1-ALDH18A1-F</t>
  </si>
  <si>
    <r>
      <rPr>
        <sz val="12"/>
        <rFont val="Times New Roman"/>
      </rPr>
      <t>CCGGCGGAACCTCAATGGAACACTTCTCGAGAAGTGTTCCATTGAGGTTCCGTTTTTG</t>
    </r>
  </si>
  <si>
    <t>KD1-ALDH18A1-R</t>
  </si>
  <si>
    <r>
      <rPr>
        <sz val="12"/>
        <rFont val="Times New Roman"/>
      </rPr>
      <t>AATTCAAAAACGGAACCTCAATGGAACACTTCTCGAGAAGTGTTCCATTGAGGTTCCG</t>
    </r>
  </si>
  <si>
    <t>KD2-ALDH18A1-F</t>
  </si>
  <si>
    <r>
      <rPr>
        <sz val="12"/>
        <rFont val="Times New Roman"/>
      </rPr>
      <t>CCGGCCATTATTTGACCAGATCATTCTCGAGAATGATCTGGTCAAATAATGGTTTTTG</t>
    </r>
  </si>
  <si>
    <t>KD2-ALDH18A1-R</t>
  </si>
  <si>
    <r>
      <rPr>
        <sz val="12"/>
        <rFont val="Times New Roman"/>
      </rPr>
      <t>AATTCAAAAACCATTATTTGACCAGATCATTCTCGAGAATGATCTGGTCAAATAATGG</t>
    </r>
  </si>
  <si>
    <t>KD1-PYCR2-F</t>
  </si>
  <si>
    <r>
      <rPr>
        <sz val="12"/>
        <rFont val="Times New Roman"/>
      </rPr>
      <t>CCGGGCAGCATCCATGCCAGCTTAACTCGAGTTAAGCTGGCATGGATGCTGCTTTTTG</t>
    </r>
  </si>
  <si>
    <t>KD1-PYCR2-R</t>
  </si>
  <si>
    <r>
      <rPr>
        <sz val="12"/>
        <rFont val="Times New Roman"/>
      </rPr>
      <t>AATTCAAAAAGCAGCATCCATGCCAGCTTAACTCGAGTTAAGCTGGCATGGATGCTGC</t>
    </r>
  </si>
  <si>
    <t>KD2-PYCR2-F</t>
  </si>
  <si>
    <r>
      <rPr>
        <sz val="12"/>
        <rFont val="Times New Roman"/>
      </rPr>
      <t>CCGGGCCCTTAAGAAGACCCTCTTACTCGAGTAAGAGGGTCTTCTTAAGGGCTTTTTG</t>
    </r>
  </si>
  <si>
    <t>KD2-PYCR2-R</t>
  </si>
  <si>
    <r>
      <rPr>
        <sz val="12"/>
        <rFont val="Times New Roman"/>
      </rPr>
      <t>AATTCAAAAAGCCCTTAAGAAGACCCTCTTACTCGAGTAAGAGGGTCTTCTTAAGGGC</t>
    </r>
  </si>
  <si>
    <t>KD1-GLUD1-F</t>
  </si>
  <si>
    <r>
      <rPr>
        <sz val="12"/>
        <rFont val="Times New Roman"/>
      </rPr>
      <t>CCGGGCCATTGAGAAAGTCTTCAAACTCGAGTTTGAAGACTTTCTCAATGGCTTTTTG</t>
    </r>
  </si>
  <si>
    <t>KD1-GLUD1-R</t>
  </si>
  <si>
    <r>
      <rPr>
        <sz val="12"/>
        <rFont val="Times New Roman"/>
      </rPr>
      <t>AATTCAAAAAGCCATTGAGAAAGTCTTCAAACTCGAGTTTGAAGACTTTCTCAATGGC</t>
    </r>
  </si>
  <si>
    <t>KD2-GLUD1-F</t>
  </si>
  <si>
    <r>
      <rPr>
        <sz val="12"/>
        <rFont val="Times New Roman"/>
      </rPr>
      <t>CCGGGCAGAGTTCCAAGACAGGATACTCGAGTATCCTGTCTTGGAACTCTGCTTTTTG</t>
    </r>
  </si>
  <si>
    <t>KD2-GLUD1-R</t>
  </si>
  <si>
    <r>
      <rPr>
        <sz val="12"/>
        <rFont val="Times New Roman"/>
      </rPr>
      <t>AATTCAAAAAGCAGAGTTCCAAGACAGGATACTCGAGTATCCTGTCTTGGAACTCTGC</t>
    </r>
  </si>
  <si>
    <t>KD1-CCDC93-F</t>
  </si>
  <si>
    <r>
      <rPr>
        <sz val="12"/>
        <rFont val="Times New Roman"/>
      </rPr>
      <t>CCGGGGAGGTGGAAACAAGAGAAGACTCGAGTCTTCTCTTGTTTCCACCTCCTTTTTG</t>
    </r>
  </si>
  <si>
    <t>KD1-CCDC93-R</t>
  </si>
  <si>
    <r>
      <rPr>
        <sz val="12"/>
        <rFont val="Times New Roman"/>
      </rPr>
      <t>AATTCAAAAAGGAGGTGGAAACAAGAGAAGACTCGAGTCTTCTCTTGTTTCCACCTCC</t>
    </r>
  </si>
  <si>
    <t>KD2-CCDC93-F</t>
  </si>
  <si>
    <r>
      <rPr>
        <sz val="12"/>
        <rFont val="Times New Roman"/>
      </rPr>
      <t>CCGGGGAGCTACTTGATGAAGAATCCTCGAGGATTCTTCATCAAGTAGCTCCTTTTTG</t>
    </r>
  </si>
  <si>
    <t>KD2-CCDC93-R</t>
  </si>
  <si>
    <r>
      <rPr>
        <sz val="12"/>
        <rFont val="Times New Roman"/>
      </rPr>
      <t>AATTCAAAAAGGAGCTACTTGATGAAGAATCCTCGAGGATTCTTCATCAAGTAGCTCC</t>
    </r>
  </si>
  <si>
    <t>KD1-CCDC22-F</t>
  </si>
  <si>
    <r>
      <rPr>
        <sz val="12"/>
        <rFont val="Times New Roman"/>
      </rPr>
      <t>CCGGGGACCGAATCCTCATCCATTCCTCGAGGAATGGATGAGGATTCGGTCCTTTTTG</t>
    </r>
  </si>
  <si>
    <t>KD1-CCDC22-R</t>
  </si>
  <si>
    <r>
      <rPr>
        <sz val="12"/>
        <rFont val="Times New Roman"/>
      </rPr>
      <t>AATTCAAAAAGGACCGAATCCTCATCCATTCCTCGAGGAATGGATGAGGATTCGGTCC</t>
    </r>
  </si>
  <si>
    <t>KD2-CCDC22-F</t>
  </si>
  <si>
    <r>
      <rPr>
        <sz val="12"/>
        <rFont val="Times New Roman"/>
      </rPr>
      <t>CCGGGCAGCTTGTGGTGGAGAATAGCTCGAGCTATTCTCCACCACAAGCTGCTTTTTG</t>
    </r>
  </si>
  <si>
    <t>KD2-CCDC22-R</t>
  </si>
  <si>
    <r>
      <rPr>
        <sz val="12"/>
        <rFont val="Times New Roman"/>
      </rPr>
      <t>AATTCAAAAAGCAGCTTGTGGTGGAGAATAGCTCGAGCTATTCTCCACCACAAGCTGC</t>
    </r>
  </si>
  <si>
    <t>KD1-TP53BP1-F</t>
  </si>
  <si>
    <r>
      <rPr>
        <sz val="12"/>
        <rFont val="Times New Roman"/>
      </rPr>
      <t>CCGGGCACAAGAACTTATGGAAAGTCTCGAGACTTTCCATAAGTTCTTGTGCTTTTTG</t>
    </r>
  </si>
  <si>
    <t>KD1-TP53BP1-R</t>
  </si>
  <si>
    <r>
      <rPr>
        <sz val="12"/>
        <rFont val="Times New Roman"/>
      </rPr>
      <t>AATTCAAAAAGCACAAGAACTTATGGAAAGTCTCGAGACTTTCCATAAGTTCTTGTGC</t>
    </r>
  </si>
  <si>
    <t>KD2-TP53BP1-F</t>
  </si>
  <si>
    <r>
      <rPr>
        <sz val="12"/>
        <rFont val="Times New Roman"/>
      </rPr>
      <t>CCGGGGAGATATGCATAGTTCATCTCTCGAGAGATGAACTATGCATATCTCCTTTTTG</t>
    </r>
  </si>
  <si>
    <t>KD2-TP53BP1-R</t>
  </si>
  <si>
    <r>
      <rPr>
        <sz val="12"/>
        <rFont val="Times New Roman"/>
      </rPr>
      <t>AATTCAAAAAGGAGATATGCATAGTTCATCTCTCGAGAGATGAACTATGCATATCTCC</t>
    </r>
  </si>
  <si>
    <t>KD1-PDZD11-F</t>
  </si>
  <si>
    <r>
      <rPr>
        <sz val="12"/>
        <rFont val="Times New Roman"/>
      </rPr>
      <t>CCGGGCTGTGAATGATGTGGATTTCCTCGAGGAAATCCACATCATTCACAGCTTTTTG</t>
    </r>
  </si>
  <si>
    <t>KD1-PDZD11-R</t>
  </si>
  <si>
    <r>
      <rPr>
        <sz val="12"/>
        <rFont val="Times New Roman"/>
      </rPr>
      <t>AATTCAAAAAGCTGTGAATGATGTGGATTTCCTCGAGGAAATCCACATCATTCACAGC</t>
    </r>
  </si>
  <si>
    <t>KD2-PDZD11-F</t>
  </si>
  <si>
    <r>
      <rPr>
        <sz val="12"/>
        <rFont val="Times New Roman"/>
      </rPr>
      <t>CCGGGGACAGCCGGATTCCTTATGACTCGAGTCATAAGGAATCCGGCTGTCCTTTTTG</t>
    </r>
  </si>
  <si>
    <t>KD2-PDZD11-R</t>
  </si>
  <si>
    <r>
      <rPr>
        <sz val="12"/>
        <rFont val="Times New Roman"/>
      </rPr>
      <t>AATTCAAAAAGGACAGCCGGATTCCTTATGACTCGAGTCATAAGGAATCCGGCTGTCC</t>
    </r>
  </si>
  <si>
    <t>KD1-ACO1-F</t>
  </si>
  <si>
    <r>
      <rPr>
        <sz val="12"/>
        <rFont val="Times New Roman"/>
      </rPr>
      <t>CCGGGCCATTGGATCCTGTACAACCCTCGAGGGTTGTACAGGATCCAATGGCTTTTTG</t>
    </r>
  </si>
  <si>
    <t>KD1-ACO1-R</t>
  </si>
  <si>
    <r>
      <rPr>
        <sz val="12"/>
        <rFont val="Times New Roman"/>
      </rPr>
      <t>AATTCAAAAAGCCATTGGATCCTGTACAACCCTCGAGGGTTGTACAGGATCCAATGGC</t>
    </r>
  </si>
  <si>
    <t>KD2-ACO1-F</t>
  </si>
  <si>
    <r>
      <rPr>
        <sz val="12"/>
        <rFont val="Times New Roman"/>
      </rPr>
      <t>CCGGGCCATTACTAGCTGCACAAACCTCGAGGTTTGTGCAGCTAGTAATGGCTTTTTG</t>
    </r>
  </si>
  <si>
    <t>KD2-ACO1-R</t>
  </si>
  <si>
    <r>
      <rPr>
        <sz val="12"/>
        <rFont val="Times New Roman"/>
      </rPr>
      <t>AATTCAAAAAGCCATTACTAGCTGCACAAACCTCGAGGTTTGTGCAGCTAGTAATGGC</t>
    </r>
  </si>
  <si>
    <t>KD1-PRNP-F</t>
  </si>
  <si>
    <r>
      <rPr>
        <sz val="12"/>
        <rFont val="Times New Roman"/>
      </rPr>
      <t>CCGGGCGTCAATATCACAATCAAGCCTCGAGGCTTGATTGTGATATTGACGCTTTTTG</t>
    </r>
  </si>
  <si>
    <t>KD1-PRNP-R</t>
  </si>
  <si>
    <r>
      <rPr>
        <sz val="12"/>
        <rFont val="Times New Roman"/>
      </rPr>
      <t>AATTCAAAAAGCGTCAATATCACAATCAAGCCTCGAGGCTTGATTGTGATATTGACGC</t>
    </r>
  </si>
  <si>
    <t>KD2-PRNP-F</t>
  </si>
  <si>
    <r>
      <rPr>
        <sz val="12"/>
        <rFont val="Times New Roman"/>
      </rPr>
      <t>CCGGGCCTATTACCAGAGAGGATCGCTCGAGCGATCCTCTCTGGTAATAGGCTTTTTG</t>
    </r>
  </si>
  <si>
    <t>KD2-PRNP-R</t>
  </si>
  <si>
    <r>
      <rPr>
        <sz val="12"/>
        <rFont val="Times New Roman"/>
      </rPr>
      <t>AATTCAAAAAGCCTATTACCAGAGAGGATCGCTCGAGCGATCCTCTCTGGTAATAGGC</t>
    </r>
  </si>
  <si>
    <t>KD1-GPC1-F</t>
  </si>
  <si>
    <r>
      <rPr>
        <sz val="12"/>
        <rFont val="Times New Roman"/>
      </rPr>
      <t>CCGGTGCCCTGACTATTGCCGAAATCTCGAGATTTCGGCAATAGTCAGGGCATTTTTG</t>
    </r>
  </si>
  <si>
    <t>KD1-GPC1-R</t>
  </si>
  <si>
    <r>
      <rPr>
        <sz val="12"/>
        <rFont val="Times New Roman"/>
      </rPr>
      <t>AATTCAAAAATGCCCTGACTATTGCCGAAATCTCGAGATTTCGGCAATAGTCAGGGCA</t>
    </r>
  </si>
  <si>
    <t>KD2-GPC1-F</t>
  </si>
  <si>
    <r>
      <rPr>
        <sz val="12"/>
        <rFont val="Times New Roman"/>
      </rPr>
      <t>CCGGCTATTGCCGAAATGTGCTCAACTCGAGTTGAGCACATTTCGGCAATAGTTTTTG</t>
    </r>
  </si>
  <si>
    <t>KD2-GPC1-R</t>
  </si>
  <si>
    <r>
      <rPr>
        <sz val="12"/>
        <rFont val="Times New Roman"/>
      </rPr>
      <t>AATTCAAAAACTATTGCCGAAATGTGCTCAACTCGAGTTGAGCACATTTCGGCAATAG</t>
    </r>
  </si>
  <si>
    <t>KD1-DBH-F</t>
  </si>
  <si>
    <r>
      <rPr>
        <sz val="12"/>
        <rFont val="Times New Roman"/>
      </rPr>
      <t>CCGGGCAGCTCCTGAAGCCCAATATCTCGAGATATTGGGCTTCAGGAGCTGCTTTTTG</t>
    </r>
  </si>
  <si>
    <t>KD1-DBH-R</t>
  </si>
  <si>
    <r>
      <rPr>
        <sz val="12"/>
        <rFont val="Times New Roman"/>
      </rPr>
      <t>AATTCAAAAAGCAGCTCCTGAAGCCCAATATCTCGAGATATTGGGCTTCAGGAGCTGC</t>
    </r>
  </si>
  <si>
    <t>KD2-DBH-F</t>
  </si>
  <si>
    <r>
      <rPr>
        <sz val="12"/>
        <rFont val="Times New Roman"/>
      </rPr>
      <t>CCGGGGAGGTCCAAGCTCCCAATATCTCGAGATATTGGGAGCTTGGACCTCCTTTTTG</t>
    </r>
  </si>
  <si>
    <t>KD2-DBH-R</t>
  </si>
  <si>
    <r>
      <rPr>
        <sz val="12"/>
        <rFont val="Times New Roman"/>
      </rPr>
      <t>AATTCAAAAAGGAGGTCCAAGCTCCCAATATCTCGAGATATTGGGAGCTTGGACCTCC</t>
    </r>
  </si>
  <si>
    <t>KD1-HEPH-F</t>
  </si>
  <si>
    <r>
      <rPr>
        <sz val="12"/>
        <rFont val="Times New Roman"/>
      </rPr>
      <t>CCGGGCTCCAGACACTTTAAATTCACTCGAGTGAATTTAAAGTGTCTGGAGCTTTTTG</t>
    </r>
  </si>
  <si>
    <t>KD1-HEPH-R</t>
  </si>
  <si>
    <r>
      <rPr>
        <sz val="12"/>
        <rFont val="Times New Roman"/>
      </rPr>
      <t>AATTCAAAAAGCTCCAGACACTTTAAATTCACTCGAGTGAATTTAAAGTGTCTGGAGC</t>
    </r>
  </si>
  <si>
    <t>KD2-HEPH-F</t>
  </si>
  <si>
    <r>
      <rPr>
        <sz val="12"/>
        <rFont val="Times New Roman"/>
      </rPr>
      <t>CCGGGCATCTCAATGAGAACATTGCCTCGAGGCAATGTTCTCATTGAGATGCTTTTTG</t>
    </r>
  </si>
  <si>
    <t>KD2-HEPH-R</t>
  </si>
  <si>
    <r>
      <rPr>
        <sz val="12"/>
        <rFont val="Times New Roman"/>
      </rPr>
      <t>AATTCAAAAAGCATCTCAATGAGAACATTGCCTCGAGGCAATGTTCTCATTGAGATGC</t>
    </r>
  </si>
  <si>
    <t>KD1-HEPHL1-F</t>
  </si>
  <si>
    <r>
      <rPr>
        <sz val="12"/>
        <rFont val="Times New Roman"/>
      </rPr>
      <t>CCGGGCATCTTTCTCCTCACATTCCCTCGAGGGAATGTGAGGAGAAAGATGCTTTTTG</t>
    </r>
  </si>
  <si>
    <t>KD1-HEPHL1-R</t>
  </si>
  <si>
    <r>
      <rPr>
        <sz val="12"/>
        <rFont val="Times New Roman"/>
      </rPr>
      <t>AATTCAAAAAGCATCTTTCTCCTCACATTCCCTCGAGGGAATGTGAGGAGAAAGATGC</t>
    </r>
  </si>
  <si>
    <t>KD2-HEPHL1-F</t>
  </si>
  <si>
    <r>
      <rPr>
        <sz val="12"/>
        <rFont val="Times New Roman"/>
      </rPr>
      <t>CCGGGCAACCTTATTTCTCGAAAGACTCGAGTCTTTCGAGAAATAAGGTTGCTTTTTG</t>
    </r>
  </si>
  <si>
    <t>KD2-HEPHL1-R</t>
  </si>
  <si>
    <r>
      <rPr>
        <sz val="12"/>
        <rFont val="Times New Roman"/>
      </rPr>
      <t>AATTCAAAAAGCAACCTTATTTCTCGAAAGACTCGAGTCTTTCGAGAAATAAGGTTGC</t>
    </r>
  </si>
  <si>
    <t>KD1-CP-F</t>
  </si>
  <si>
    <r>
      <rPr>
        <sz val="12"/>
        <rFont val="Times New Roman"/>
      </rPr>
      <t>CCGGGGAATTATTGAAACGACTTGGCTCGAGCCAAGTCGTTTCAATAATTCCTTTTTG</t>
    </r>
  </si>
  <si>
    <t>KD1-CP-R</t>
  </si>
  <si>
    <r>
      <rPr>
        <sz val="12"/>
        <rFont val="Times New Roman"/>
      </rPr>
      <t>AATTCAAAAAGGAATTATTGAAACGACTTGGCTCGAGCCAAGTCGTTTCAATAATTCC</t>
    </r>
  </si>
  <si>
    <t>KD2-CP-F</t>
  </si>
  <si>
    <r>
      <rPr>
        <sz val="12"/>
        <rFont val="Times New Roman"/>
      </rPr>
      <t>CCGGATTCGGTCGTGTGGTACTTATCTCGAGATAAGTACCACACGACCGAATTTTTTG</t>
    </r>
  </si>
  <si>
    <t>KD2-CP-R</t>
  </si>
  <si>
    <r>
      <rPr>
        <sz val="12"/>
        <rFont val="Times New Roman"/>
      </rPr>
      <t>AATTCAAAAAATTCGGTCGTGTGGTACTTATCTCGAGATAAGTACCACACGACCGAAT</t>
    </r>
  </si>
  <si>
    <t>KD1-XIAP-F</t>
  </si>
  <si>
    <r>
      <rPr>
        <sz val="12"/>
        <rFont val="Times New Roman"/>
      </rPr>
      <t>CCGGGGATATACTCAGTTAACAAGGCTCGAGCCTTGTTAACTGAGTATATCCTTTTTG</t>
    </r>
  </si>
  <si>
    <t>KD1-XIAP-R</t>
  </si>
  <si>
    <r>
      <rPr>
        <sz val="12"/>
        <rFont val="Times New Roman"/>
      </rPr>
      <t>AATTCAAAAAGGATATACTCAGTTAACAAGGCTCGAGCCTTGTTAACTGAGTATATCC</t>
    </r>
  </si>
  <si>
    <t>KD2-XIAP-F</t>
  </si>
  <si>
    <r>
      <rPr>
        <sz val="12"/>
        <rFont val="Times New Roman"/>
      </rPr>
      <t>CCGGGGTGAAGGTGATAAAGTAAAGCTCGAGCTTTACTTTATCACCTTCACCTTTTTG</t>
    </r>
  </si>
  <si>
    <t>KD2-XIAP-R</t>
  </si>
  <si>
    <r>
      <rPr>
        <sz val="12"/>
        <rFont val="Times New Roman"/>
      </rPr>
      <t>AATTCAAAAAGGTGAAGGTGATAAAGTAAAGCTCGAGCTTTACTTTATCACCTTCACC</t>
    </r>
  </si>
  <si>
    <t>KD1-COX2-F</t>
  </si>
  <si>
    <r>
      <rPr>
        <sz val="12"/>
        <rFont val="Times New Roman"/>
      </rPr>
      <t>CCGGGCCCATCGTCCTAGAATTAATCTCGAGATTAATTCTAGGACGATGGGCTTTTTG</t>
    </r>
  </si>
  <si>
    <t>KD1-COX2-R</t>
  </si>
  <si>
    <r>
      <rPr>
        <sz val="12"/>
        <rFont val="Times New Roman"/>
      </rPr>
      <t>AATTCAAAAAGCCCATCGTCCTAGAATTAATCTCGAGATTAATTCTAGGACGATGGGC</t>
    </r>
  </si>
  <si>
    <t>KD2-COX2-F</t>
  </si>
  <si>
    <r>
      <rPr>
        <sz val="12"/>
        <rFont val="Times New Roman"/>
      </rPr>
      <t>CCGGGCCATCATCCTAGTCCTCATCCTCGAGGATGAGGACTAGGATGATGGCTTTTTG</t>
    </r>
  </si>
  <si>
    <t>KD2-COX2-R</t>
  </si>
  <si>
    <r>
      <rPr>
        <sz val="12"/>
        <rFont val="Times New Roman"/>
      </rPr>
      <t>AATTCAAAAAGCCATCATCCTAGTCCTCATCCTCGAGGATGAGGACTAGGATGATGGC</t>
    </r>
  </si>
  <si>
    <t>KD1-STUB1-F</t>
  </si>
  <si>
    <r>
      <rPr>
        <sz val="12"/>
        <rFont val="Times New Roman"/>
      </rPr>
      <t>CCGGGCTGGAGATGGAGAGCTATGACTCGAGTCATAGCTCTCCATCTCCAGCTTTTTG</t>
    </r>
  </si>
  <si>
    <t>KD1-STUB1-R</t>
  </si>
  <si>
    <r>
      <rPr>
        <sz val="12"/>
        <rFont val="Times New Roman"/>
      </rPr>
      <t>AATTCAAAAAGCTGGAGATGGAGAGCTATGACTCGAGTCATAGCTCTCCATCTCCAGC</t>
    </r>
  </si>
  <si>
    <t>KD2-STUB1-F</t>
  </si>
  <si>
    <r>
      <rPr>
        <sz val="12"/>
        <rFont val="Times New Roman"/>
      </rPr>
      <t>CCGGGCAGTCTGTGAAGGCGCACTTCTCGAGAAGTGCGCCTTCACAGACTGCTTTTTG</t>
    </r>
  </si>
  <si>
    <t>KD2-STUB1-R</t>
  </si>
  <si>
    <r>
      <rPr>
        <sz val="12"/>
        <rFont val="Times New Roman"/>
      </rPr>
      <t>AATTCAAAAAGCAGTCTGTGAAGGCGCACTTCTCGAGAAGTGCGCCTTCACAGACTGC</t>
    </r>
  </si>
  <si>
    <t>KD1-RLIM-F</t>
  </si>
  <si>
    <r>
      <rPr>
        <sz val="12"/>
        <rFont val="Times New Roman"/>
      </rPr>
      <t>CCGGGCATCCAATGAGTGAAATTCCCTCGAGGGAATTTCACTCATTGGATGCTTTTTG</t>
    </r>
  </si>
  <si>
    <t>KD1-RLIM-R</t>
  </si>
  <si>
    <r>
      <rPr>
        <sz val="12"/>
        <rFont val="Times New Roman"/>
      </rPr>
      <t>AATTCAAAAAGCATCCAATGAGTGAAATTCCCTCGAGGGAATTTCACTCATTGGATGC</t>
    </r>
  </si>
  <si>
    <t>KD2-RLIM-F</t>
  </si>
  <si>
    <r>
      <rPr>
        <sz val="12"/>
        <rFont val="Times New Roman"/>
      </rPr>
      <t>CCGGGCTGCCAGTGGTGAATCTACACTCGAGTGTAGATTCACCACTGGCAGCTTTTTG</t>
    </r>
  </si>
  <si>
    <t>KD2-RLIM-R</t>
  </si>
  <si>
    <r>
      <rPr>
        <sz val="12"/>
        <rFont val="Times New Roman"/>
      </rPr>
      <t>AATTCAAAAAGCTGCCAGTGGTGAATCTACACTCGAGTGTAGATTCACCACTGGCAGC</t>
    </r>
  </si>
  <si>
    <t>KD1-RNF2-F</t>
  </si>
  <si>
    <r>
      <rPr>
        <sz val="12"/>
        <rFont val="Times New Roman"/>
      </rPr>
      <t>CCGGGCCAGACCCAAACTTTGATGCCTCGAGGCATCAAAGTTTGGGTCTGGCTTTTTG</t>
    </r>
  </si>
  <si>
    <t>KD1-RNF2-R</t>
  </si>
  <si>
    <r>
      <rPr>
        <sz val="12"/>
        <rFont val="Times New Roman"/>
      </rPr>
      <t>AATTCAAAAAGCCAGACCCAAACTTTGATGCCTCGAGGCATCAAAGTTTGGGTCTGGC</t>
    </r>
  </si>
  <si>
    <t>KD2-RNF2-F</t>
  </si>
  <si>
    <r>
      <rPr>
        <sz val="12"/>
        <rFont val="Times New Roman"/>
      </rPr>
      <t>CCGGGCAGCGAGGCAAGAAACAACACTCGAGTGTTGTTTCTTGCCTCGCTGCTTTTTG</t>
    </r>
  </si>
  <si>
    <t>KD2-RNF2-R</t>
  </si>
  <si>
    <r>
      <rPr>
        <sz val="12"/>
        <rFont val="Times New Roman"/>
      </rPr>
      <t>AATTCAAAAAGCAGCGAGGCAAGAAACAACACTCGAGTGTTGTTTCTTGCCTCGCTGC</t>
    </r>
  </si>
  <si>
    <t>KD1-RNF169-F</t>
  </si>
  <si>
    <r>
      <rPr>
        <sz val="12"/>
        <rFont val="Times New Roman"/>
      </rPr>
      <t>CCGGGCATCTCCGAAGAACTAAACCCTCGAGGGTTTAGTTCTTCGGAGATGCTTTTTG</t>
    </r>
  </si>
  <si>
    <t>KD1-RNF169-R</t>
  </si>
  <si>
    <r>
      <rPr>
        <sz val="12"/>
        <rFont val="Times New Roman"/>
      </rPr>
      <t>AATTCAAAAAGCATCTCCGAAGAACTAAACCCTCGAGGGTTTAGTTCTTCGGAGATGC</t>
    </r>
  </si>
  <si>
    <t>KD2-RNF169-F</t>
  </si>
  <si>
    <r>
      <rPr>
        <sz val="12"/>
        <rFont val="Times New Roman"/>
      </rPr>
      <t>CCGGGCAGGTCCTCTCTGAGTATACCTCGAGGTATACTCAGAGAGGACCTGCTTTTTG</t>
    </r>
  </si>
  <si>
    <t>KD2-RNF169-R</t>
  </si>
  <si>
    <r>
      <rPr>
        <sz val="12"/>
        <rFont val="Times New Roman"/>
      </rPr>
      <t>AATTCAAAAAGCAGGTCCTCTCTGAGTATACCTCGAGGTATACTCAGAGAGGACCTGC</t>
    </r>
  </si>
  <si>
    <t>KD1-RNF113A-F</t>
  </si>
  <si>
    <r>
      <rPr>
        <sz val="12"/>
        <rFont val="Times New Roman"/>
      </rPr>
      <t>CCGGGCGATGCACAAGCCATCTTTGCTCGAGCAAAGATGGCTTGTGCATCGCTTTTTG</t>
    </r>
  </si>
  <si>
    <t>KD1-RNF113A-R</t>
  </si>
  <si>
    <r>
      <rPr>
        <sz val="12"/>
        <rFont val="Times New Roman"/>
      </rPr>
      <t>AATTCAAAAAGCGATGCACAAGCCATCTTTGCTCGAGCAAAGATGGCTTGTGCATCGC</t>
    </r>
  </si>
  <si>
    <t>KD2-RNF113A-F</t>
  </si>
  <si>
    <r>
      <rPr>
        <sz val="12"/>
        <rFont val="Times New Roman"/>
      </rPr>
      <t>CCGGGCAGATCGAACGTGAGCTTGACTCGAGTCAAGCTCACGTTCGATCTGCTTTTTG</t>
    </r>
  </si>
  <si>
    <t>KD2-RNF113A-R</t>
  </si>
  <si>
    <r>
      <rPr>
        <sz val="12"/>
        <rFont val="Times New Roman"/>
      </rPr>
      <t>AATTCAAAAAGCAGATCGAACGTGAGCTTGACTCGAGTCAAGCTCACGTTCGATCTGC</t>
    </r>
  </si>
  <si>
    <t>KD1-MKRN2-F</t>
  </si>
  <si>
    <r>
      <rPr>
        <sz val="12"/>
        <rFont val="Times New Roman"/>
      </rPr>
      <t>CCGGGCAATCACACGTACTGTTTGTCTCGAGACAAACAGTACGTGTGATTGCTTTTTG</t>
    </r>
  </si>
  <si>
    <t>KD1-MKRN2-R</t>
  </si>
  <si>
    <r>
      <rPr>
        <sz val="12"/>
        <rFont val="Times New Roman"/>
      </rPr>
      <t>AATTCAAAAAGCAATCACACGTACTGTTTGTCTCGAGACAAACAGTACGTGTGATTGC</t>
    </r>
  </si>
  <si>
    <t>KD2-MKRN2-F</t>
  </si>
  <si>
    <r>
      <rPr>
        <sz val="12"/>
        <rFont val="Times New Roman"/>
      </rPr>
      <t>CCGGGCCGTGTGATATCAGAGTTTGCTCGAGCAAACTCTGATATCACACGGCTTTTTG</t>
    </r>
  </si>
  <si>
    <t>KD2-MKRN2-R</t>
  </si>
  <si>
    <r>
      <rPr>
        <sz val="12"/>
        <rFont val="Times New Roman"/>
      </rPr>
      <t>AATTCAAAAAGCCGTGTGATATCAGAGTTTGCTCGAGCAAACTCTGATATCACACGGC</t>
    </r>
  </si>
  <si>
    <t>KD1-RNF187-F</t>
  </si>
  <si>
    <r>
      <rPr>
        <sz val="12"/>
        <rFont val="Times New Roman"/>
      </rPr>
      <t>CCGGAGAAGGCACTGACCGACTACACTCGAGTGTAGTCGGTCAGTGCCTTCTTTTTTG</t>
    </r>
  </si>
  <si>
    <t>KD1-RNF187-R</t>
  </si>
  <si>
    <r>
      <rPr>
        <sz val="12"/>
        <rFont val="Times New Roman"/>
      </rPr>
      <t>AATTCAAAAAAGAAGGCACTGACCGACTACACTCGAGTGTAGTCGGTCAGTGCCTTCT</t>
    </r>
  </si>
  <si>
    <t>KD2-RNF187-F</t>
  </si>
  <si>
    <r>
      <rPr>
        <sz val="12"/>
        <rFont val="Times New Roman"/>
      </rPr>
      <t>CCGGTCATGAGAAAGGACTTGAATGCTCGAGGCCGTGTGATATCAGAGTTTGTTTTTG</t>
    </r>
  </si>
  <si>
    <t>KD2-RNF187-R</t>
  </si>
  <si>
    <r>
      <rPr>
        <sz val="12"/>
        <rFont val="Times New Roman"/>
      </rPr>
      <t>AATTCAAAAATCATGAGAAAGGACTTGAATGCTCGAGGCCGTGTGATATCAGAGTTTG</t>
    </r>
  </si>
  <si>
    <t>KD1-Topors-F</t>
  </si>
  <si>
    <r>
      <rPr>
        <sz val="12"/>
        <rFont val="Times New Roman"/>
      </rPr>
      <t>CCGGGCATCAGCTGCTAAGGAATTTCTCGAGAAATTCCTTAGCAGCTGATGCTTTTTG</t>
    </r>
  </si>
  <si>
    <t>KD1-Topors-R</t>
  </si>
  <si>
    <r>
      <rPr>
        <sz val="12"/>
        <rFont val="Times New Roman"/>
      </rPr>
      <t>AATTCAAAAAGCATCAGCTGCTAAGGAATTTCTCGAGAAATTCCTTAGCAGCTGATGC</t>
    </r>
  </si>
  <si>
    <t>KD2-Topors-F</t>
  </si>
  <si>
    <r>
      <rPr>
        <sz val="12"/>
        <rFont val="Times New Roman"/>
      </rPr>
      <t>CCGGGCTTCTGTGTATTCACCTAGTCTCGAGACTAGGTGAATACACAGAAGCTTTTTG</t>
    </r>
  </si>
  <si>
    <t>KD2-Topors-R</t>
  </si>
  <si>
    <r>
      <rPr>
        <sz val="12"/>
        <rFont val="Times New Roman"/>
      </rPr>
      <t>AATTCAAAAAGCTTCTGTGTATTCACCTAGTCTCGAGACTAGGTGAATACACAGAAGC</t>
    </r>
  </si>
  <si>
    <t>KD1-RING1-F</t>
  </si>
  <si>
    <r>
      <rPr>
        <sz val="12"/>
        <rFont val="Times New Roman"/>
      </rPr>
      <t>CCGGCTGGAGCTGGTGAATGAGAAACTCGAGTTTCTCATTCACCAGCTCCAGTTTTTG</t>
    </r>
  </si>
  <si>
    <t>KD1-RING1-R</t>
  </si>
  <si>
    <r>
      <rPr>
        <sz val="12"/>
        <rFont val="Times New Roman"/>
      </rPr>
      <t>AATTCAAAAACTGGAGCTGGTGAATGAGAAACTCGAGTTTCTCATTCACCAGCTCCAG</t>
    </r>
  </si>
  <si>
    <t>KD2-RING1-F</t>
  </si>
  <si>
    <r>
      <rPr>
        <sz val="12"/>
        <rFont val="Times New Roman"/>
      </rPr>
      <t>CCGGGGAATACGAGGCCCATCAAGACTCGAGGCACCAAGGAATGTACCATCGTTTTTG</t>
    </r>
  </si>
  <si>
    <t>KD2-RING1-R</t>
  </si>
  <si>
    <r>
      <rPr>
        <sz val="12"/>
        <rFont val="Times New Roman"/>
      </rPr>
      <t>AATTCAAAAAGGAATACGAGGCCCATCAAGACTCGAGGCACCAAGGAATGTACCATCG</t>
    </r>
  </si>
  <si>
    <t>KD1-HUWE1-F</t>
  </si>
  <si>
    <r>
      <rPr>
        <sz val="12"/>
        <rFont val="Times New Roman"/>
      </rPr>
      <t>CCGGGCTGTTATTTACACACATACGCTCGAGCGTATGTGTGTAAATAACAGCTTTTTG</t>
    </r>
  </si>
  <si>
    <t>KD1-HUWE1-R</t>
  </si>
  <si>
    <r>
      <rPr>
        <sz val="12"/>
        <rFont val="Times New Roman"/>
      </rPr>
      <t>AATTCAAAAAGCTGTTATTTACACACATACGCTCGAGCGTATGTGTGTAAATAACAGC</t>
    </r>
  </si>
  <si>
    <t>KD2-HUWE1-F</t>
  </si>
  <si>
    <r>
      <rPr>
        <sz val="12"/>
        <rFont val="Times New Roman"/>
      </rPr>
      <t>CCGGGCAAGCAACAATAGCACTATTCTCGAGAATAGTGCTATTGTTGCTTGCTTTTTG</t>
    </r>
  </si>
  <si>
    <t>KD2-HUWE1-R</t>
  </si>
  <si>
    <r>
      <rPr>
        <sz val="12"/>
        <rFont val="Times New Roman"/>
      </rPr>
      <t>AATTCAAAAAGCAAGCAACAATAGCACTATTCTCGAGAATAGTGCTATTGTTGCTTGC</t>
    </r>
  </si>
  <si>
    <t>KD3-HUWE1-F</t>
  </si>
  <si>
    <r>
      <rPr>
        <sz val="12"/>
        <rFont val="Times New Roman"/>
      </rPr>
      <t>CCGGGCGCAAATATTTCCGCCAAGACTCGAGTCTTGGCGGAAATATTTGCGCTTTTTG</t>
    </r>
  </si>
  <si>
    <t>KD3-HUWE1-R</t>
  </si>
  <si>
    <r>
      <rPr>
        <sz val="12"/>
        <rFont val="Times New Roman"/>
      </rPr>
      <t>AATTCAAAAAGCGCAAATATTTCCGCCAAGACTCGAGTCTTGGCGGAAATATTTGCGC</t>
    </r>
  </si>
  <si>
    <t>KD1-TP53-F</t>
  </si>
  <si>
    <r>
      <rPr>
        <sz val="12"/>
        <rFont val="Times New Roman"/>
      </rPr>
      <t>CCGGCGGCGCACAGAGGAAGAGAATCTCGAGATTCTCTTCCTCTGTGCGCCGTTTTTG</t>
    </r>
  </si>
  <si>
    <t>KD1-TP53-R</t>
  </si>
  <si>
    <r>
      <rPr>
        <sz val="12"/>
        <rFont val="Times New Roman"/>
      </rPr>
      <t>AATTCAAAAACGGCGCACAGAGGAAGAGAATCTCGAGATTCTCTTCCTCTGTGCGCCG</t>
    </r>
  </si>
  <si>
    <t>KD2-TP53-F</t>
  </si>
  <si>
    <r>
      <rPr>
        <sz val="12"/>
        <rFont val="Times New Roman"/>
      </rPr>
      <t>CCGGGTCCAGATGAAGCTCCCAGAACTCGAGTTCTGGGAGCTTCATCTGGACTTTTTG</t>
    </r>
  </si>
  <si>
    <t>KD2-TP53-R</t>
  </si>
  <si>
    <r>
      <rPr>
        <sz val="12"/>
        <rFont val="Times New Roman"/>
      </rPr>
      <t>AATTCAAAAAGTCCAGATGAAGCTCCCAGAACTCGAGTTCTGGGAGCTTCATCTGGAC</t>
    </r>
  </si>
  <si>
    <t>KD1-USP7-F</t>
  </si>
  <si>
    <r>
      <rPr>
        <sz val="12"/>
        <rFont val="Times New Roman"/>
      </rPr>
      <t>CCGGGGAGTTGCGTGGGATTCAAAGCTCGAGCTTTGAATCCCACGCAACTCCTTTTTG</t>
    </r>
  </si>
  <si>
    <t>KD1-USP7-R</t>
  </si>
  <si>
    <r>
      <rPr>
        <sz val="12"/>
        <rFont val="Times New Roman"/>
      </rPr>
      <t>AATTCAAAAAGGAGTTGCGTGGGATTCAAAGCTCGAGCTTTGAATCCCACGCAACTCC</t>
    </r>
  </si>
  <si>
    <t>KD2-USP7-F</t>
  </si>
  <si>
    <r>
      <rPr>
        <sz val="12"/>
        <rFont val="Times New Roman"/>
      </rPr>
      <t>CCGGGCACCATACCCAAATTATTCCCTCGAGGGAATAATTTGGGTATGGTGCTTTTTG</t>
    </r>
  </si>
  <si>
    <t>KD2-USP7-R</t>
  </si>
  <si>
    <r>
      <rPr>
        <sz val="12"/>
        <rFont val="Times New Roman"/>
      </rPr>
      <t>AATTCAAAAAGCACCATACCCAAATTATTCCCTCGAGGGAATAATTTGGGTATGGTGC</t>
    </r>
  </si>
  <si>
    <t>KD1-DRP1-F</t>
  </si>
  <si>
    <r>
      <rPr>
        <sz val="12"/>
        <rFont val="Times New Roman"/>
      </rPr>
      <t>CCGGGGAGTAAGCCCTGAACCAATTCTCGAGAATTGGTTCAGGGCTTACTCCTTTTTG</t>
    </r>
  </si>
  <si>
    <t>KD1-DRP1-R</t>
  </si>
  <si>
    <r>
      <rPr>
        <sz val="12"/>
        <rFont val="Times New Roman"/>
      </rPr>
      <t>AATTCAAAAAGGAGTAAGCCCTGAACCAATTCTCGAGAATTGGTTCAGGGCTTACTCC</t>
    </r>
  </si>
  <si>
    <t>KD2-DRP1-F</t>
  </si>
  <si>
    <r>
      <rPr>
        <sz val="12"/>
        <rFont val="Times New Roman"/>
      </rPr>
      <t>CCGGGCTACTTTACTCCAACTTATTCTCGAGAATAAGTTGGAGTAAAGTAGCTTTTTG</t>
    </r>
  </si>
  <si>
    <t>KD2-DRP1-R</t>
  </si>
  <si>
    <r>
      <rPr>
        <sz val="12"/>
        <rFont val="Times New Roman"/>
      </rPr>
      <t>AATTCAAAAAGCTACTTTACTCCAACTTATTCTCGAGAATAAGTTGGAGTAAAGTAGC</t>
    </r>
  </si>
  <si>
    <t>KD1-SMAD3-F</t>
  </si>
  <si>
    <r>
      <rPr>
        <sz val="12"/>
        <rFont val="Times New Roman"/>
      </rPr>
      <t>CCGGGCAACCTGAAGATCTTCAACACTCGAGTGTTGAAGATCTTCAGGTTGCTTTTTG</t>
    </r>
  </si>
  <si>
    <t>KD1-SMAD3-R</t>
  </si>
  <si>
    <r>
      <rPr>
        <sz val="12"/>
        <rFont val="Times New Roman"/>
      </rPr>
      <t>AATTCAAAAAGCAACCTGAAGATCTTCAACACTCGAGTGTTGAAGATCTTCAGGTTGC</t>
    </r>
  </si>
  <si>
    <t>KD2-SMAD3-F</t>
  </si>
  <si>
    <r>
      <rPr>
        <sz val="12"/>
        <rFont val="Times New Roman"/>
      </rPr>
      <t>CCGGGGATTGAGCTGCACCTGAATGCTCGAGCATTCAGGTGCAGCTCAATCCTTTTTG</t>
    </r>
  </si>
  <si>
    <t>KD2-SMAD3-R</t>
  </si>
  <si>
    <r>
      <rPr>
        <sz val="12"/>
        <rFont val="Times New Roman"/>
      </rPr>
      <t>AATTCAAAAAGGATTGAGCTGCACCTGAATGCTCGAGCATTCAGGTGCAGCTCAATCC</t>
    </r>
  </si>
  <si>
    <t>KD1-SNIP1-F</t>
  </si>
  <si>
    <r>
      <rPr>
        <sz val="12"/>
        <rFont val="Times New Roman"/>
      </rPr>
      <t>CCGGGCTTCCAGTCATGTACATACACTCGAGTGTATGTACATGACTGGAAGCTTTTTG</t>
    </r>
  </si>
  <si>
    <t>KD1-SNIP1-R</t>
  </si>
  <si>
    <r>
      <rPr>
        <sz val="12"/>
        <rFont val="Times New Roman"/>
      </rPr>
      <t>AATTCAAAAAGCTTCCAGTCATGTACATACACTCGAGTGTATGTACATGACTGGAAGC</t>
    </r>
  </si>
  <si>
    <t>KD2-SNIP1-F</t>
  </si>
  <si>
    <t>CCGGGCATTGCAGACATTCCAATTGCTCGAGCAATTGGAATGTCTGCAATGCTTTTTG</t>
  </si>
  <si>
    <t>KD2-SNIP1-R</t>
  </si>
  <si>
    <t>AATTCAAAAAGCATTGCAGACATTCCAATTGCTCGAGCAATTGGAATGTCTGCAATGC</t>
  </si>
  <si>
    <t>KD1-PRKAA2-F</t>
  </si>
  <si>
    <r>
      <rPr>
        <sz val="12"/>
        <rFont val="Times New Roman"/>
      </rPr>
      <t>CCGGGCGGCTCTTTCAGCAGATTCTCTCGAGAGAATCTGCTGAAAGAGCCGCTTTTTG</t>
    </r>
  </si>
  <si>
    <t>KD1-PRKAA2-R</t>
  </si>
  <si>
    <r>
      <rPr>
        <sz val="12"/>
        <rFont val="Times New Roman"/>
      </rPr>
      <t>AATTCAAAAAGCGGCTCTTTCAGCAGATTCTCTCGAGAGAATCTGCTGAAAGAGCCGC</t>
    </r>
  </si>
  <si>
    <t>KD2-PRKAA2-F</t>
  </si>
  <si>
    <r>
      <rPr>
        <sz val="12"/>
        <rFont val="Times New Roman"/>
      </rPr>
      <t>CCGGCCCACTGAAACGAGCAACTATCTCGAGATAGTTGCTCGTTTCAGTGGGTTTTTG</t>
    </r>
  </si>
  <si>
    <t>KD2-PRKAA2-R</t>
  </si>
  <si>
    <r>
      <rPr>
        <sz val="12"/>
        <rFont val="Times New Roman"/>
      </rPr>
      <t>AATTCAAAAACCCACTGAAACGAGCAACTATCTCGAGATAGTTGCTCGTTTCAGTGGG</t>
    </r>
  </si>
  <si>
    <t>KD1-FDX1-F</t>
  </si>
  <si>
    <r>
      <rPr>
        <sz val="12"/>
        <rFont val="Times New Roman"/>
      </rPr>
      <t>CCGGGCAATCACTGATGAGGAGAATCTCGAGATTCTCCTCATCAGTGATTGCTTTTTG</t>
    </r>
  </si>
  <si>
    <t>KD1-FDX1-R</t>
  </si>
  <si>
    <r>
      <rPr>
        <sz val="12"/>
        <rFont val="Times New Roman"/>
      </rPr>
      <t>AATTCAAAAAGCAATCACTGATGAGGAGAATCTCGAGATTCTCCTCATCAGTGATTGC</t>
    </r>
  </si>
  <si>
    <t>KD2-FDX1-F</t>
  </si>
  <si>
    <r>
      <rPr>
        <sz val="12"/>
        <rFont val="Times New Roman"/>
      </rPr>
      <t>CCGGTGGTGAAACATTAACAACCAACTCGAGTTGGTTGTTAATGTTTCACCATTTTTG</t>
    </r>
  </si>
  <si>
    <t>KD2-FDX1-R</t>
  </si>
  <si>
    <r>
      <rPr>
        <sz val="12"/>
        <rFont val="Times New Roman"/>
      </rPr>
      <t>AATTCAAAAATGGTGAAACATTAACAACCAACTCGAGTTGGTTGTTAATGTTTCACCA</t>
    </r>
  </si>
  <si>
    <t>KD1-ISCU-F</t>
  </si>
  <si>
    <r>
      <rPr>
        <sz val="12"/>
        <rFont val="Times New Roman"/>
      </rPr>
      <t>CCGGAGATTGTGGATGCTAGGTTTACTCGAGTAAACCTAGCATCCACAATCTTTTTTG</t>
    </r>
  </si>
  <si>
    <t>KD1-ISCU-R</t>
  </si>
  <si>
    <r>
      <rPr>
        <sz val="12"/>
        <rFont val="Times New Roman"/>
      </rPr>
      <t>AATTCAAAAAAGATTGTGGATGCTAGGTTTACTCGAGTAAACCTAGCATCCACAATC</t>
    </r>
  </si>
  <si>
    <t>KD2-ISCU-F</t>
  </si>
  <si>
    <r>
      <rPr>
        <sz val="12"/>
        <rFont val="Times New Roman"/>
      </rPr>
      <t>CCGGGTCCCTTGACAAGACATCTAACTCGAGTTAGATGTCTTGTCAAGGGACTTTTTG</t>
    </r>
  </si>
  <si>
    <t>KD2-ISCU-R</t>
  </si>
  <si>
    <r>
      <rPr>
        <sz val="12"/>
        <rFont val="Times New Roman"/>
      </rPr>
      <t>AATTCAAAAAGTCCCTTGACAAGACATCTAACTCGAGTTAGATGTCTTGTCAAGGGAC</t>
    </r>
  </si>
  <si>
    <t>KD1-p21-F</t>
  </si>
  <si>
    <r>
      <rPr>
        <sz val="12"/>
        <rFont val="Times New Roman"/>
      </rPr>
      <t>CCGGGACAGATTTCTACCACTCCAACTCGAGTTGGAGTGGTAGAAATCTGTCTTTTTG</t>
    </r>
  </si>
  <si>
    <t>KD1-p21-R</t>
  </si>
  <si>
    <r>
      <rPr>
        <sz val="12"/>
        <rFont val="Times New Roman"/>
      </rPr>
      <t>AATTCAAAAAGACAGATTTCTACCACTCCAACTCGAGTTGGAGTGGTAGAAATCTGTC</t>
    </r>
  </si>
  <si>
    <t>KD2-p21-F</t>
  </si>
  <si>
    <r>
      <rPr>
        <sz val="12"/>
        <rFont val="Times New Roman"/>
      </rPr>
      <t>CCGGGACACCACTGGAGGGTGACTTCTCGAGAAGTCACCCTCCAGTGGTGTCTTTTTG</t>
    </r>
  </si>
  <si>
    <t>KD2-p21-R</t>
  </si>
  <si>
    <r>
      <rPr>
        <sz val="12"/>
        <rFont val="Times New Roman"/>
      </rPr>
      <t>AATTCAAAAAGACACCACTGGAGGGTGACTTCTCGAGAAGTCACCCTCCAGTGGTGTC</t>
    </r>
  </si>
  <si>
    <t>KD1-TGFB1I1-F</t>
  </si>
  <si>
    <r>
      <rPr>
        <sz val="12"/>
        <rFont val="Times New Roman"/>
      </rPr>
      <t>CCGGCGGTTGCTTCAGGAACTTAATCTCGAGATTAAGTTCCTGAAGCAACCGTTTTTG</t>
    </r>
  </si>
  <si>
    <t>KD1-TGFB1I1-R</t>
  </si>
  <si>
    <r>
      <rPr>
        <sz val="12"/>
        <rFont val="Times New Roman"/>
      </rPr>
      <t>AATTCAAAAACGGTTGCTTCAGGAACTTAATCTCGAGATTAAGTTCCTGAAGCAACCG</t>
    </r>
  </si>
  <si>
    <t>KD2-TGFB1I1-F</t>
  </si>
  <si>
    <r>
      <rPr>
        <sz val="12"/>
        <rFont val="Times New Roman"/>
      </rPr>
      <t>CCGGCAGTTCAACATCACAGATGAACTCGAGTTCATCTGTGATGTTGAACTGTTTTTG</t>
    </r>
  </si>
  <si>
    <t>KD2-TGFB1I1-R</t>
  </si>
  <si>
    <r>
      <rPr>
        <sz val="12"/>
        <rFont val="Times New Roman"/>
      </rPr>
      <t>AATTCAAAAACAGTTCAACATCACAGATGAACTCGAGTTCATCTGTGATGTTGAACTG</t>
    </r>
  </si>
  <si>
    <t>KD1-MT2A-F</t>
  </si>
  <si>
    <r>
      <rPr>
        <sz val="12"/>
        <rFont val="Times New Roman"/>
      </rPr>
      <t>CCGGGATCCCAACTGCTCCTGCGCCCTCGAGGGCGCAGGAGCAGTTGGGATCTTTTTG</t>
    </r>
  </si>
  <si>
    <t>KD1-MT2A-R</t>
  </si>
  <si>
    <r>
      <rPr>
        <sz val="12"/>
        <rFont val="Times New Roman"/>
      </rPr>
      <t>AATTCAAAAAGATCCCAACTGCTCCTGCGCCCTCGAGGGCGCAGGAGCAGTTGGGATC</t>
    </r>
  </si>
  <si>
    <t>KD2-MT2A-F</t>
  </si>
  <si>
    <r>
      <rPr>
        <sz val="12"/>
        <rFont val="Times New Roman"/>
      </rPr>
      <t>CCGGCAAATGCACCTCCTGCAAGAACTCGAGTTCTTGCAGGAGGTGCATTTGTTTTTG</t>
    </r>
  </si>
  <si>
    <t>KD2-MT2A-R</t>
  </si>
  <si>
    <r>
      <rPr>
        <sz val="12"/>
        <rFont val="Times New Roman"/>
      </rPr>
      <t>AATTCAAAAACAAATGCACCTCCTGCAAGAACTCGAGTTCTTGCAGGAGGTGCATTTG</t>
    </r>
  </si>
  <si>
    <t>KD3-MT2A-F</t>
  </si>
  <si>
    <r>
      <rPr>
        <sz val="12"/>
        <rFont val="Times New Roman"/>
      </rPr>
      <t>CCGGGGCTGCATCTGCAAAGGGGCGCTCGAGCGCCCCTTTGCAGATGCAGCCTTTTTG</t>
    </r>
  </si>
  <si>
    <t>KD3-MT2A-R</t>
  </si>
  <si>
    <r>
      <rPr>
        <sz val="12"/>
        <rFont val="Times New Roman"/>
      </rPr>
      <t>AATTCAAAAAGGCTGCATCTGCAAAGGGGCGCTCGAGCGCCCCTTTGCAGATGCAGCC</t>
    </r>
  </si>
  <si>
    <t>KD1-TRIM33-F</t>
  </si>
  <si>
    <r>
      <rPr>
        <sz val="12"/>
        <rFont val="Times New Roman"/>
      </rPr>
      <t>CCGGGCAGCACAGCACTACTATACACTCGAGTGTATAGTAGTGCTGTGCTGCTTTTTG</t>
    </r>
  </si>
  <si>
    <t>KD1-TRIM33-R</t>
  </si>
  <si>
    <r>
      <rPr>
        <sz val="12"/>
        <rFont val="Times New Roman"/>
      </rPr>
      <t>AATTCAAAAAGCAGCACAGCACTACTATACACTCGAGTGTATAGTAGTGCTGTGCTGC</t>
    </r>
  </si>
  <si>
    <t>KD2-TRIM33-F</t>
  </si>
  <si>
    <r>
      <rPr>
        <sz val="12"/>
        <rFont val="Times New Roman"/>
      </rPr>
      <t>CCGGGCTCCTGGTTATACTCCTAATCTCGAGATTAGGAGTATAACCAGGAGCTTTTTG</t>
    </r>
  </si>
  <si>
    <t>KD2-TRIM33-R</t>
  </si>
  <si>
    <r>
      <rPr>
        <sz val="12"/>
        <rFont val="Times New Roman"/>
      </rPr>
      <t>AATTCAAAAAGCTCCTGGTTATACTCCTAATCTCGAGATTAGGAGTATAACCAGGAGC</t>
    </r>
  </si>
  <si>
    <t>KD1-RBBP6-F</t>
  </si>
  <si>
    <r>
      <rPr>
        <sz val="12"/>
        <rFont val="Times New Roman"/>
      </rPr>
      <t>CCGGGCTTACAAAGACTGCCAATCTCTCGAGAGATTGGCAGTCTTTGTAAGCTTTTTG</t>
    </r>
  </si>
  <si>
    <t>KD1-RBBP6-R</t>
  </si>
  <si>
    <r>
      <rPr>
        <sz val="12"/>
        <rFont val="Times New Roman"/>
      </rPr>
      <t>AATTCAAAAAGCTTACAAAGACTGCCAATCTCTCGAGAGATTGGCAGTCTTTGTAAGC</t>
    </r>
  </si>
  <si>
    <t>KD2-RBBP6-F</t>
  </si>
  <si>
    <r>
      <rPr>
        <sz val="12"/>
        <rFont val="Times New Roman"/>
      </rPr>
      <t>CCGGGGAACATTCCAACAAACTTGGCTCGAGCCAAGTTTGTTGGAATGTTCCTTTTTG</t>
    </r>
  </si>
  <si>
    <t>KD2-RBBP6-R</t>
  </si>
  <si>
    <r>
      <rPr>
        <sz val="12"/>
        <rFont val="Times New Roman"/>
      </rPr>
      <t>AATTCAAAAAGGAACATTCCAACAAACTTGGCTCGAGCCAAGTTTGTTGGAATGTTCC</t>
    </r>
  </si>
  <si>
    <t>KD1-NEDD4L-F</t>
  </si>
  <si>
    <r>
      <rPr>
        <sz val="12"/>
        <rFont val="Times New Roman"/>
      </rPr>
      <t>CCGGCGCCTTGACTTACCTCCATATCTCGAGATATGGAGGTAAGTCAAGGCGTTTTTG</t>
    </r>
  </si>
  <si>
    <t>KD1-NEDD4L-R</t>
  </si>
  <si>
    <r>
      <rPr>
        <sz val="12"/>
        <rFont val="Times New Roman"/>
      </rPr>
      <t>AATTCAAAAACGCCTTGACTTACCTCCATATCTCGAGATATGGAGGTAAGTCAAGGCG</t>
    </r>
  </si>
  <si>
    <t>KD2-NEDD4L-F</t>
  </si>
  <si>
    <r>
      <rPr>
        <sz val="12"/>
        <rFont val="Times New Roman"/>
      </rPr>
      <t>CCGGAGAGTCCTATCGGAGAATTATCTCGAGATAATTCTCCGATAGGACTCTTTTTTG</t>
    </r>
  </si>
  <si>
    <t>KD2-NEDD4L-R</t>
  </si>
  <si>
    <r>
      <rPr>
        <sz val="12"/>
        <rFont val="Times New Roman"/>
      </rPr>
      <t>AATTCAAAAAAGAGTCCTATCGGAGAATTATCTCGAGATAATTCTCCGATAGGACTCT</t>
    </r>
  </si>
  <si>
    <t>KD1-ITCH-F</t>
  </si>
  <si>
    <r>
      <rPr>
        <sz val="12"/>
        <rFont val="Times New Roman"/>
      </rPr>
      <t>CCGGGCCTATGTTCGGGACTTCAAACTCGAGTTTGAAGTCCCGAACATAGGCTTTTTG</t>
    </r>
  </si>
  <si>
    <t>KD1-ITCH-R</t>
  </si>
  <si>
    <r>
      <rPr>
        <sz val="12"/>
        <rFont val="Times New Roman"/>
      </rPr>
      <t>AATTCAAAAAGCCTATGTTCGGGACTTCAAACTCGAGTTTGAAGTCCCGAACATAGGC</t>
    </r>
  </si>
  <si>
    <t>KD2-ITCH-F</t>
  </si>
  <si>
    <r>
      <rPr>
        <sz val="12"/>
        <rFont val="Times New Roman"/>
      </rPr>
      <t>CCGGCCAGAAGTCAAGGTCAATTAACTCGAGTTAATTGACCTTGACTTCTGGTTTTTG</t>
    </r>
  </si>
  <si>
    <t>KD2-ITCH-R</t>
  </si>
  <si>
    <r>
      <rPr>
        <sz val="12"/>
        <rFont val="Times New Roman"/>
      </rPr>
      <t>AATTCAAAAACCAGAAGTCAAGGTCAATTAACTCGAGTTAATTGACCTTGACTTCTGG</t>
    </r>
  </si>
  <si>
    <t>KD1-PRKN-F</t>
  </si>
  <si>
    <r>
      <rPr>
        <sz val="12"/>
        <rFont val="Times New Roman"/>
      </rPr>
      <t>CCGGGGATCAGCAGAGCATTGTTCACTCGAGTGAACAATGCTCTGCTGATCCTTTTTG</t>
    </r>
  </si>
  <si>
    <t>KD1-PRKN-R</t>
  </si>
  <si>
    <r>
      <rPr>
        <sz val="12"/>
        <rFont val="Times New Roman"/>
      </rPr>
      <t>AATTCAAAAAGGATCAGCAGAGCATTGTTCACTCGAGTGAACAATGCTCTGCTGATCC</t>
    </r>
  </si>
  <si>
    <t>KD2-PRKN-F</t>
  </si>
  <si>
    <r>
      <rPr>
        <sz val="12"/>
        <rFont val="Times New Roman"/>
      </rPr>
      <t>CCGGCTTAGACTGTTTCCACTTATACTCGAGTATAAGTGGAAACAGTCTAAGTTTTTG</t>
    </r>
  </si>
  <si>
    <t>KD2-PRKN-R</t>
  </si>
  <si>
    <r>
      <rPr>
        <sz val="12"/>
        <rFont val="Times New Roman"/>
      </rPr>
      <t>AATTCAAAAACTTAGACTGTTTCCACTTATACTCGAGTATAAGTGGAAACAGTCTAAG</t>
    </r>
  </si>
  <si>
    <t>KD1-FBXL5-F</t>
  </si>
  <si>
    <r>
      <rPr>
        <sz val="12"/>
        <rFont val="Times New Roman"/>
      </rPr>
      <t>CCGGCCTGATGATGAATGGGTGAAACTCGAGTTTCACCCATTCATCATCAGGTTTTTG</t>
    </r>
  </si>
  <si>
    <t>KD1-FBXL5-R</t>
  </si>
  <si>
    <r>
      <rPr>
        <sz val="12"/>
        <rFont val="Times New Roman"/>
      </rPr>
      <t>AATTCAAAAACCTGATGATGAATGGGTGAAACTCGAGTTTCACCCATTCATCATCAGG</t>
    </r>
  </si>
  <si>
    <t>KD2-FBXL5-F</t>
  </si>
  <si>
    <r>
      <rPr>
        <sz val="12"/>
        <rFont val="Times New Roman"/>
      </rPr>
      <t>CCGGATGCCTGTTTGCACGATTTAACTCGAGTTAAATCGTGCAAACAGGCATTTTTTG</t>
    </r>
  </si>
  <si>
    <t>KD2-FBXL5-R</t>
  </si>
  <si>
    <r>
      <rPr>
        <sz val="12"/>
        <rFont val="Times New Roman"/>
      </rPr>
      <t>AATTCAAAAAATGCCTGTTTGCACGATTTAACTCGAGTTAAATCGTGCAAACAGGCAT</t>
    </r>
  </si>
  <si>
    <t>KD1-CDC20-F</t>
  </si>
  <si>
    <r>
      <rPr>
        <sz val="12"/>
        <rFont val="Times New Roman"/>
      </rPr>
      <t>CCGGGGATTGGAGTTCTGGGAATGTCTCGAGACATTCCCAGAACTCCAATCCTTTTTG</t>
    </r>
  </si>
  <si>
    <t>KD1-CDC20-R</t>
  </si>
  <si>
    <r>
      <rPr>
        <sz val="12"/>
        <rFont val="Times New Roman"/>
      </rPr>
      <t>AATTCAAAAAGGATTGGAGTTCTGGGAATGTCTCGAGACATTCCCAGAACTCCAATCC</t>
    </r>
  </si>
  <si>
    <t>KD2-CDC20-F</t>
  </si>
  <si>
    <r>
      <rPr>
        <sz val="12"/>
        <rFont val="Times New Roman"/>
      </rPr>
      <t>CCGGCTAAGCTGGAACAGCTATATCCTCGAGGATATAGCTGTTCCAGCTTAGTTTTTG</t>
    </r>
  </si>
  <si>
    <t>KD2-CDC20-R</t>
  </si>
  <si>
    <r>
      <rPr>
        <sz val="12"/>
        <rFont val="Times New Roman"/>
      </rPr>
      <t>AATTCAAAAACTAAGCTGGAACAGCTATATCCTCGAGGATATAGCTGTTCCAGCTTAG</t>
    </r>
  </si>
  <si>
    <t>KD1-TRIM11-F</t>
  </si>
  <si>
    <r>
      <rPr>
        <sz val="12"/>
        <rFont val="Times New Roman"/>
      </rPr>
      <t>CCGGGGAGAAGTCACTGGAGCATCTCTCGAGAGATGCTCCAGTGACTTCTCCTTTTTG</t>
    </r>
  </si>
  <si>
    <t>KD1-TRIM11-R</t>
  </si>
  <si>
    <r>
      <rPr>
        <sz val="12"/>
        <rFont val="Times New Roman"/>
      </rPr>
      <t>AATTCAAAAAGGAGAAGTCACTGGAGCATCTCTCGAGAGATGCTCCAGTGACTTCTCC</t>
    </r>
  </si>
  <si>
    <t>KD2-TRIM11-F</t>
  </si>
  <si>
    <r>
      <rPr>
        <sz val="12"/>
        <rFont val="Times New Roman"/>
      </rPr>
      <t>CCGGGGTCACTGCTATTCATCTTTCCTCGAGGAAAGATGAATAGCAGTGACCTTTTTG</t>
    </r>
  </si>
  <si>
    <t>KD2-TRIM11-R</t>
  </si>
  <si>
    <r>
      <rPr>
        <sz val="12"/>
        <rFont val="Times New Roman"/>
      </rPr>
      <t>AATTCAAAAAGGTCACTGCTATTCATCTTTCCTCGAGGAAAGATGAATAGCAGTGACC</t>
    </r>
  </si>
  <si>
    <t>KD1-ZNF598-F</t>
  </si>
  <si>
    <r>
      <rPr>
        <sz val="12"/>
        <rFont val="Times New Roman"/>
      </rPr>
      <t>CCGGGACAATGATGAGCTGCTTAAGCTCGAGCTTAAGCAGCTCATCATTGTCTTTTTG</t>
    </r>
  </si>
  <si>
    <t>KD1-ZNF598-R</t>
  </si>
  <si>
    <r>
      <rPr>
        <sz val="12"/>
        <rFont val="Times New Roman"/>
      </rPr>
      <t>AATTCAAAAAGACAATGATGAGCTGCTTAAGCTCGAGCTTAAGCAGCTCATCATTGTC</t>
    </r>
  </si>
  <si>
    <t>KD2-ZNF598-F</t>
  </si>
  <si>
    <r>
      <rPr>
        <sz val="12"/>
        <rFont val="Times New Roman"/>
      </rPr>
      <t>CCGGGGACTACTACAGCGACTATGCCTCGAGGCATAGTCGCTGTAGTAGTCCTTTTTG</t>
    </r>
  </si>
  <si>
    <t>KD2-ZNF598-R</t>
  </si>
  <si>
    <r>
      <rPr>
        <sz val="12"/>
        <rFont val="Times New Roman"/>
      </rPr>
      <t>AATTCAAAAAGGACTACTACAGCGACTATGCCTCGAGGCATAGTCGCTGTAGTAGTCC</t>
    </r>
  </si>
  <si>
    <t>KD1-MTF1-F</t>
  </si>
  <si>
    <r>
      <rPr>
        <sz val="12"/>
        <rFont val="Times New Roman"/>
      </rPr>
      <t>CCGGCAGAACTTACAATGGATATTACTCGAGTAATATCCATTGTAAGTTCTGTTTTTG</t>
    </r>
  </si>
  <si>
    <t>KD1-MTF1-R</t>
  </si>
  <si>
    <r>
      <rPr>
        <sz val="12"/>
        <rFont val="Times New Roman"/>
      </rPr>
      <t>AATTCAAAAACAGAACTTACAATGGATATTACTCGAGTAATATCCATTGTAAGTTCTG</t>
    </r>
  </si>
  <si>
    <t>KD2-MTF1-F</t>
  </si>
  <si>
    <r>
      <rPr>
        <sz val="12"/>
        <rFont val="Times New Roman"/>
      </rPr>
      <t>CCGGGCGGTACCAATGTACCTTTGACTCGAGTCAAAGGTACATTGGTACCGCTTTTTG</t>
    </r>
  </si>
  <si>
    <t>KD2-MTF1-R</t>
  </si>
  <si>
    <r>
      <rPr>
        <sz val="12"/>
        <rFont val="Times New Roman"/>
      </rPr>
      <t>AATTCAAAAAGCGGTACCAATGTACCTTTGACTCGAGTCAAAGGTACATTGGTACCGC</t>
    </r>
  </si>
  <si>
    <t>KD1-NINJ1-F</t>
  </si>
  <si>
    <r>
      <rPr>
        <sz val="12"/>
        <rFont val="Times New Roman"/>
      </rPr>
      <t>CCGGCTGGTGTTCATCATCGTGGTACTCGAGTACCACGATGATGAACACCAGTTTTTG</t>
    </r>
  </si>
  <si>
    <t>KD1-NINJ1-R</t>
  </si>
  <si>
    <r>
      <rPr>
        <sz val="12"/>
        <rFont val="Times New Roman"/>
      </rPr>
      <t>AATTCAAAAACTGGTGTTCATCATCGTGGTACTCGAGTACCACGATGATGAACACCAG</t>
    </r>
  </si>
  <si>
    <t>KD2-NINJ1-F</t>
  </si>
  <si>
    <r>
      <rPr>
        <sz val="12"/>
        <rFont val="Times New Roman"/>
      </rPr>
      <t>CCGGCCTTGTCAAGTACGACCTTAACTCGAGTTAAGGTCGTACTTGACAAGGTTTTTG</t>
    </r>
  </si>
  <si>
    <t>KD2-NINJ1-R</t>
  </si>
  <si>
    <r>
      <rPr>
        <sz val="12"/>
        <rFont val="Times New Roman"/>
      </rPr>
      <t>AATTCAAAAACCTTGTCAAGTACGACCTTAACTCGAGTTAAGGTCGTACTTGACAAGG</t>
    </r>
  </si>
  <si>
    <t>KD1-MT-1M-F</t>
  </si>
  <si>
    <r>
      <rPr>
        <sz val="12"/>
        <rFont val="Times New Roman"/>
      </rPr>
      <t>CCGGTGTGTCTGCAAAGGGACGTTGCTCGAGCAACGTCCCTTTGCAGACACATTTTTG</t>
    </r>
  </si>
  <si>
    <t>KD1-MT-1M-R</t>
  </si>
  <si>
    <r>
      <rPr>
        <sz val="12"/>
        <rFont val="Times New Roman"/>
      </rPr>
      <t>AATTCAAAAATGTGTCTGCAAAGGGACGTTGCTCGAGCAACGTCCCTTTGCAGACACA</t>
    </r>
  </si>
  <si>
    <t>KD2-MT-1M-F</t>
  </si>
  <si>
    <r>
      <rPr>
        <sz val="12"/>
        <rFont val="Times New Roman"/>
      </rPr>
      <t>CCGGTTGGAGAACTGCAGCTGCTGTCTCGAGACAGCAGCTGCAGTTCTCCAATTTTTG</t>
    </r>
  </si>
  <si>
    <t>KD2-MT-1M-R</t>
  </si>
  <si>
    <r>
      <rPr>
        <sz val="12"/>
        <rFont val="Times New Roman"/>
      </rPr>
      <t>AATTCAAAAATTGGAGAACTGCAGCTGCTGTCTCGAGACAGCAGCTGCAGTTCTCCAA</t>
    </r>
  </si>
  <si>
    <t>KD1-FBXW11-F</t>
  </si>
  <si>
    <r>
      <rPr>
        <sz val="12"/>
        <rFont val="Times New Roman"/>
      </rPr>
      <t>CCGGTATCAGTGGCCTACGAGATAACTCGAGTTATCTCGTAGGCCACTGATATTTTTG</t>
    </r>
  </si>
  <si>
    <t>KD1-FBXW11-R</t>
  </si>
  <si>
    <r>
      <rPr>
        <sz val="12"/>
        <rFont val="Times New Roman"/>
      </rPr>
      <t>AATTCAAAAATATCAGTGGCCTACGAGATAACTCGAGTTATCTCGTAGGCCACTGATA</t>
    </r>
  </si>
  <si>
    <t>KD2-FBXW11-F</t>
  </si>
  <si>
    <r>
      <rPr>
        <sz val="12"/>
        <rFont val="Times New Roman"/>
      </rPr>
      <t>CCGGAGAAGACTTGGCCTCTAATTTCTCGAGAAATTAGAGGCCAAGTCTTCTTTTTTG</t>
    </r>
  </si>
  <si>
    <t>KD2-FBXW11-R</t>
  </si>
  <si>
    <r>
      <rPr>
        <sz val="12"/>
        <rFont val="Times New Roman"/>
      </rPr>
      <t>AATTCAAAAAAGAAGACTTGGCCTCTAATTTCTCGAGAAATTAGAGGCCAAGTCTTCT</t>
    </r>
  </si>
  <si>
    <t>KD1-FZR1-F</t>
  </si>
  <si>
    <r>
      <rPr>
        <sz val="12"/>
        <rFont val="Times New Roman"/>
      </rPr>
      <t>CCGGGTGAACTTCCACAGGATTAACCTCGAGGTTAATCCTGTGGAAGTTCACTTTTTG</t>
    </r>
  </si>
  <si>
    <t>KD1-FZR1-R</t>
  </si>
  <si>
    <r>
      <rPr>
        <sz val="12"/>
        <rFont val="Times New Roman"/>
      </rPr>
      <t>AATTCAAAAAGTGAACTTCCACAGGATTAACCTCGAGGTTAATCCTGTGGAAGTTCAC</t>
    </r>
  </si>
  <si>
    <t>KD2-FZR1-F</t>
  </si>
  <si>
    <r>
      <rPr>
        <sz val="12"/>
        <rFont val="Times New Roman"/>
      </rPr>
      <t>CCGGAGAAGGGTCTGTTCACGTATTCTCGAGAATACGTGAACAGACCCTTCTTTTTTG</t>
    </r>
  </si>
  <si>
    <t>KD2-FZR1-R</t>
  </si>
  <si>
    <r>
      <rPr>
        <sz val="12"/>
        <rFont val="Times New Roman"/>
      </rPr>
      <t>AATTCAAAAAAGAAGGGTCTGTTCACGTATTCTCGAGAATACGTGAACAGACCCTTCT</t>
    </r>
  </si>
  <si>
    <t>KD1-CYLD-F</t>
  </si>
  <si>
    <r>
      <rPr>
        <sz val="12"/>
        <rFont val="Times New Roman"/>
      </rPr>
      <t>CCGGGAGGACAGTCTCCGGAATATTCTCGAGAATATTCCGGAGACTGTCCTCTTTTTG</t>
    </r>
  </si>
  <si>
    <t>KD1-CYLD-R</t>
  </si>
  <si>
    <r>
      <rPr>
        <sz val="12"/>
        <rFont val="Times New Roman"/>
      </rPr>
      <t>AATTCAAAAAGAGGACAGTCTCCGGAATATTCTCGAGAATATTCCGGAGACTGTCCTC</t>
    </r>
  </si>
  <si>
    <t>KD2-CYLD-F</t>
  </si>
  <si>
    <r>
      <rPr>
        <sz val="12"/>
        <rFont val="Times New Roman"/>
      </rPr>
      <t>CCGGAGGTTCATCCAGTCATAATAACTCGAGTTATTATGACTGGATGAACCTTTTTTG</t>
    </r>
  </si>
  <si>
    <t>KD2-CYLD-R</t>
  </si>
  <si>
    <r>
      <rPr>
        <sz val="12"/>
        <rFont val="Times New Roman"/>
      </rPr>
      <t>AATTCAAAAAAGGTTCATCCAGTCATAATAACTCGAGTTATTATGACTGGATGAACCT</t>
    </r>
  </si>
  <si>
    <t>KD1-NKAP-F</t>
  </si>
  <si>
    <r>
      <rPr>
        <sz val="12"/>
        <rFont val="Times New Roman"/>
      </rPr>
      <t>CCGGGCTGAAGAACCATCAGATTTACTCGAGTAAATCTGATGGTTCTTCAGCTTTTTG</t>
    </r>
  </si>
  <si>
    <t>KD1-NKAP-R</t>
  </si>
  <si>
    <r>
      <rPr>
        <sz val="12"/>
        <rFont val="Times New Roman"/>
      </rPr>
      <t>AATTCAAAAAGCTGAAGAACCATCAGATTTACTCGAGTAAATCTGATGGTTCTTCAGC</t>
    </r>
  </si>
  <si>
    <t>KD2-NKAP-F</t>
  </si>
  <si>
    <r>
      <rPr>
        <sz val="12"/>
        <rFont val="Times New Roman"/>
      </rPr>
      <t>CCGGGGTGAAATTGGCTTGACAAGTCTCGAGACTTGTCAAGCCAATTTCACCTTTTTG</t>
    </r>
  </si>
  <si>
    <t>KD2-NKAP-R</t>
  </si>
  <si>
    <r>
      <rPr>
        <sz val="12"/>
        <rFont val="Times New Roman"/>
      </rPr>
      <t>AATTCAAAAAGGTGAAATTGGCTTGACAAGTCTCGAGACTTGTCAAGCCAATTTCACC</t>
    </r>
  </si>
  <si>
    <t>KD1-MCUR1-F</t>
  </si>
  <si>
    <r>
      <rPr>
        <sz val="12"/>
        <rFont val="Times New Roman"/>
      </rPr>
      <t>CCGGGCTGGAATTGAGAACAGAAATCTCGAGATTTCTGTTCTCAATTCCAGCTTTTTG</t>
    </r>
  </si>
  <si>
    <t>KD1-MCUR1-R</t>
  </si>
  <si>
    <r>
      <rPr>
        <sz val="12"/>
        <rFont val="Times New Roman"/>
      </rPr>
      <t>AATTCAAAAAGCTGGAATTGAGAACAGAAATCTCGAGATTTCTGTTCTCAATTCCAGC</t>
    </r>
  </si>
  <si>
    <t>KD2-MCUR1-F</t>
  </si>
  <si>
    <r>
      <rPr>
        <sz val="12"/>
        <rFont val="Times New Roman"/>
      </rPr>
      <t>CCGGGCTACTCAACAAGCAGAAATCCTCGAGGATTTCTGCTTGTTGAGTAGCTTTTTG</t>
    </r>
  </si>
  <si>
    <t>KD2-MCUR1-R</t>
  </si>
  <si>
    <r>
      <rPr>
        <sz val="12"/>
        <rFont val="Times New Roman"/>
      </rPr>
      <t>AATTCAAAAAGCTACTCAACAAGCAGAAATCCTCGAGGATTTCTGCTTGTTGAGTAGC</t>
    </r>
  </si>
  <si>
    <t>KD3-MCUR1-F</t>
  </si>
  <si>
    <r>
      <rPr>
        <sz val="12"/>
        <rFont val="Times New Roman"/>
      </rPr>
      <t>CCGGAGTCACACAAGCTTGATAATACTCGAGTATTATCAAGCTTGTGTGACTTTTTTG</t>
    </r>
  </si>
  <si>
    <t>KD3-MCUR1-R</t>
  </si>
  <si>
    <r>
      <rPr>
        <sz val="12"/>
        <rFont val="Times New Roman"/>
      </rPr>
      <t>AATTCAAAAAAGTCACACAAGCTTGATAATACTCGAGTATTATCAAGCTTGTGTGACT</t>
    </r>
  </si>
  <si>
    <t>KD1-YME1L1-F</t>
  </si>
  <si>
    <r>
      <rPr>
        <sz val="12"/>
        <rFont val="Times New Roman"/>
      </rPr>
      <t>CCGGCCTCCGAGAGATTAGCTGAAACTCGAGTTTCAGCTAATCTCTCGGAGGTTTTTG</t>
    </r>
  </si>
  <si>
    <t>KD1-YME1L1-R</t>
  </si>
  <si>
    <r>
      <rPr>
        <sz val="12"/>
        <rFont val="Times New Roman"/>
      </rPr>
      <t>AATTCAAAAACCTCCGAGAGATTAGCTGAAACTCGAGTTTCAGCTAATCTCTCGGAGG</t>
    </r>
  </si>
  <si>
    <t>KD2-YME1L1-F</t>
  </si>
  <si>
    <r>
      <rPr>
        <sz val="12"/>
        <rFont val="Times New Roman"/>
      </rPr>
      <t>CCGGGGTACAGATCCATGTTCATGGCTCGAGCCATGAACATGGATCTGTACCTTTTTG</t>
    </r>
  </si>
  <si>
    <t>KD2-YME1L1-R</t>
  </si>
  <si>
    <r>
      <rPr>
        <sz val="12"/>
        <rFont val="Times New Roman"/>
      </rPr>
      <t>AATTCAAAAAGGTACAGATCCATGTTCATGGCTCGAGCCATGAACATGGATCTGTACC</t>
    </r>
  </si>
  <si>
    <t>KD3-YME1L1-F</t>
  </si>
  <si>
    <r>
      <rPr>
        <sz val="12"/>
        <rFont val="Times New Roman"/>
      </rPr>
      <t>CCGGTATTCAAGGCAGACCATAAATCTCGAGATTTATGGTCTGCCTTGAATATTTTTG</t>
    </r>
  </si>
  <si>
    <t>KD3-YME1L1-R</t>
  </si>
  <si>
    <r>
      <rPr>
        <sz val="12"/>
        <rFont val="Times New Roman"/>
      </rPr>
      <t>AATTCAAAAATATTCAAGGCAGACCATAAATCTCGAGATTTATGGTCTGCCTTGAATA</t>
    </r>
  </si>
  <si>
    <t>KD1-AFG3L2-F</t>
  </si>
  <si>
    <r>
      <rPr>
        <sz val="12"/>
        <rFont val="Times New Roman"/>
      </rPr>
      <t>CCGGGCAAGGGCCAGCAGAAATTCTCTCGAGAGAATTTCTGCTGGCCCTTGCTTTTTG</t>
    </r>
  </si>
  <si>
    <t>KD1-AFG3L2-R</t>
  </si>
  <si>
    <r>
      <rPr>
        <sz val="12"/>
        <rFont val="Times New Roman"/>
      </rPr>
      <t>AATTCAAAAAGCAAGGGCCAGCAGAAATTCTCTCGAGAGAATTTCTGCTGGCCCTTGC</t>
    </r>
  </si>
  <si>
    <t>KD2-AFG3L2-F</t>
  </si>
  <si>
    <r>
      <rPr>
        <sz val="12"/>
        <rFont val="Times New Roman"/>
      </rPr>
      <t>CCGGGCAATACGTTTGGTTTAATATCTCGAGATATTAAACCAAACGTATTGCTTTTTG</t>
    </r>
  </si>
  <si>
    <t>KD2-AFG3L2-R</t>
  </si>
  <si>
    <r>
      <rPr>
        <sz val="12"/>
        <rFont val="Times New Roman"/>
      </rPr>
      <t>AATTCAAAAAGCAATACGTTTGGTTTAATATCTCGAGATATTAAACCAAACGTATTGC</t>
    </r>
  </si>
  <si>
    <t>KD3-AFG3L2-F</t>
  </si>
  <si>
    <r>
      <rPr>
        <sz val="12"/>
        <rFont val="Times New Roman"/>
      </rPr>
      <t>CCGGGCTAGAGTCCGAGACTTATTTCTCGAGAAATAAGTCTCGGACTCTAGCTTTTTG</t>
    </r>
  </si>
  <si>
    <t>KD3-AFG3L2-R</t>
  </si>
  <si>
    <r>
      <rPr>
        <sz val="12"/>
        <rFont val="Times New Roman"/>
      </rPr>
      <t>AATTCAAAAAGCTAGAGTCCGAGACTTATTTCTCGAGAAATAAGTCTCGGACTCTAGC</t>
    </r>
  </si>
  <si>
    <t>KD1-OXA1L-F</t>
  </si>
  <si>
    <r>
      <rPr>
        <sz val="12"/>
        <rFont val="Times New Roman"/>
      </rPr>
      <t>CCGGGTGGGACTGATCCAGAATTTACTCGAGTAAATTCTGGATCAGTCCCACTTTTTG</t>
    </r>
  </si>
  <si>
    <t>KD1-OXA1L-R</t>
  </si>
  <si>
    <r>
      <rPr>
        <sz val="12"/>
        <rFont val="Times New Roman"/>
      </rPr>
      <t>AATTCAAAAAGTGGGACTGATCCAGAATTTACTCGAGTAAATTCTGGATCAGTCCCAC</t>
    </r>
  </si>
  <si>
    <t>KD2-OXA1L-F</t>
  </si>
  <si>
    <r>
      <rPr>
        <sz val="12"/>
        <rFont val="Times New Roman"/>
      </rPr>
      <t>CCGGAGCAGCAAACCAAAGTCAAAGCTCGAGCTTTGACTTTGGTTTGCTGCTTTTTTG</t>
    </r>
  </si>
  <si>
    <t>KD2-OXA1L-R</t>
  </si>
  <si>
    <r>
      <rPr>
        <sz val="12"/>
        <rFont val="Times New Roman"/>
      </rPr>
      <t>AATTCAAAAAAGCAGCAAACCAAAGTCAAAGCTCGAGCTTTGACTTTGGTTTGCTGCT</t>
    </r>
  </si>
  <si>
    <t>KD3-OXA1L-F</t>
  </si>
  <si>
    <r>
      <rPr>
        <sz val="12"/>
        <rFont val="Times New Roman"/>
      </rPr>
      <t>CCGGCGAATCAGAGAGGCCAAGTTACTCGAGTAACTTGGCCTCTCTGATTCGTTTTTG</t>
    </r>
  </si>
  <si>
    <t>KD3-OXA1L-R</t>
  </si>
  <si>
    <r>
      <rPr>
        <sz val="12"/>
        <rFont val="Times New Roman"/>
      </rPr>
      <t>AATTCAAAAACGAATCAGAGAGGCCAAGTTACTCGAGTAACTTGGCCTCTCTGATTCG</t>
    </r>
  </si>
  <si>
    <t>KD1-GLS-F</t>
  </si>
  <si>
    <r>
      <rPr>
        <sz val="12"/>
        <rFont val="Times New Roman"/>
      </rPr>
      <t>CCGGCCATAAGAATCTTGATGGATTCTCGAGAATCCATCAAGATTCTTATGGTTTTTG</t>
    </r>
  </si>
  <si>
    <t>KD1-GLS-R</t>
  </si>
  <si>
    <r>
      <rPr>
        <sz val="12"/>
        <rFont val="Times New Roman"/>
      </rPr>
      <t>AATTCAAAAACCATAAGAATCTTGATGGATTCTCGAGAATCCATCAAGATTCTTATGG</t>
    </r>
  </si>
  <si>
    <t>KD2-GLS-F</t>
  </si>
  <si>
    <r>
      <rPr>
        <sz val="12"/>
        <rFont val="Times New Roman"/>
      </rPr>
      <t>CCGGGCCCTGAAGCAGTTCGAAATACTCGAGTATTTCGAACTGCTTCAGGGCTTTTTG</t>
    </r>
  </si>
  <si>
    <t>KD2-GLS-R</t>
  </si>
  <si>
    <r>
      <rPr>
        <sz val="12"/>
        <rFont val="Times New Roman"/>
      </rPr>
      <t>AATTCAAAAAGCCCTGAAGCAGTTCGAAATACTCGAGTATTTCGAACTGCTTCAGGGC</t>
    </r>
  </si>
  <si>
    <t>KD3-GLS-F</t>
  </si>
  <si>
    <r>
      <rPr>
        <sz val="12"/>
        <rFont val="Times New Roman"/>
      </rPr>
      <t>CCGGCCTCACACATTGATGAGTTATCTCGAGATAACTCATCAATGTGTGAGGTTTTTG</t>
    </r>
  </si>
  <si>
    <t>KD3-GLS-R</t>
  </si>
  <si>
    <r>
      <rPr>
        <sz val="12"/>
        <rFont val="Times New Roman"/>
      </rPr>
      <t>AATTCAAAAACCTCACACATTGATGAGTTATCTCGAGATAACTCATCAATGTGTGAGG</t>
    </r>
  </si>
  <si>
    <t>KD1-GLS2-F</t>
  </si>
  <si>
    <r>
      <rPr>
        <sz val="12"/>
        <rFont val="Times New Roman"/>
      </rPr>
      <t>CCGGGCATCTTTGAGGATGTCAAAGCTCGAGCTTTGACATCCTCAAAGATGCTTTTTG</t>
    </r>
  </si>
  <si>
    <t>KD1-GLS2-R</t>
  </si>
  <si>
    <r>
      <rPr>
        <sz val="12"/>
        <rFont val="Times New Roman"/>
      </rPr>
      <t>AATTCAAAAAGCATCTTTGAGGATGTCAAAGCTCGAGCTTTGACATCCTCAAAGATGC</t>
    </r>
  </si>
  <si>
    <t>KD2-GLS2-F</t>
  </si>
  <si>
    <r>
      <rPr>
        <sz val="12"/>
        <rFont val="Times New Roman"/>
      </rPr>
      <t>CCGGGCACAAGTTTGTGGGCAAAGACTCGAGTCTTTGCCCACAAACTTGTGCTTTTTG</t>
    </r>
  </si>
  <si>
    <t>KD2-GLS2-R</t>
  </si>
  <si>
    <r>
      <rPr>
        <sz val="12"/>
        <rFont val="Times New Roman"/>
      </rPr>
      <t>AATTCAAAAAGCACAAGTTTGTGGGCAAAGACTCGAGTCTTTGCCCACAAACTTGTGC</t>
    </r>
  </si>
  <si>
    <t>KD3-GLS2-F</t>
  </si>
  <si>
    <r>
      <rPr>
        <sz val="12"/>
        <rFont val="Times New Roman"/>
      </rPr>
      <t>CCGGGCCATGGATATGGAACAGAAACTCGAGTTTCTGTTCCATATCCATGGCTTTTTG</t>
    </r>
  </si>
  <si>
    <t>KD3-GLS2-R</t>
  </si>
  <si>
    <r>
      <rPr>
        <sz val="12"/>
        <rFont val="Times New Roman"/>
      </rPr>
      <t>AATTCAAAAAGCCATGGATATGGAACAGAAACTCGAGTTTCTGTTCCATATCCATGGC</t>
    </r>
  </si>
  <si>
    <t>KD1-STK11-F</t>
  </si>
  <si>
    <r>
      <rPr>
        <sz val="12"/>
        <rFont val="Times New Roman"/>
      </rPr>
      <t>CCGGGATCCTCAAGAAGAAGAAGTTCTCGAGAACTTCTTCTTCTTGAGGATCTTTTTG</t>
    </r>
  </si>
  <si>
    <t>KD1-STK11-R</t>
  </si>
  <si>
    <r>
      <rPr>
        <sz val="12"/>
        <rFont val="Times New Roman"/>
      </rPr>
      <t>AATTCAAAAAGATCCTCAAGAAGAAGAAGTTCTCGAGAACTTCTTCTTCTTGAGGATC</t>
    </r>
  </si>
  <si>
    <t>KD2-STK11-F</t>
  </si>
  <si>
    <r>
      <rPr>
        <sz val="12"/>
        <rFont val="Times New Roman"/>
      </rPr>
      <t>CCGGGCCAAGCTCATCGGCAAGTACCTCGAGGTACTTGCCGATGAGCTTGGCTTTTTG</t>
    </r>
  </si>
  <si>
    <t>KD2-STK11-R</t>
  </si>
  <si>
    <r>
      <rPr>
        <sz val="12"/>
        <rFont val="Times New Roman"/>
      </rPr>
      <t>AATTCAAAAAGCCAAGCTCATCGGCAAGTACCTCGAGGTACTTGCCGATGAGCTTGGC</t>
    </r>
  </si>
  <si>
    <t>KD3-STK11-F</t>
  </si>
  <si>
    <r>
      <rPr>
        <sz val="12"/>
        <rFont val="Times New Roman"/>
      </rPr>
      <t>CCGGGCCAACGTGAAGAAGGAAATTCTCGAGAATTTCCTTCTTCACGTTGGCTTTTTG</t>
    </r>
  </si>
  <si>
    <t>KD3-STK11-R</t>
  </si>
  <si>
    <r>
      <rPr>
        <sz val="12"/>
        <rFont val="Times New Roman"/>
      </rPr>
      <t>AATTCAAAAAGCCAACGTGAAGAAGGAAATTCTCGAGAATTTCCTTCTTCACGTTGGC</t>
    </r>
  </si>
  <si>
    <t>KD1-PSMB2-F</t>
  </si>
  <si>
    <t>CCGGAGATGCGAAATGGATATGAATCTCGAGATTCATATCCATTTCGCATCTTTTTTG</t>
  </si>
  <si>
    <t>KD1-PSMB2-R</t>
  </si>
  <si>
    <t>AATTCAAAAAAGATGCGAAATGGATATGAATCTCGAGATTCATATCCATTTCGCATCT</t>
  </si>
  <si>
    <t>KD2-PSMB2-F</t>
  </si>
  <si>
    <t>CCGGACCGATACTACACACCGACTACTCGAGTAGTCGGTGTGTAGTATCGGTTTTTTG</t>
  </si>
  <si>
    <t>KD2-PSMB2-R</t>
  </si>
  <si>
    <t>AATTCAAAAAACCGATACTACACACCGACTACTCGAGTAGTCGGTGTGTAGTATCGGT</t>
  </si>
  <si>
    <t>KD1-STX5-F</t>
  </si>
  <si>
    <t>CCGGCAAGTCCCTCTTTGATGATAACTCGAGTTATCATCAAAGAGGGACTTGTTTTTG</t>
  </si>
  <si>
    <t>KD1-STX5-R</t>
  </si>
  <si>
    <t>AATTCAAAAACAAGTCCCTCTTTGATGATAACTCGAGTTATCATCAAAGAGGGACTTG</t>
  </si>
  <si>
    <t>KD2-STX5-F</t>
  </si>
  <si>
    <t>CCGGGAATGGAATCCAGACAAATAACTCGAGTTATTTGTCTGGATTCCATTCTTTTTG</t>
  </si>
  <si>
    <t>KD2-STX5-R</t>
  </si>
  <si>
    <t>AATTCAAAAAGAATGGAATCCAGACAAATAACTCGAGTTATTTGTCTGGATTCCATTC</t>
  </si>
  <si>
    <t>KD1-PSMD1-F</t>
  </si>
  <si>
    <t>CCGGGCAGCCTTAGTGGCATCTAAACTCGAGTTTAGATGCCACTAAGGCTGCTTTTTG</t>
  </si>
  <si>
    <t>KD1-PSMD1-R</t>
  </si>
  <si>
    <t>AATTCAAAAAGCAGCCTTAGTGGCATCTAAACTCGAGTTTAGATGCCACTAAGGCTGC</t>
  </si>
  <si>
    <t>KD2-PSMD1-F</t>
  </si>
  <si>
    <t>CCGGCCCAGAACCATTTGAGTATATCTCGAGATATACTCAAATGGTTCTGGGTTTTTG</t>
  </si>
  <si>
    <t>KD2-PSMD1-R</t>
  </si>
  <si>
    <t>AATTCAAAAACCCAGAACCATTTGAGTATATCTCGAGATATACTCAAATGGTTCTGGG</t>
  </si>
  <si>
    <t>KD1-RAB34-F</t>
  </si>
  <si>
    <t>CCGGGACAGGCACCGTGGGATTTAACTCGAGTTAAATCCCACGGTGCCTGTCTTTTTG</t>
  </si>
  <si>
    <t>KD1-RAB34-R</t>
  </si>
  <si>
    <t>AATTCAAAAAGACAGGCACCGTGGGATTTAACTCGAGTTAAATCCCACGGTGCCTGTC</t>
  </si>
  <si>
    <t>KD2-RAB34-F</t>
  </si>
  <si>
    <t>CCGGGACACCTTTGATAAGAATTACCTCGAGGTAATTCTTATCAAAGGTGTCTTTTTG</t>
  </si>
  <si>
    <t>KD2-RAB34-R</t>
  </si>
  <si>
    <t>AATTCAAAAAGACACCTTTGATAAGAATTACCTCGAGGTAATTCTTATCAAAGGTGTC</t>
  </si>
  <si>
    <t>KD1-JTV1-F</t>
  </si>
  <si>
    <t>CCGGCTTGGATGTAACCAACATAATCTCGAGATTATGTTGGTTACATCCAAGTTTTTG</t>
  </si>
  <si>
    <t>KD1-JTV1-R</t>
  </si>
  <si>
    <t>AATTCAAAAACTTGGATGTAACCAACATAATCTCGAGATTATGTTGGTTACATCCAAG</t>
  </si>
  <si>
    <t>KD2-JTV1-F</t>
  </si>
  <si>
    <t>CCGGCGGATGAGCCCACGACTTTAACTCGAGTTAAAGTCGTGGGCTCATCCGTTTTTG</t>
  </si>
  <si>
    <t>KD2-JTV1-R</t>
  </si>
  <si>
    <t>AATTCAAAAACGGATGAGCCCACGACTTTAACTCGAGTTAAAGTCGTGGGCTCATCCG</t>
  </si>
  <si>
    <t>KD1-MICAL2-F</t>
  </si>
  <si>
    <t>CCGGCCAAAGCCCTGTGGTACAAATCTCGAGATTTGTACCACAGGGCTTTGGTTTTTG</t>
  </si>
  <si>
    <t>KD1-MICAL2-R</t>
  </si>
  <si>
    <t>AATTCAAAAACCAAAGCCCTGTGGTACAAATCTCGAGATTTGTACCACAGGGCTTTGG</t>
  </si>
  <si>
    <t>KD2-MICAL2-F</t>
  </si>
  <si>
    <t>CCGGCGACACGTGTTACTTCTGTAACTCGAGTTACAGAAGTAACACGTGTCGTTTTTG</t>
  </si>
  <si>
    <t>KD2-MICAL2-R</t>
  </si>
  <si>
    <t>AATTCAAAAACGACACGTGTTACTTCTGTAACTCGAGTTACAGAAGTAACACGTGTCG</t>
  </si>
  <si>
    <t>KD1-SF3B2-F</t>
  </si>
  <si>
    <t>CCGGGCTGATGTTGAGATTGAGTATCTCGAGATACTCAATCTCAACATCAGCTTTTTG</t>
  </si>
  <si>
    <t>KD1-SF3B2-R</t>
  </si>
  <si>
    <t>AATTCAAAAAGCTGATGTTGAGATTGAGTATCTCGAGATACTCAATCTCAACATCAGC</t>
  </si>
  <si>
    <t>KD2-SF3B2-F</t>
  </si>
  <si>
    <t>CCGGCCATCGTATCCCAACCTGAAACTCGAGTTTCAGGTTGGGATACGATGGTTTTTG</t>
  </si>
  <si>
    <t>KD2-SF3B2-R</t>
  </si>
  <si>
    <t>AATTCAAAAACCATCGTATCCCAACCTGAAACTCGAGTTTCAGGTTGGGATACGATGG</t>
  </si>
  <si>
    <t>KD1-SNRPB2-F</t>
  </si>
  <si>
    <t>CCGGCCCAAGGAAATTCAACACCAACTCGAGTTGGTGTTGAATTTCCTTGGGTTTTTG</t>
  </si>
  <si>
    <t>KD1-SNRPB2-R</t>
  </si>
  <si>
    <t>AATTCAAAAACCCAAGGAAATTCAACACCAACTCGAGTTGGTGTTGAATTTCCTTGGG</t>
  </si>
  <si>
    <t>KD2-SNRPB2-F</t>
  </si>
  <si>
    <t>CCGGGAGACTAATGAGATGATGTTACTCGAGTAACATCATCTCATTAGTCTCTTTTTG</t>
  </si>
  <si>
    <t>KD2-SNRPB2-R</t>
  </si>
  <si>
    <t>AATTCAAAAAGAGACTAATGAGATGATGTTACTCGAGTAACATCATCTCATTAGTCTC</t>
  </si>
  <si>
    <t>KD1-SLC7A5-F</t>
  </si>
  <si>
    <t>CCGGCTAGATCCCAACTTCTCATTTCTCGAGAAATGAGAAGTTGGGATCTAGTTTTTG</t>
  </si>
  <si>
    <t>KD1-SLC7A5-R</t>
  </si>
  <si>
    <t>AATTCAAAAACTAGATCCCAACTTCTCATTTCTCGAGAAATGAGAAGTTGGGATCTAG</t>
  </si>
  <si>
    <t>KD2-SLC7A5-F</t>
  </si>
  <si>
    <t>CCGGGCATTATACAGCGGCCTCTTTCTCGAGAAAGAGGCCGCTGTATAATGCTTTTTG</t>
  </si>
  <si>
    <t>KD2-SLC7A5-R</t>
  </si>
  <si>
    <t>AATTCAAAAAGCATTATACAGCGGCCTCTTTCTCGAGAAAGAGGCCGCTGTATAATGC</t>
  </si>
  <si>
    <t>KD1-TFG-F</t>
  </si>
  <si>
    <t>CCGGGCCTAATCCTTATGCGCGTAACTCGAGTTACGCGCATAAGGATTAGGCTTTTTG</t>
  </si>
  <si>
    <t>KD1-TFG-R</t>
  </si>
  <si>
    <t>AATTCAAAAAGCCTAATCCTTATGCGCGTAACTCGAGTTACGCGCATAAGGATTAGGC</t>
  </si>
  <si>
    <t>KD2-TFG-F</t>
  </si>
  <si>
    <t>CCGGCCCAAACTTCTCAGCCTACTACTCGAGTAGTAGGCTGAGAAGTTTGGGTTTTTG</t>
  </si>
  <si>
    <t>KD2-TFG-R</t>
  </si>
  <si>
    <t>AATTCAAAAACCCAAACTTCTCAGCCTACTACTCGAGTAGTAGGCTGAGAAGTTTGGG</t>
  </si>
  <si>
    <t>KD1-CLNS1A-F</t>
  </si>
  <si>
    <t>CCGGCCAACAGTTGCTGGACAGTTTCTCGAGAAACTGTCCAGCAACTGTTGGTTTTTG</t>
  </si>
  <si>
    <t>KD1-CLNS1A-R</t>
  </si>
  <si>
    <t>AATTCAAAAACCAACAGTTGCTGGACAGTTTCTCGAGAAACTGTCCAGCAACTGTTGG</t>
  </si>
  <si>
    <t>KD2-CLNS1A-F</t>
  </si>
  <si>
    <t>CCGGATGATGATGTTGAACCTATTACTCGAGTAATAGGTTCAACATCATCATTTTTTG</t>
  </si>
  <si>
    <t>KD2-CLNS1A-R</t>
  </si>
  <si>
    <t>AATTCAAAAAATGATGATGTTGAACCTATTACTCGAGTAATAGGTTCAACATCATCAT</t>
  </si>
  <si>
    <t>KD1-ILF2-F</t>
  </si>
  <si>
    <t>CCGGCCAACGAAACTGGCTTTGAAACTCGAGTTTCAAAGCCAGTTTCGTTGGTTTTTG</t>
  </si>
  <si>
    <t>KD1-ILF2-R</t>
  </si>
  <si>
    <t>AATTCAAAAACCAACGAAACTGGCTTTGAAACTCGAGTTTCAAAGCCAGTTTCGTTGG</t>
  </si>
  <si>
    <t>KD2-ILF2-F</t>
  </si>
  <si>
    <t>CCGGTCGACAGGTGGGATCCTATAACTCGAGTTATAGGATCCCACCTGTCGATTTTTG</t>
  </si>
  <si>
    <t>KD2-ILF2-R</t>
  </si>
  <si>
    <t>AATTCAAAAATCGACAGGTGGGATCCTATAACTCGAGTTATAGGATCCCACCTGTCGA</t>
  </si>
  <si>
    <t>KD1-POLDIP2-F</t>
  </si>
  <si>
    <t>CCGGGTGACCTTCTTGGCTAACCATCTCGAGATGGTTAGCCAAGAAGGTCACTTTTTG</t>
  </si>
  <si>
    <t>KD1-POLDIP2-R</t>
  </si>
  <si>
    <t>AATTCAAAAAGTGACCTTCTTGGCTAACCATCTCGAGATGGTTAGCCAAGAAGGTCAC</t>
  </si>
  <si>
    <t>KD2-POLDIP2-F</t>
  </si>
  <si>
    <t>CCGGCACTTACTATCAGGTGCTGATCTCGAGATCAGCACCTGATAGTAAGTGTTTTTG</t>
  </si>
  <si>
    <t>KD2-POLDIP2-R</t>
  </si>
  <si>
    <t>AATTCAAAAACACTTACTATCAGGTGCTGATCTCGAGATCAGCACCTGATAGTAAGTG</t>
  </si>
  <si>
    <t>KD1-TFL1-F</t>
  </si>
  <si>
    <t>CCGGGAGGACACACCTACATCAAAGCTCGAGCTTTGATGTAGGTGTGTCCTCTTTTTG</t>
  </si>
  <si>
    <t>KD1-TFL1-R</t>
  </si>
  <si>
    <t>AATTCAAAAAGAGGACACACCTACATCAAAGCTCGAGCTTTGATGTAGGTGTGTCCTC</t>
  </si>
  <si>
    <t>KD2-TFL1-F</t>
  </si>
  <si>
    <t>CCGGTCCTGGCAGCATTGTCCTTATCTCGAGATAAGGACAATGCTGCCAGGATTTTTG</t>
  </si>
  <si>
    <t>KD2-TFL1-R</t>
  </si>
  <si>
    <t>AATTCAAAAATCCTGGCAGCATTGTCCTTATCTCGAGATAAGGACAATGCTGCCAGGA</t>
  </si>
  <si>
    <t>KD1-UHRF1-F</t>
  </si>
  <si>
    <t>CCGGGCCAGAGTGAGTCAGACAAGTCTCGAGACTTGTCTGACTCACTCTGGCTTTTTG</t>
  </si>
  <si>
    <t>KD1-UHRF1-R</t>
  </si>
  <si>
    <t>AATTCAAAAAGCCAGAGTGAGTCAGACAAGTCTCGAGACTTGTCTGACTCACTCTGGC</t>
  </si>
  <si>
    <t>KD2-UHRF1-F</t>
  </si>
  <si>
    <t>CCGGGCACCAAGGAATGTACCATCGCTCGAGCGATGGTACATTCCTTGGTGCTTTTTG</t>
  </si>
  <si>
    <t>KD2-UHRF1-R</t>
  </si>
  <si>
    <t>AATTCAAAAAGCACCAAGGAATGTACCATCGCTCGAGCGATGGTACATTCCTTGGTGC</t>
  </si>
  <si>
    <t>KD1-SLC25A36-F</t>
  </si>
  <si>
    <t>CCGGGCTTATAAAGACTCGGTTACACTCGAGTGTAACCGAGTCTTTATAAGCTTTTTG</t>
  </si>
  <si>
    <t>KD1-SLC25A36-R</t>
  </si>
  <si>
    <t>AATTCAAAAAGCTTATAAAGACTCGGTTACACTCGAGTGTAACCGAGTCTTTATAAGC</t>
  </si>
  <si>
    <t>KD2-SLC25A36-F</t>
  </si>
  <si>
    <t>CCGGCGTAAAGTGTATCAGACAGATCTCGAGATCTGTCTGATACACTTTACGTTTTTG</t>
  </si>
  <si>
    <t>KD2-SLC25A36-R</t>
  </si>
  <si>
    <t>AATTCAAAAACGTAAAGTGTATCAGACAGATCTCGAGATCTGTCTGATACACTTTACG</t>
  </si>
  <si>
    <t>KD1-SLC45A4-F</t>
  </si>
  <si>
    <t>CCGGACGAGACCTTGCTGGATAATCCTCGAGGATTATCCAGCAAGGTCTCGTTTTTTG</t>
  </si>
  <si>
    <t>KD1-SLC45A4-R</t>
  </si>
  <si>
    <t>AATTCAAAAAACGAGACCTTGCTGGATAATCCTCGAGGATTATCCAGCAAGGTCTCGT</t>
  </si>
  <si>
    <t>KD2-SLC45A4-F</t>
  </si>
  <si>
    <t>CCGGCCACATTCCTGGTGATCTATCCTCGAGGATAGATCACCAGGAATGTGGTTTTTG</t>
  </si>
  <si>
    <t>KD2-SLC45A4-R</t>
  </si>
  <si>
    <t>AATTCAAAAACCACATTCCTGGTGATCTATCCTCGAGGATAGATCACCAGGAATGTGG</t>
  </si>
  <si>
    <t>KD1-SLC25A22-F</t>
  </si>
  <si>
    <t>CCGGGCACCATACCCAAATTATTCCCTCGAGGGAATAATTTGGGTATGGTGCTTTTTG</t>
  </si>
  <si>
    <t>KD1-SLC25A22-R</t>
  </si>
  <si>
    <t>AATTCAAAAAGCACCATACCCAAATTATTCCCTCGAGGGAATAATTTGGGTATGGTGC</t>
  </si>
  <si>
    <t>KD2-SLC25A22-F</t>
  </si>
  <si>
    <t>CCGGCTTCCGACATCAGCTCTCTAACTCGAGTTAGAGAGCTGATGTCGGAAGTTTTTG</t>
  </si>
  <si>
    <t>KD2-SLC25A22-R</t>
  </si>
  <si>
    <t>AATTCAAAAACTTCCGACATCAGCTCTCTAACTCGAGTTAGAGAGCTGATGTCGGAAG</t>
  </si>
  <si>
    <t>KD1-SLC25A39-F</t>
  </si>
  <si>
    <t>CCGGGCCTCTCCTATACCAAATTGCCTCGAGGCAATTTGGTATAGGAGAGGCTTTTTG</t>
  </si>
  <si>
    <t>KD1-SLC25A39-R</t>
  </si>
  <si>
    <t>AATTCAAAAAGCCTCTCCTATACCAAATTGCCTCGAGGCAATTTGGTATAGGAGAGGC</t>
  </si>
  <si>
    <t>KD2-SLC25A39-F</t>
  </si>
  <si>
    <t>CCGGTCTACCCTTTGACGTGGTAAACTCGAGTTTACCACGTCAAAGGGTAGATTTTTG</t>
  </si>
  <si>
    <t>KD2-SLC25A39-R</t>
  </si>
  <si>
    <t>AATTCAAAAATCTACCCTTTGACGTGGTAAACTCGAGTTTACCACGTCAAAGGGTAGA</t>
  </si>
  <si>
    <t>KD1-SLC25A40-F</t>
  </si>
  <si>
    <t>CCGGGGAAATTTCCAGGGAACATTGCTCGAGCAATGTTCCCTGGAAATTTCCTTTTTG</t>
  </si>
  <si>
    <t>KD1-SLC25A40-R</t>
  </si>
  <si>
    <t>AATTCAAAAAGGAAATTTCCAGGGAACATTGCTCGAGCAATGTTCCCTGGAAATTTCC</t>
  </si>
  <si>
    <t>KD2-SLC25A40-F</t>
  </si>
  <si>
    <t>CCGGGAGGCAACAAACTATGGTATACTCGAGTATACCATAGTTTGTTGCCTCTTTTTG</t>
  </si>
  <si>
    <t>KD2-SLC25A40-R</t>
  </si>
  <si>
    <t>AATTCAAAAAGAGGCAACAAACTATGGTATACTCGAGTATACCATAGTTTGTTGCCTC</t>
  </si>
  <si>
    <t>KD1-PINK1-F</t>
  </si>
  <si>
    <t>CCGGCGGCTGGAGGAGTATCTGATACTCGAGTATCAGATACTCCTCCAGCCGTTTTTG</t>
  </si>
  <si>
    <t>KD1-PINK1-R</t>
  </si>
  <si>
    <t>AATTCAAAAACGGCTGGAGGAGTATCTGATACTCGAGTATCAGATACTCCTCCAGCCG</t>
  </si>
  <si>
    <t>KD2-PINK1-F</t>
  </si>
  <si>
    <t>CCGGCCTAACCGTCTCCGCTTCTTCCTCGAGGAAGAAGCGGAGACGGTTAGGTTTTTG</t>
  </si>
  <si>
    <t>KD2-PINK1-R</t>
  </si>
  <si>
    <t>AATTCAAAAACCTAACCGTCTCCGCTTCTTCCTCGAGGAAGAAGCGGAGACGGTTAGG</t>
  </si>
  <si>
    <t>KD1-FXN-F</t>
  </si>
  <si>
    <t>CCGGCCTTTGGGAGTGGTGTCTTAACTCGAGTTAAGACACCACTCCCAAAGGTTTTTG</t>
  </si>
  <si>
    <t>KD1-FXN-R</t>
  </si>
  <si>
    <t>AATTCAAAAACCTTTGGGAGTGGTGTCTTAACTCGAGTTAAGACACCACTCCCAAAGG</t>
  </si>
  <si>
    <t>KD2-FXN-F</t>
  </si>
  <si>
    <t>CCGGGCAGACGCCAAACAAGCAAATCTCGAGATTTGCTTGTTTGGCGTCTGCTTTTTG</t>
  </si>
  <si>
    <t>KD2-FXN-R</t>
  </si>
  <si>
    <t>AATTCAAAAAGCAGACGCCAAACAAGCAAATCTCGAGATTTGCTTGTTTGGCGTCTGC</t>
  </si>
  <si>
    <t>KD1-ATP7B-F</t>
  </si>
  <si>
    <t>CCGGGCATTGTAAGTCTTGCGTCTTCTCGAGAAGACGCAAGACTTACAATGCTTTTTG</t>
  </si>
  <si>
    <t>KD1-ATP7B-R</t>
  </si>
  <si>
    <t>AATTCAAAAAGCATTGTAAGTCTTGCGTCTTCTCGAGAAGACGCAAGACTTACAATGC</t>
  </si>
  <si>
    <t>KD2-ATP7B-F</t>
  </si>
  <si>
    <t>CCGGTTATCGGTCCACGGGATATTACTCGAGTAATATCCCGTGGACCGATAATTTTTG</t>
  </si>
  <si>
    <t>KD2-ATP7B-R</t>
  </si>
  <si>
    <t>AATTCAAAAATTATCGGTCCACGGGATATTACTCGAGTAATATCCCGTGGACCGATAA</t>
  </si>
  <si>
    <t>KD1-NUP54-F</t>
  </si>
  <si>
    <t>CCGGCCAAGGTAGATAACCCTGATTCTCGAGAATCAGGGTTATCTACCTTGGTTTTTG</t>
  </si>
  <si>
    <t>KD1-NUP54-R</t>
  </si>
  <si>
    <t>AATTCAAAAACCAAGGTAGATAACCCTGATTCTCGAGAATCAGGGTTATCTACCTTGG</t>
  </si>
  <si>
    <t>KD2-NUP54-F</t>
  </si>
  <si>
    <t>CCGGCGCCAAATGGTACTTCAAGAACTCGAGTTCTTGAAGTACCATTTGGCGTTTTTG</t>
  </si>
  <si>
    <t>KD2-NUP54-R</t>
  </si>
  <si>
    <t>AATTCAAAAACGCCAAATGGTACTTCAAGAACTCGAGTTCTTGAAGTACCATTTGGCG</t>
  </si>
  <si>
    <t>KD1-SLC7A11-F</t>
  </si>
  <si>
    <t>CCGGGCTTTGTCTTATGCTGAATTGCTCGAGCAATTCAGCATAAGACAAAGCTTTTTG</t>
  </si>
  <si>
    <t>KD1-SLC7A11-R</t>
  </si>
  <si>
    <t>AATTCAAAAAGCTTTGTCTTATGCTGAATTGCTCGAGCAATTCAGCATAAGACAAAGC</t>
  </si>
  <si>
    <t>KD2-SLC7A11-F</t>
  </si>
  <si>
    <t>CCGGGCAGCTACTGCTGTGATATCCCTCGAGGGATATCACAGCAGTAGCTGCTTTTTG</t>
  </si>
  <si>
    <t>KD2-SLC7A11-R</t>
  </si>
  <si>
    <t>AATTCAAAAAGCAGCTACTGCTGTGATATCCCTCGAGGGATATCACAGCAGTAGCTGC</t>
  </si>
  <si>
    <t>KD1-SCF-F</t>
  </si>
  <si>
    <t>CCGGGCAGGAATCGTGTGACTAATACTCGAGTATTAGTCACACGATTCCTGCTTTTTG</t>
  </si>
  <si>
    <t>KD1-SCF-R</t>
  </si>
  <si>
    <t>AATTCAAAAAGCAGGAATCGTGTGACTAATACTCGAGTATTAGTCACACGATTCCTGC</t>
  </si>
  <si>
    <t>KD2-SCF-F</t>
  </si>
  <si>
    <t>KD2-SCF-R</t>
  </si>
  <si>
    <t>KD1-NUFIP2-F</t>
  </si>
  <si>
    <t>CCGGGCCCATTTGGAAGTATGAAACCTCGAGGTTTCATACTTCCAAATGGGCTTTTTG</t>
  </si>
  <si>
    <t>KD1-NUFIP2-R</t>
  </si>
  <si>
    <t>AATTCAAAAAGCCCATTTGGAAGTATGAAACCTCGAGGTTTCATACTTCCAAATGGGC</t>
  </si>
  <si>
    <t>KD2-NUFIP2-F</t>
  </si>
  <si>
    <t>CCGGGGAAATCGAGTAGATGGTTCGCTCGAGCGAACCATCTACTCGATTTCCTTTTTG</t>
  </si>
  <si>
    <t>KD2-NUFIP2-R</t>
  </si>
  <si>
    <t>AATTCAAAAAGGAAATCGAGTAGATGGTTCGCTCGAGCGAACCATCTACTCGATTTCC</t>
  </si>
  <si>
    <t>KD1-NUFIP1-F</t>
  </si>
  <si>
    <t>CCGGTCACAACTATCAAACGTTATTCTCGAGAATAACGTTTGATAGTTGTGATTTTTG</t>
  </si>
  <si>
    <t>KD1-NUFIP1-R</t>
  </si>
  <si>
    <t>AATTCAAAAATCACAACTATCAAACGTTATTCTCGAGAATAACGTTTGATAGTTGTGA</t>
  </si>
  <si>
    <t>KD2-NUFIP1-F</t>
  </si>
  <si>
    <t>CCGGGATGTCCAGACATTCACAAATCTCGAGATTTGTGAATGTCTGGACATCTTTTTG</t>
  </si>
  <si>
    <t>KD2-NUFIP1-R</t>
  </si>
  <si>
    <t>AATTCAAAAAGATGTCCAGACATTCACAAATCTCGAGATTTGTGAATGTCTGGACATC</t>
  </si>
  <si>
    <t>KD1-RPL13A-F</t>
  </si>
  <si>
    <t>CCGGGCATCAACATTTCTGGCAATTCTCGAGAATTGCCAGAAATGTTGATGCTTTTTG</t>
  </si>
  <si>
    <t>KD1-RPL13A-R</t>
  </si>
  <si>
    <t>AATTCAAAAAGCATCAACATTTCTGGCAATTCTCGAGAATTGCCAGAAATGTTGATGC</t>
  </si>
  <si>
    <t>KD2-RPL13A-F</t>
  </si>
  <si>
    <t>CCGGCCGGAAGAAGAAACAGCTCATCTCGAGATGAGCTGTTTCTTCTTCCGGTTTTTG</t>
  </si>
  <si>
    <t>KD2-RPL13A-R</t>
  </si>
  <si>
    <t>AATTCAAAAACCGGAAGAAGAAACAGCTCATCTCGAGATGAGCTGTTTCTTCTTCCGG</t>
  </si>
  <si>
    <t>KD1-MBTPS1-F</t>
  </si>
  <si>
    <t>CCGGCGACGTGTTAAACCTCAGCATCTCGAGATGCTGAGGTTTAACACGTCGTTTTTG</t>
  </si>
  <si>
    <t>KD1-MBTPS1-R</t>
  </si>
  <si>
    <t>AATTCAAAAACGACGTGTTAAACCTCAGCATCTCGAGATGCTGAGGTTTAACACGTCG</t>
  </si>
  <si>
    <t>KD2-MBTPS1-F</t>
  </si>
  <si>
    <t>CCGGGAATAACCCTGCTGATCAAATCTCGAGATTTGATCAGCAGGGTTATTCTTTTTG</t>
  </si>
  <si>
    <t>KD2-MBTPS1-R</t>
  </si>
  <si>
    <t>AATTCAAAAAGAATAACCCTGCTGATCAAATCTCGAGATTTGATCAGCAGGGTTATTC</t>
  </si>
  <si>
    <t>KD1-MARCH5-F</t>
  </si>
  <si>
    <t>CCGGGCTTAGACTGTGGCGCAAATACTCGAGTATTTGCGCCACAGTCTAAGCTTTTTG</t>
  </si>
  <si>
    <t>KD1-MARCH5-R</t>
  </si>
  <si>
    <t>AATTCAAAAAGCTTAGACTGTGGCGCAAATACTCGAGTATTTGCGCCACAGTCTAAGC</t>
  </si>
  <si>
    <t>KD2-MARCH5-F</t>
  </si>
  <si>
    <t>CCGGGAATTGCGTTTGTTGCCATAACTCGAGTTATGGCAACAAACGCAATTCTTTTTG</t>
  </si>
  <si>
    <t>KD2-MARCH5-R</t>
  </si>
  <si>
    <t>AATTCAAAAAGAATTGCGTTTGTTGCCATAACTCGAGTTATGGCAACAAACGCAATTC</t>
  </si>
  <si>
    <t>KO-ISCU-F1</t>
  </si>
  <si>
    <r>
      <rPr>
        <sz val="12"/>
        <color rgb="FF000000"/>
        <rFont val="Times New Roman"/>
      </rPr>
      <t>CACCGTTATGAAAATCCTAGAAACG</t>
    </r>
  </si>
  <si>
    <t>KO-ISCU-R1</t>
  </si>
  <si>
    <r>
      <rPr>
        <sz val="12"/>
        <color rgb="FF000000"/>
        <rFont val="Times New Roman"/>
      </rPr>
      <t>AAACCGTTTCTAGGATTTTCATAAC</t>
    </r>
  </si>
  <si>
    <t>KO-ISCU-F2</t>
  </si>
  <si>
    <r>
      <rPr>
        <sz val="12"/>
        <color rgb="FF000000"/>
        <rFont val="Times New Roman"/>
      </rPr>
      <t>CACCGTATGAAAATCCTAGAAACGT</t>
    </r>
  </si>
  <si>
    <t>KO-ISCU-R2</t>
  </si>
  <si>
    <r>
      <rPr>
        <sz val="12"/>
        <color rgb="FF000000"/>
        <rFont val="Times New Roman"/>
      </rPr>
      <t>AAACACGTTTCTAGGATTTTCATAC</t>
    </r>
  </si>
  <si>
    <t>KO-ISCU-F3</t>
  </si>
  <si>
    <r>
      <rPr>
        <sz val="12"/>
        <color rgb="FF000000"/>
        <rFont val="Times New Roman"/>
      </rPr>
      <t>CACCGATGAAAATCCTAGAAACGTG</t>
    </r>
  </si>
  <si>
    <t>KO-ISCU-R3</t>
  </si>
  <si>
    <r>
      <rPr>
        <sz val="12"/>
        <color rgb="FF000000"/>
        <rFont val="Times New Roman"/>
      </rPr>
      <t>AAACCACGTTTCTAGGATTTTCATC</t>
    </r>
  </si>
  <si>
    <t>KO-ISCU-F4</t>
  </si>
  <si>
    <r>
      <rPr>
        <sz val="12"/>
        <color rgb="FF000000"/>
        <rFont val="Times New Roman"/>
      </rPr>
      <t>CACCGATTTTTAGATGTCTTGTCAA</t>
    </r>
  </si>
  <si>
    <t>KO-ISCU-R4</t>
  </si>
  <si>
    <r>
      <rPr>
        <sz val="12"/>
        <color rgb="FF000000"/>
        <rFont val="Times New Roman"/>
      </rPr>
      <t>AAACTTGACAAGACATCTAAAAATC</t>
    </r>
  </si>
  <si>
    <t>KO-TXNRD1-F1</t>
  </si>
  <si>
    <r>
      <rPr>
        <sz val="12"/>
        <color rgb="FF000000"/>
        <rFont val="Times New Roman"/>
      </rPr>
      <t>CACCGAGCGCACTCCAAAGCGACAT</t>
    </r>
  </si>
  <si>
    <t>KO-TXNRD1-R1</t>
  </si>
  <si>
    <r>
      <rPr>
        <sz val="12"/>
        <color rgb="FF000000"/>
        <rFont val="Times New Roman"/>
      </rPr>
      <t>AAACATGTCGCTTTGGAGTGCGCTC</t>
    </r>
  </si>
  <si>
    <t>KO-TXNRD1-F2</t>
  </si>
  <si>
    <r>
      <rPr>
        <sz val="12"/>
        <color rgb="FF000000"/>
        <rFont val="Times New Roman"/>
      </rPr>
      <t>CACCGCGGAGGAACATGTGTGAATG</t>
    </r>
  </si>
  <si>
    <t>KO-TXNRD1-R2</t>
  </si>
  <si>
    <r>
      <rPr>
        <sz val="12"/>
        <color rgb="FF000000"/>
        <rFont val="Times New Roman"/>
      </rPr>
      <t>AAACCATTCACACATGTTCCTCCGC</t>
    </r>
  </si>
  <si>
    <t>OVEREXPRESSION</t>
  </si>
  <si>
    <t>KNOCH OUT</t>
  </si>
  <si>
    <t>KNOCK DOWN</t>
  </si>
  <si>
    <t>ABCB6</t>
  </si>
  <si>
    <t>ISCU</t>
  </si>
  <si>
    <t>ABCE1</t>
  </si>
  <si>
    <t>TXNRD1</t>
  </si>
  <si>
    <t>ACO1</t>
  </si>
  <si>
    <t>ACP1</t>
  </si>
  <si>
    <t>ADRM1</t>
  </si>
  <si>
    <t>AFG3L2</t>
  </si>
  <si>
    <t>AHCYL1</t>
  </si>
  <si>
    <t>AKAP1</t>
  </si>
  <si>
    <t>AHNAK2</t>
  </si>
  <si>
    <t>ALDH18A1</t>
  </si>
  <si>
    <t>APEX1</t>
  </si>
  <si>
    <t>APMAP</t>
  </si>
  <si>
    <t>ARMC6</t>
  </si>
  <si>
    <t>ATOX1</t>
  </si>
  <si>
    <t>ATP2A2</t>
  </si>
  <si>
    <t>ATP5F1A</t>
  </si>
  <si>
    <t>ATP5F1B</t>
  </si>
  <si>
    <t>ATP6V1H</t>
  </si>
  <si>
    <t>ATP7B</t>
  </si>
  <si>
    <t>ATXN10</t>
  </si>
  <si>
    <t>AXL</t>
  </si>
  <si>
    <t>BAG6</t>
  </si>
  <si>
    <t>BAZ1A</t>
  </si>
  <si>
    <t>BAZ2A</t>
  </si>
  <si>
    <t>BICD2</t>
  </si>
  <si>
    <t>BOLA2B</t>
  </si>
  <si>
    <t>BOP1</t>
  </si>
  <si>
    <t>CARHSP1</t>
  </si>
  <si>
    <t>CCAR2</t>
  </si>
  <si>
    <t>CCDC22</t>
  </si>
  <si>
    <t>CCDC93</t>
  </si>
  <si>
    <t>CCND1</t>
  </si>
  <si>
    <t>CCS</t>
  </si>
  <si>
    <t>CCT3</t>
  </si>
  <si>
    <t>CCT4</t>
  </si>
  <si>
    <t>CCT7</t>
  </si>
  <si>
    <t>CDC20</t>
  </si>
  <si>
    <t>CDC42EP1</t>
  </si>
  <si>
    <t>CHCHD3</t>
  </si>
  <si>
    <t>CLNS1A</t>
  </si>
  <si>
    <t>COMMD1</t>
  </si>
  <si>
    <t>COMMD10</t>
  </si>
  <si>
    <t>COMMD2</t>
  </si>
  <si>
    <t>COMMD3</t>
  </si>
  <si>
    <t>COMMD4</t>
  </si>
  <si>
    <t>COMMD5</t>
  </si>
  <si>
    <t>COMMD6</t>
  </si>
  <si>
    <t>COMMD7</t>
  </si>
  <si>
    <t>COMMD8</t>
  </si>
  <si>
    <t>COMMD9</t>
  </si>
  <si>
    <t>CORO7</t>
  </si>
  <si>
    <t>COX11</t>
  </si>
  <si>
    <t>COX2</t>
  </si>
  <si>
    <t>COX6A1</t>
  </si>
  <si>
    <t>CP</t>
  </si>
  <si>
    <t>CRIP2</t>
  </si>
  <si>
    <t>CUL7</t>
  </si>
  <si>
    <t>CYLD</t>
  </si>
  <si>
    <t>CYR61</t>
  </si>
  <si>
    <t>DBH</t>
  </si>
  <si>
    <t>DCAF13</t>
  </si>
  <si>
    <t>DCUN1D5</t>
  </si>
  <si>
    <t>DDX18</t>
  </si>
  <si>
    <t>DDX54</t>
  </si>
  <si>
    <t>DEK</t>
  </si>
  <si>
    <t>DHX30</t>
  </si>
  <si>
    <t>DLAT</t>
  </si>
  <si>
    <t>DNAJB1</t>
  </si>
  <si>
    <t>DNAJB11</t>
  </si>
  <si>
    <t>DPH1</t>
  </si>
  <si>
    <t>DRP1</t>
  </si>
  <si>
    <t>DSG2</t>
  </si>
  <si>
    <t>DTL</t>
  </si>
  <si>
    <t>EBNA1BP2</t>
  </si>
  <si>
    <t>ECD</t>
  </si>
  <si>
    <t>EFTUD2</t>
  </si>
  <si>
    <t>EGFR</t>
  </si>
  <si>
    <t>EHD4</t>
  </si>
  <si>
    <t>EIF2S1</t>
  </si>
  <si>
    <t>EIF2S2</t>
  </si>
  <si>
    <t>EIF3K</t>
  </si>
  <si>
    <t>EIF3M</t>
  </si>
  <si>
    <t>FBXL5</t>
  </si>
  <si>
    <t>FBXW11</t>
  </si>
  <si>
    <t>FDX1</t>
  </si>
  <si>
    <t>FEN1</t>
  </si>
  <si>
    <t>FTSJ3</t>
  </si>
  <si>
    <t>FXN</t>
  </si>
  <si>
    <t>FZR1</t>
  </si>
  <si>
    <t>GAK</t>
  </si>
  <si>
    <t>GARS1</t>
  </si>
  <si>
    <t>GFM1</t>
  </si>
  <si>
    <t>GGNBP2</t>
  </si>
  <si>
    <t>GLS</t>
  </si>
  <si>
    <t>GLS2</t>
  </si>
  <si>
    <t>GLUD1</t>
  </si>
  <si>
    <t>GMPS</t>
  </si>
  <si>
    <t>GNB2</t>
  </si>
  <si>
    <t>GNG12</t>
  </si>
  <si>
    <t>GNL3</t>
  </si>
  <si>
    <t>GPC1</t>
  </si>
  <si>
    <t>GPRC5A</t>
  </si>
  <si>
    <t>HARS1</t>
  </si>
  <si>
    <t>HELS276</t>
  </si>
  <si>
    <t>HEL-S-284</t>
  </si>
  <si>
    <t>HEPH</t>
  </si>
  <si>
    <t>HEPHL1</t>
  </si>
  <si>
    <t>HIF1a</t>
  </si>
  <si>
    <t>HMGA1</t>
  </si>
  <si>
    <t>HMOX1</t>
  </si>
  <si>
    <t>HSPA1B</t>
  </si>
  <si>
    <t>HSPA5</t>
  </si>
  <si>
    <t>HSPA6</t>
  </si>
  <si>
    <t>HSPC031</t>
  </si>
  <si>
    <t>HUWE1</t>
  </si>
  <si>
    <t>IARS2</t>
  </si>
  <si>
    <t>IER2</t>
  </si>
  <si>
    <t>IKBKG</t>
  </si>
  <si>
    <t>ILF2</t>
  </si>
  <si>
    <t>IMMT</t>
  </si>
  <si>
    <t>IMP3</t>
  </si>
  <si>
    <t>IRF2BP1</t>
  </si>
  <si>
    <t>IRF2BP2</t>
  </si>
  <si>
    <t>ITCH</t>
  </si>
  <si>
    <t>ITGA2</t>
  </si>
  <si>
    <t>JTV1</t>
  </si>
  <si>
    <t>KHSRP</t>
  </si>
  <si>
    <t>KRT33B</t>
  </si>
  <si>
    <t>LAMTOR1</t>
  </si>
  <si>
    <t>LEMD3</t>
  </si>
  <si>
    <t>LIMA1</t>
  </si>
  <si>
    <t>LIMS4</t>
  </si>
  <si>
    <t>MARCH5</t>
  </si>
  <si>
    <t>MBTPS1</t>
  </si>
  <si>
    <t>MCM6</t>
  </si>
  <si>
    <t>MCTS1</t>
  </si>
  <si>
    <t>MCUR1</t>
  </si>
  <si>
    <t>MELTF</t>
  </si>
  <si>
    <t>MICAL2</t>
  </si>
  <si>
    <t>MKRN2</t>
  </si>
  <si>
    <t>MRPL20</t>
  </si>
  <si>
    <t>MSH2</t>
  </si>
  <si>
    <t>MT-1M</t>
  </si>
  <si>
    <t>MT2A</t>
  </si>
  <si>
    <t>MTDH</t>
  </si>
  <si>
    <t>MTF1</t>
  </si>
  <si>
    <t>MTHFD1L</t>
  </si>
  <si>
    <t>MYBBP1A</t>
  </si>
  <si>
    <t>MYO1B</t>
  </si>
  <si>
    <t>MYO1C</t>
  </si>
  <si>
    <t>NDUFA4</t>
  </si>
  <si>
    <t>NDUFB9</t>
  </si>
  <si>
    <t>NDUFS2</t>
  </si>
  <si>
    <t>NEDD4L</t>
  </si>
  <si>
    <t>NFIC</t>
  </si>
  <si>
    <t>NINJ1</t>
  </si>
  <si>
    <t>NKAP</t>
  </si>
  <si>
    <t>NOC3L</t>
  </si>
  <si>
    <t>NOL10</t>
  </si>
  <si>
    <t>NOL11</t>
  </si>
  <si>
    <t>NOP2</t>
  </si>
  <si>
    <t>NOP53</t>
  </si>
  <si>
    <t>NOP56</t>
  </si>
  <si>
    <t>NPM3</t>
  </si>
  <si>
    <t>NSA2</t>
  </si>
  <si>
    <t>NUFIP1</t>
  </si>
  <si>
    <t>NUFIP2</t>
  </si>
  <si>
    <t>NUP153</t>
  </si>
  <si>
    <t>NUP214</t>
  </si>
  <si>
    <t>NUP54</t>
  </si>
  <si>
    <t>OPA1</t>
  </si>
  <si>
    <t>OSBPL8A</t>
  </si>
  <si>
    <t>OXA1L</t>
  </si>
  <si>
    <t>P21</t>
  </si>
  <si>
    <t>PAICS</t>
  </si>
  <si>
    <t>PARP1</t>
  </si>
  <si>
    <t>PDCD11</t>
  </si>
  <si>
    <t>PDZD11</t>
  </si>
  <si>
    <t>PELO</t>
  </si>
  <si>
    <t>PHB</t>
  </si>
  <si>
    <t>PHIP</t>
  </si>
  <si>
    <t>PINK1</t>
  </si>
  <si>
    <t>PLEKHA2</t>
  </si>
  <si>
    <t>POLDIP2</t>
  </si>
  <si>
    <t>PRDX4</t>
  </si>
  <si>
    <t>PRKAA2</t>
  </si>
  <si>
    <t>PRKN</t>
  </si>
  <si>
    <t>PRNP</t>
  </si>
  <si>
    <t>PRPF8</t>
  </si>
  <si>
    <t>PSIP1</t>
  </si>
  <si>
    <t>PSMA2</t>
  </si>
  <si>
    <t>PSMA4</t>
  </si>
  <si>
    <t>PSMB2</t>
  </si>
  <si>
    <t>PSMD1</t>
  </si>
  <si>
    <t>PSMD4</t>
  </si>
  <si>
    <t>PTBP1</t>
  </si>
  <si>
    <t>PYCR2</t>
  </si>
  <si>
    <t>RAB34</t>
  </si>
  <si>
    <t>RAI14</t>
  </si>
  <si>
    <t>RANBP5</t>
  </si>
  <si>
    <t>RBBP6</t>
  </si>
  <si>
    <t>RANBP2</t>
  </si>
  <si>
    <t>RBM19</t>
  </si>
  <si>
    <t>RIC8A</t>
  </si>
  <si>
    <t>RING1</t>
  </si>
  <si>
    <t>RLIM</t>
  </si>
  <si>
    <t>RNF113A</t>
  </si>
  <si>
    <t>RNF114</t>
  </si>
  <si>
    <t>RNF169</t>
  </si>
  <si>
    <t>RNF187</t>
  </si>
  <si>
    <t>RNF2</t>
  </si>
  <si>
    <t>RPL13A</t>
  </si>
  <si>
    <t>RPL15</t>
  </si>
  <si>
    <t>RPL36</t>
  </si>
  <si>
    <t>RPS24</t>
  </si>
  <si>
    <t>RPS9</t>
  </si>
  <si>
    <t>RRBP1</t>
  </si>
  <si>
    <t>RRM1</t>
  </si>
  <si>
    <t>RRP15</t>
  </si>
  <si>
    <t>SAFB2</t>
  </si>
  <si>
    <t>SCF</t>
  </si>
  <si>
    <t>SCO2</t>
  </si>
  <si>
    <t>SCYL1</t>
  </si>
  <si>
    <t>SDHA</t>
  </si>
  <si>
    <t>SEC11L1</t>
  </si>
  <si>
    <t>SEC61A1</t>
  </si>
  <si>
    <t>SEC63</t>
  </si>
  <si>
    <t>SF3B2</t>
  </si>
  <si>
    <t>SFPQ</t>
  </si>
  <si>
    <t>SFRS3</t>
  </si>
  <si>
    <t>SHTN1</t>
  </si>
  <si>
    <t>SLC25A22</t>
  </si>
  <si>
    <t>SLC25A3</t>
  </si>
  <si>
    <t>SLC25A36</t>
  </si>
  <si>
    <t>SLC25A39</t>
  </si>
  <si>
    <t>SLC25A40</t>
  </si>
  <si>
    <t>SLC30A1</t>
  </si>
  <si>
    <t>SLC30A7</t>
  </si>
  <si>
    <t>SLC45A4</t>
  </si>
  <si>
    <t>SLC7A11</t>
  </si>
  <si>
    <t>SLC7A5</t>
  </si>
  <si>
    <t>SMAD3</t>
  </si>
  <si>
    <t>SMC4</t>
  </si>
  <si>
    <t>SNIP1</t>
  </si>
  <si>
    <t>SNRPA</t>
  </si>
  <si>
    <t>SNRPB2</t>
  </si>
  <si>
    <t>SNTB2</t>
  </si>
  <si>
    <t>SOD1</t>
  </si>
  <si>
    <t>SPTAN1</t>
  </si>
  <si>
    <t>SPTBN1</t>
  </si>
  <si>
    <t>SRP54</t>
  </si>
  <si>
    <t>SSRP1</t>
  </si>
  <si>
    <t>STAT3</t>
  </si>
  <si>
    <t>STEAP3</t>
  </si>
  <si>
    <t>STK11</t>
  </si>
  <si>
    <t>STRAP</t>
  </si>
  <si>
    <t>STUB1</t>
  </si>
  <si>
    <t>STX5</t>
  </si>
  <si>
    <t>SUMO2</t>
  </si>
  <si>
    <t>TCP1</t>
  </si>
  <si>
    <t>TFG</t>
  </si>
  <si>
    <t>TFL1</t>
  </si>
  <si>
    <t>TGFB1I1</t>
  </si>
  <si>
    <t>TGM2</t>
  </si>
  <si>
    <t>TMEM219</t>
  </si>
  <si>
    <t>TMPO</t>
  </si>
  <si>
    <t>TNIP1</t>
  </si>
  <si>
    <t xml:space="preserve">TGM2 </t>
  </si>
  <si>
    <t>TNRC15</t>
  </si>
  <si>
    <t>Topors</t>
  </si>
  <si>
    <t>TP53</t>
  </si>
  <si>
    <t>TP53BP1</t>
  </si>
  <si>
    <t>TPD52L2</t>
  </si>
  <si>
    <t>TRIM11</t>
  </si>
  <si>
    <t>TRIM28</t>
  </si>
  <si>
    <t>TRIM33</t>
  </si>
  <si>
    <t>UBAP2L</t>
  </si>
  <si>
    <t>UBE1</t>
  </si>
  <si>
    <t>UBTD1</t>
  </si>
  <si>
    <t>UHRF1</t>
  </si>
  <si>
    <t>UHRF2</t>
  </si>
  <si>
    <t>UPF1</t>
  </si>
  <si>
    <t>USF2</t>
  </si>
  <si>
    <t>USP7</t>
  </si>
  <si>
    <t>UTP15</t>
  </si>
  <si>
    <t>UTP6</t>
  </si>
  <si>
    <t>VCP</t>
  </si>
  <si>
    <t>VDAC2</t>
  </si>
  <si>
    <t>WDR43</t>
  </si>
  <si>
    <t>WDR74</t>
  </si>
  <si>
    <t>XIAP</t>
  </si>
  <si>
    <t>XRCC5</t>
  </si>
  <si>
    <t>YME1L1</t>
  </si>
  <si>
    <t>ZNF326</t>
  </si>
  <si>
    <t>ZNF598</t>
  </si>
  <si>
    <t>Antibody</t>
  </si>
  <si>
    <t>Clonality and Source</t>
  </si>
  <si>
    <t>Manufacturer and Catalogue Number</t>
  </si>
  <si>
    <t>Application and Dilution</t>
  </si>
  <si>
    <t>ABflo® 488-conjugated Donkey anti-Rabbit IgG (H+L)</t>
  </si>
  <si>
    <t>Donkey, ABflo® 488-conjugated</t>
  </si>
  <si>
    <t>ABclonal (AS035)</t>
  </si>
  <si>
    <t>IF: 1:500</t>
  </si>
  <si>
    <t>AMPK</t>
  </si>
  <si>
    <t>Polyclonal rabbit</t>
  </si>
  <si>
    <r>
      <rPr>
        <sz val="11"/>
        <color theme="1"/>
        <rFont val="Times New Roman"/>
        <family val="1"/>
      </rPr>
      <t xml:space="preserve">Cell Signaling Technology </t>
    </r>
    <r>
      <rPr>
        <sz val="11"/>
        <color theme="1"/>
        <rFont val="宋体"/>
        <charset val="134"/>
      </rPr>
      <t>(</t>
    </r>
    <r>
      <rPr>
        <sz val="11"/>
        <color theme="1"/>
        <rFont val="Times New Roman"/>
        <family val="1"/>
      </rPr>
      <t>2532</t>
    </r>
    <r>
      <rPr>
        <sz val="11"/>
        <color theme="1"/>
        <rFont val="宋体"/>
        <charset val="134"/>
      </rPr>
      <t>)</t>
    </r>
  </si>
  <si>
    <t>WB: 1:1000</t>
  </si>
  <si>
    <t>anti GFP-Tag</t>
  </si>
  <si>
    <t>ABclonal (AE011)</t>
  </si>
  <si>
    <t>WB: 1:2000</t>
  </si>
  <si>
    <t>anti V5-Tag</t>
  </si>
  <si>
    <t>Monoclonal mouse</t>
  </si>
  <si>
    <t>ABclonal (AE017)</t>
  </si>
  <si>
    <t>IF: 1:200</t>
  </si>
  <si>
    <t>Abcam (ab224727)</t>
  </si>
  <si>
    <t>Thermo Fisher Scientific (A302-972A)</t>
  </si>
  <si>
    <t>Monoclonal rabbit</t>
  </si>
  <si>
    <t>ABclonal (A20895)</t>
  </si>
  <si>
    <t>FITC-conjugated Goat anti-Mouse IgG (H+L)</t>
  </si>
  <si>
    <t>Goat, FITC-conjugated</t>
  </si>
  <si>
    <t>Abcam (AS001)</t>
  </si>
  <si>
    <t>GAPDH</t>
  </si>
  <si>
    <t>ABclonal (AC002)</t>
  </si>
  <si>
    <t>WB: 1:10000</t>
  </si>
  <si>
    <t>Histone H3</t>
  </si>
  <si>
    <t>Biodragon (B2208)</t>
  </si>
  <si>
    <t>HRP-conjugated Goat anti-Mouse IgG (H+L)</t>
  </si>
  <si>
    <t>Goat, HRP-conjugated</t>
  </si>
  <si>
    <t>ABclonal(AS003)</t>
  </si>
  <si>
    <t>HRP-conjugated Goat anti-Rabbit IgG (H+L)</t>
  </si>
  <si>
    <t>ABclonal(AS014)</t>
  </si>
  <si>
    <t>HSP70</t>
  </si>
  <si>
    <t>ABclonal (A23457)</t>
  </si>
  <si>
    <t>ABclonal (A7082)</t>
  </si>
  <si>
    <t>Affinity (DF3663)</t>
  </si>
  <si>
    <t>WB: 1:1000
IF: 1:300</t>
  </si>
  <si>
    <t>MT-ND1</t>
  </si>
  <si>
    <t>ABclonal (A17967)</t>
  </si>
  <si>
    <t>MT-ND4</t>
  </si>
  <si>
    <t>ABclonal (A17970)</t>
  </si>
  <si>
    <t>MT-ND5</t>
  </si>
  <si>
    <t>ABclonal (A17972)</t>
  </si>
  <si>
    <t>MT-ND6</t>
  </si>
  <si>
    <t>ABclonal (A17991)</t>
  </si>
  <si>
    <t>ABclonal (A6300)</t>
  </si>
  <si>
    <r>
      <rPr>
        <sz val="11"/>
        <color theme="1"/>
        <rFont val="Times New Roman"/>
        <family val="1"/>
      </rPr>
      <t>p-AMPK</t>
    </r>
    <r>
      <rPr>
        <sz val="11"/>
        <color theme="1"/>
        <rFont val="宋体"/>
        <charset val="134"/>
      </rPr>
      <t>(</t>
    </r>
    <r>
      <rPr>
        <sz val="11"/>
        <color theme="1"/>
        <rFont val="Times New Roman"/>
        <family val="1"/>
      </rPr>
      <t>Thr172</t>
    </r>
    <r>
      <rPr>
        <sz val="11"/>
        <color theme="1"/>
        <rFont val="宋体"/>
        <charset val="134"/>
      </rPr>
      <t>)</t>
    </r>
  </si>
  <si>
    <t>Cell Signaling Technology (2535)</t>
  </si>
  <si>
    <t>VDAC1</t>
  </si>
  <si>
    <t>ABclonal (A19707)</t>
  </si>
  <si>
    <t>β-Actin</t>
  </si>
  <si>
    <t>ABclonal (AC026)</t>
  </si>
  <si>
    <t>β-Tubulin</t>
  </si>
  <si>
    <t>ABclonal (AC015)</t>
  </si>
  <si>
    <t xml:space="preserve">WB = western blot; IF = immunofluorescence </t>
  </si>
  <si>
    <t>Materials</t>
  </si>
  <si>
    <t>Brand</t>
  </si>
  <si>
    <t>Catalogue</t>
  </si>
  <si>
    <t>2-Deoxy-D-glucose</t>
  </si>
  <si>
    <t>MedChemExpress</t>
  </si>
  <si>
    <t>HY-13966</t>
  </si>
  <si>
    <t>Acetonitrile, Optima™ LC/MS Grade</t>
  </si>
  <si>
    <t>Thermo Fisher Scientific</t>
  </si>
  <si>
    <t>A955-4</t>
  </si>
  <si>
    <t>AMPK-IN-3</t>
  </si>
  <si>
    <t>HY-151361</t>
  </si>
  <si>
    <t>Biotin</t>
  </si>
  <si>
    <t>HY-B0511</t>
  </si>
  <si>
    <t>Blasticidin S HCl</t>
  </si>
  <si>
    <t>Beyotime</t>
  </si>
  <si>
    <t>ST018</t>
  </si>
  <si>
    <t>CCK-8 reagent</t>
  </si>
  <si>
    <t>APExBio</t>
  </si>
  <si>
    <t>K1018</t>
  </si>
  <si>
    <t>Confocal dishes</t>
  </si>
  <si>
    <t>Shanghai Jing An biological technology</t>
  </si>
  <si>
    <t>J40204</t>
  </si>
  <si>
    <t>Copper(II) sulfate, anhydrous</t>
  </si>
  <si>
    <t>Sangon Biotech</t>
  </si>
  <si>
    <t>A603008-0250</t>
  </si>
  <si>
    <t>Coppersensor 1</t>
  </si>
  <si>
    <t>HY-141511</t>
  </si>
  <si>
    <t>DMEM, high glucose</t>
  </si>
  <si>
    <t>Zhejiang Cienry Biotechnology</t>
  </si>
  <si>
    <t>CR-12800-S</t>
  </si>
  <si>
    <t>DMEM, no glucose</t>
  </si>
  <si>
    <t>eBlot L1 Transfer Buffer (5x,for mid/low M.W.)</t>
  </si>
  <si>
    <t>Genescript</t>
  </si>
  <si>
    <t>L00854-1</t>
  </si>
  <si>
    <t>Elesclomol</t>
  </si>
  <si>
    <t>HY-12040</t>
  </si>
  <si>
    <t>FDA-Approved Drug Library</t>
  </si>
  <si>
    <t>HY-L022</t>
  </si>
  <si>
    <r>
      <t>Fetal Bovine Serum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family val="1"/>
      </rPr>
      <t>Prime</t>
    </r>
    <r>
      <rPr>
        <sz val="11"/>
        <color theme="1"/>
        <rFont val="宋体"/>
        <charset val="134"/>
      </rPr>
      <t>）</t>
    </r>
  </si>
  <si>
    <t>Shanghai Excell Biological Technology</t>
  </si>
  <si>
    <t>FSP500</t>
  </si>
  <si>
    <t>Formic Acid, 99.0+%, Optima™ LC/MS Grade, Fisher Chemical™</t>
  </si>
  <si>
    <t>A117-50</t>
  </si>
  <si>
    <t>Hieff Trans® Universal Transfection Reagent</t>
  </si>
  <si>
    <t>Yeasen</t>
  </si>
  <si>
    <t>40808ES03</t>
  </si>
  <si>
    <t>Hoechst 33342 Staining Dye Solution</t>
  </si>
  <si>
    <t>C1025</t>
  </si>
  <si>
    <t>Immobilon® -P PVDF Membrane</t>
  </si>
  <si>
    <t>MilliporeSigma</t>
  </si>
  <si>
    <t>IPVH00010</t>
  </si>
  <si>
    <t>Mitochondrial Isolation and Protein Extraction Kit</t>
  </si>
  <si>
    <t>Proteintech</t>
  </si>
  <si>
    <t>PK10016</t>
  </si>
  <si>
    <t>Mito-Tracker Red CMXRos</t>
  </si>
  <si>
    <t>C1035</t>
  </si>
  <si>
    <t>Nuclear and Cytoplasmic Protein Extraction Kit</t>
  </si>
  <si>
    <t>PK10014</t>
  </si>
  <si>
    <t>ClonExpress II One Step Cloning Kit</t>
  </si>
  <si>
    <t>Vazyme</t>
  </si>
  <si>
    <t>C112</t>
  </si>
  <si>
    <t>Pierce™ Peptide Desalting Spin Columns</t>
  </si>
  <si>
    <t>Pierce™ Protein A/G Magnetic Agarose Beads</t>
  </si>
  <si>
    <t>Polybrene (Hexadimethrine Bromide)</t>
  </si>
  <si>
    <t>C0351</t>
  </si>
  <si>
    <t>Propidium Iodide</t>
  </si>
  <si>
    <t>ST511</t>
  </si>
  <si>
    <t>Halt™ Protease Inhibitor Cocktail (100X)</t>
  </si>
  <si>
    <t>Puromycin Dihydrochloride</t>
  </si>
  <si>
    <t>ST551</t>
  </si>
  <si>
    <t>QuickBlock™ Primary Antibody Dilution Buffer for Immunol Staining</t>
  </si>
  <si>
    <t>P0262</t>
  </si>
  <si>
    <t>QuickCut™ ECOR I</t>
  </si>
  <si>
    <t>Takara</t>
  </si>
  <si>
    <t>QuickCut™ ECOR V</t>
  </si>
  <si>
    <t>QuickCut™ Nhe I</t>
  </si>
  <si>
    <t>QuickCut™ Xho I</t>
  </si>
  <si>
    <t>Restriction-endonuclease AgeI-HF®</t>
  </si>
  <si>
    <t>New England Biolabs</t>
  </si>
  <si>
    <t>R3552S</t>
  </si>
  <si>
    <t>Restriction-endonuclease BsmBI-v2</t>
  </si>
  <si>
    <t>R0739S</t>
  </si>
  <si>
    <t>Skim Milk Powder (Blotting Grade)</t>
  </si>
  <si>
    <t>P0216</t>
  </si>
  <si>
    <t>SuperSignal™ West Pico PLUS Chemiluminescent Substrate</t>
  </si>
  <si>
    <t>T4 DNA Ligase</t>
  </si>
  <si>
    <t>C301</t>
  </si>
  <si>
    <t>T4 Polynucleotide Kinase</t>
  </si>
  <si>
    <t>N102</t>
  </si>
  <si>
    <t>Tetrathiomolybdate</t>
  </si>
  <si>
    <t>HY-128530</t>
  </si>
  <si>
    <t>Trypsin Gold, Mass Spectrometry Grade</t>
  </si>
  <si>
    <t>Promega</t>
  </si>
  <si>
    <t>V5280</t>
  </si>
  <si>
    <t>Tween-20</t>
  </si>
  <si>
    <t>A100777-05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1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sz val="10.5"/>
      <color rgb="FF222222"/>
      <name val="Times New Roman"/>
      <family val="1"/>
    </font>
    <font>
      <sz val="10.55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Times New Roman"/>
    </font>
    <font>
      <sz val="12"/>
      <name val="Times New Roman"/>
      <family val="1"/>
    </font>
    <font>
      <sz val="12"/>
      <color rgb="FF000000"/>
      <name val="Times New Roman"/>
    </font>
    <font>
      <sz val="11"/>
      <color rgb="FF000000"/>
      <name val="Times New Roman"/>
    </font>
    <font>
      <sz val="11"/>
      <color theme="1"/>
      <name val="宋体"/>
      <charset val="134"/>
    </font>
    <font>
      <sz val="9"/>
      <name val="宋体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0" xfId="0" applyFont="1" applyAlignment="1">
      <alignment horizontal="left" vertical="center" wrapText="1"/>
    </xf>
    <xf numFmtId="0" fontId="2" fillId="0" borderId="0" xfId="0" applyFont="1" applyAlignment="1">
      <alignment vertical="center" wrapText="1"/>
    </xf>
    <xf numFmtId="0" fontId="3" fillId="0" borderId="0" xfId="0" applyFont="1">
      <alignment vertical="center"/>
    </xf>
    <xf numFmtId="49" fontId="1" fillId="0" borderId="0" xfId="0" applyNumberFormat="1" applyFont="1" applyAlignment="1">
      <alignment horizontal="left" vertical="center" wrapText="1"/>
    </xf>
    <xf numFmtId="0" fontId="4" fillId="0" borderId="0" xfId="0" applyFont="1" applyFill="1">
      <alignment vertical="center"/>
    </xf>
    <xf numFmtId="0" fontId="4" fillId="0" borderId="0" xfId="0" applyFont="1">
      <alignment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Border="1" applyAlignment="1">
      <alignment vertical="center"/>
    </xf>
    <xf numFmtId="0" fontId="6" fillId="0" borderId="0" xfId="0" applyFont="1" applyFill="1" applyBorder="1" applyAlignment="1">
      <alignment horizontal="justify" vertical="top"/>
    </xf>
    <xf numFmtId="0" fontId="5" fillId="0" borderId="0" xfId="0" applyFont="1" applyFill="1" applyBorder="1" applyAlignment="1" applyProtection="1">
      <alignment horizontal="justify" vertical="top"/>
      <protection locked="0"/>
    </xf>
    <xf numFmtId="0" fontId="4" fillId="0" borderId="0" xfId="0" applyFont="1" applyFill="1" applyAlignment="1">
      <alignment horizontal="justify" vertical="center"/>
    </xf>
    <xf numFmtId="0" fontId="6" fillId="0" borderId="0" xfId="0" applyFont="1" applyFill="1" applyBorder="1" applyAlignment="1">
      <alignment vertical="center"/>
    </xf>
    <xf numFmtId="0" fontId="1" fillId="0" borderId="0" xfId="0" applyFont="1" applyFill="1">
      <alignment vertical="center"/>
    </xf>
    <xf numFmtId="0" fontId="1" fillId="0" borderId="0" xfId="0" applyFont="1">
      <alignment vertical="center"/>
    </xf>
    <xf numFmtId="0" fontId="6" fillId="0" borderId="0" xfId="0" applyFont="1" applyFill="1" applyBorder="1" applyAlignment="1">
      <alignment horizontal="justify" vertical="center"/>
    </xf>
    <xf numFmtId="0" fontId="5" fillId="0" borderId="0" xfId="0" applyFont="1" applyFill="1" applyAlignment="1">
      <alignment horizontal="justify" vertical="top"/>
    </xf>
    <xf numFmtId="49" fontId="6" fillId="0" borderId="0" xfId="0" applyNumberFormat="1" applyFont="1" applyFill="1" applyBorder="1" applyAlignment="1">
      <alignment vertical="center"/>
    </xf>
    <xf numFmtId="0" fontId="4" fillId="0" borderId="0" xfId="0" applyFont="1" applyFill="1" applyBorder="1" applyAlignment="1"/>
    <xf numFmtId="49" fontId="4" fillId="0" borderId="0" xfId="0" applyNumberFormat="1" applyFont="1" applyFill="1" applyBorder="1" applyAlignment="1">
      <alignment horizontal="justify" vertical="top"/>
    </xf>
    <xf numFmtId="0" fontId="0" fillId="0" borderId="0" xfId="0" applyFill="1" applyAlignment="1">
      <alignment vertical="center"/>
    </xf>
    <xf numFmtId="0" fontId="6" fillId="0" borderId="0" xfId="0" applyFont="1" applyFill="1" applyBorder="1" applyAlignment="1">
      <alignment horizontal="left" vertical="top"/>
    </xf>
    <xf numFmtId="0" fontId="5" fillId="0" borderId="0" xfId="0" applyFont="1" applyAlignment="1">
      <alignment horizontal="left" vertical="top"/>
    </xf>
    <xf numFmtId="16" fontId="6" fillId="0" borderId="0" xfId="0" applyNumberFormat="1" applyFont="1" applyFill="1" applyBorder="1" applyAlignment="1">
      <alignment vertical="center"/>
    </xf>
    <xf numFmtId="0" fontId="6" fillId="0" borderId="0" xfId="0" applyFont="1" applyFill="1" applyAlignment="1">
      <alignment horizontal="justify" vertical="top"/>
    </xf>
    <xf numFmtId="0" fontId="7" fillId="0" borderId="0" xfId="0" applyFont="1">
      <alignment vertical="center"/>
    </xf>
    <xf numFmtId="0" fontId="8" fillId="0" borderId="0" xfId="0" applyFont="1">
      <alignment vertical="center"/>
    </xf>
    <xf numFmtId="0" fontId="1" fillId="0" borderId="0" xfId="0" applyFont="1" applyAlignment="1">
      <alignment horizontal="center" vertical="center" wrapText="1"/>
    </xf>
  </cellXfs>
  <cellStyles count="1">
    <cellStyle name="常规" xfId="0" builtinId="0"/>
  </cellStyles>
  <dxfs count="993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bgColor rgb="FFFF9900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992"/>
      <tableStyleElement type="headerRow" dxfId="991"/>
      <tableStyleElement type="totalRow" dxfId="990"/>
      <tableStyleElement type="firstColumn" dxfId="989"/>
      <tableStyleElement type="lastColumn" dxfId="988"/>
      <tableStyleElement type="firstRowStripe" dxfId="987"/>
      <tableStyleElement type="firstColumnStripe" dxfId="986"/>
    </tableStyle>
    <tableStyle name="PivotStylePreset2_Accent1" table="0" count="10" xr9:uid="{267968C8-6FFD-4C36-ACC1-9EA1FD1885CA}">
      <tableStyleElement type="headerRow" dxfId="985"/>
      <tableStyleElement type="totalRow" dxfId="984"/>
      <tableStyleElement type="firstRowStripe" dxfId="983"/>
      <tableStyleElement type="firstColumnStripe" dxfId="982"/>
      <tableStyleElement type="firstSubtotalRow" dxfId="981"/>
      <tableStyleElement type="secondSubtotalRow" dxfId="980"/>
      <tableStyleElement type="firstRowSubheading" dxfId="979"/>
      <tableStyleElement type="secondRowSubheading" dxfId="978"/>
      <tableStyleElement type="pageFieldLabels" dxfId="977"/>
      <tableStyleElement type="pageFieldValues" dxfId="976"/>
    </tableStyle>
  </tableStyles>
  <colors>
    <mruColors>
      <color rgb="FFFFFF00"/>
      <color rgb="FFFF00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608"/>
  <sheetViews>
    <sheetView tabSelected="1" workbookViewId="0">
      <selection activeCell="B20" sqref="B20"/>
    </sheetView>
  </sheetViews>
  <sheetFormatPr defaultColWidth="8.75" defaultRowHeight="15" x14ac:dyDescent="0.15"/>
  <cols>
    <col min="1" max="1" width="27.375" style="13" customWidth="1"/>
    <col min="2" max="2" width="77.875" style="14" customWidth="1"/>
    <col min="3" max="3" width="51.875" style="14" customWidth="1"/>
    <col min="4" max="16384" width="8.75" style="14"/>
  </cols>
  <sheetData>
    <row r="1" spans="1:2" ht="15.75" x14ac:dyDescent="0.15">
      <c r="A1" s="12" t="s">
        <v>0</v>
      </c>
      <c r="B1" s="26" t="s">
        <v>1</v>
      </c>
    </row>
    <row r="2" spans="1:2" ht="15.75" x14ac:dyDescent="0.15">
      <c r="A2" s="12" t="s">
        <v>2</v>
      </c>
      <c r="B2" s="26" t="s">
        <v>3</v>
      </c>
    </row>
    <row r="3" spans="1:2" ht="15.75" x14ac:dyDescent="0.15">
      <c r="A3" s="12" t="s">
        <v>4</v>
      </c>
      <c r="B3" s="26" t="s">
        <v>5</v>
      </c>
    </row>
    <row r="4" spans="1:2" ht="15.75" x14ac:dyDescent="0.15">
      <c r="A4" s="12" t="s">
        <v>6</v>
      </c>
      <c r="B4" s="26" t="s">
        <v>7</v>
      </c>
    </row>
    <row r="5" spans="1:2" ht="15.75" x14ac:dyDescent="0.15">
      <c r="A5" s="12" t="s">
        <v>8</v>
      </c>
      <c r="B5" s="26" t="s">
        <v>9</v>
      </c>
    </row>
    <row r="6" spans="1:2" ht="15.75" x14ac:dyDescent="0.15">
      <c r="A6" s="12" t="s">
        <v>10</v>
      </c>
      <c r="B6" s="26" t="s">
        <v>11</v>
      </c>
    </row>
    <row r="7" spans="1:2" ht="15.75" x14ac:dyDescent="0.15">
      <c r="A7" s="12" t="s">
        <v>12</v>
      </c>
      <c r="B7" s="26" t="s">
        <v>13</v>
      </c>
    </row>
    <row r="8" spans="1:2" ht="15.75" x14ac:dyDescent="0.15">
      <c r="A8" s="12" t="s">
        <v>14</v>
      </c>
      <c r="B8" s="26" t="s">
        <v>15</v>
      </c>
    </row>
    <row r="9" spans="1:2" ht="15.75" x14ac:dyDescent="0.15">
      <c r="A9" s="12" t="s">
        <v>16</v>
      </c>
      <c r="B9" s="26" t="s">
        <v>17</v>
      </c>
    </row>
    <row r="10" spans="1:2" ht="15.75" x14ac:dyDescent="0.15">
      <c r="A10" s="12" t="s">
        <v>18</v>
      </c>
      <c r="B10" s="26" t="s">
        <v>19</v>
      </c>
    </row>
    <row r="11" spans="1:2" ht="15.75" x14ac:dyDescent="0.15">
      <c r="A11" s="8" t="s">
        <v>20</v>
      </c>
      <c r="B11" s="26" t="s">
        <v>21</v>
      </c>
    </row>
    <row r="12" spans="1:2" ht="15.75" x14ac:dyDescent="0.15">
      <c r="A12" s="8" t="s">
        <v>22</v>
      </c>
      <c r="B12" s="26" t="s">
        <v>23</v>
      </c>
    </row>
    <row r="13" spans="1:2" ht="15.75" x14ac:dyDescent="0.15">
      <c r="A13" s="8" t="s">
        <v>24</v>
      </c>
      <c r="B13" s="26" t="s">
        <v>25</v>
      </c>
    </row>
    <row r="14" spans="1:2" ht="15.75" x14ac:dyDescent="0.15">
      <c r="A14" s="8" t="s">
        <v>26</v>
      </c>
      <c r="B14" s="26" t="s">
        <v>27</v>
      </c>
    </row>
    <row r="15" spans="1:2" ht="15.75" x14ac:dyDescent="0.15">
      <c r="A15" s="8" t="s">
        <v>28</v>
      </c>
      <c r="B15" s="26" t="s">
        <v>29</v>
      </c>
    </row>
    <row r="16" spans="1:2" ht="15.75" x14ac:dyDescent="0.15">
      <c r="A16" s="8" t="s">
        <v>30</v>
      </c>
      <c r="B16" s="12" t="s">
        <v>31</v>
      </c>
    </row>
    <row r="17" spans="1:2" ht="15.75" x14ac:dyDescent="0.15">
      <c r="A17" s="8" t="s">
        <v>32</v>
      </c>
      <c r="B17" s="26" t="s">
        <v>33</v>
      </c>
    </row>
    <row r="18" spans="1:2" ht="15.75" x14ac:dyDescent="0.15">
      <c r="A18" s="8" t="s">
        <v>34</v>
      </c>
      <c r="B18" s="26" t="s">
        <v>35</v>
      </c>
    </row>
    <row r="19" spans="1:2" ht="15.75" x14ac:dyDescent="0.15">
      <c r="A19" s="8" t="s">
        <v>36</v>
      </c>
      <c r="B19" s="26" t="s">
        <v>37</v>
      </c>
    </row>
    <row r="20" spans="1:2" ht="15.75" x14ac:dyDescent="0.15">
      <c r="A20" s="8" t="s">
        <v>38</v>
      </c>
      <c r="B20" s="26" t="s">
        <v>39</v>
      </c>
    </row>
    <row r="21" spans="1:2" ht="15.75" x14ac:dyDescent="0.15">
      <c r="A21" s="8" t="s">
        <v>40</v>
      </c>
      <c r="B21" s="26" t="s">
        <v>41</v>
      </c>
    </row>
    <row r="22" spans="1:2" ht="15.75" x14ac:dyDescent="0.15">
      <c r="A22" s="8" t="s">
        <v>42</v>
      </c>
      <c r="B22" s="26" t="s">
        <v>43</v>
      </c>
    </row>
    <row r="23" spans="1:2" ht="15.75" x14ac:dyDescent="0.15">
      <c r="A23" s="8" t="s">
        <v>44</v>
      </c>
      <c r="B23" s="26" t="s">
        <v>45</v>
      </c>
    </row>
    <row r="24" spans="1:2" ht="15.75" x14ac:dyDescent="0.15">
      <c r="A24" s="8" t="s">
        <v>46</v>
      </c>
      <c r="B24" s="26" t="s">
        <v>47</v>
      </c>
    </row>
    <row r="25" spans="1:2" ht="15.75" x14ac:dyDescent="0.15">
      <c r="A25" s="8" t="s">
        <v>48</v>
      </c>
      <c r="B25" s="26" t="s">
        <v>49</v>
      </c>
    </row>
    <row r="26" spans="1:2" ht="15.75" x14ac:dyDescent="0.15">
      <c r="A26" s="8" t="s">
        <v>50</v>
      </c>
      <c r="B26" s="26" t="s">
        <v>51</v>
      </c>
    </row>
    <row r="27" spans="1:2" ht="15.75" x14ac:dyDescent="0.15">
      <c r="A27" s="8" t="s">
        <v>52</v>
      </c>
      <c r="B27" s="26" t="s">
        <v>53</v>
      </c>
    </row>
    <row r="28" spans="1:2" ht="15.75" x14ac:dyDescent="0.15">
      <c r="A28" s="8" t="s">
        <v>54</v>
      </c>
      <c r="B28" s="26" t="s">
        <v>55</v>
      </c>
    </row>
    <row r="29" spans="1:2" ht="15.75" x14ac:dyDescent="0.15">
      <c r="A29" s="8" t="s">
        <v>56</v>
      </c>
      <c r="B29" s="26" t="s">
        <v>57</v>
      </c>
    </row>
    <row r="30" spans="1:2" ht="15.75" x14ac:dyDescent="0.15">
      <c r="A30" s="8" t="s">
        <v>58</v>
      </c>
      <c r="B30" s="26" t="s">
        <v>59</v>
      </c>
    </row>
    <row r="31" spans="1:2" ht="15.75" x14ac:dyDescent="0.15">
      <c r="A31" s="8" t="s">
        <v>60</v>
      </c>
      <c r="B31" s="26" t="s">
        <v>61</v>
      </c>
    </row>
    <row r="32" spans="1:2" ht="15.75" x14ac:dyDescent="0.15">
      <c r="A32" s="8" t="s">
        <v>62</v>
      </c>
      <c r="B32" s="26" t="s">
        <v>63</v>
      </c>
    </row>
    <row r="33" spans="1:2" ht="15.75" x14ac:dyDescent="0.15">
      <c r="A33" s="8" t="s">
        <v>64</v>
      </c>
      <c r="B33" s="26" t="s">
        <v>65</v>
      </c>
    </row>
    <row r="34" spans="1:2" ht="15.75" x14ac:dyDescent="0.15">
      <c r="A34" s="8" t="s">
        <v>66</v>
      </c>
      <c r="B34" s="26" t="s">
        <v>67</v>
      </c>
    </row>
    <row r="35" spans="1:2" ht="15.75" x14ac:dyDescent="0.15">
      <c r="A35" s="8" t="s">
        <v>68</v>
      </c>
      <c r="B35" s="26" t="s">
        <v>69</v>
      </c>
    </row>
    <row r="36" spans="1:2" ht="15.75" x14ac:dyDescent="0.15">
      <c r="A36" s="8" t="s">
        <v>70</v>
      </c>
      <c r="B36" s="26" t="s">
        <v>71</v>
      </c>
    </row>
    <row r="37" spans="1:2" ht="15.75" x14ac:dyDescent="0.15">
      <c r="A37" s="8" t="s">
        <v>72</v>
      </c>
      <c r="B37" s="26" t="s">
        <v>73</v>
      </c>
    </row>
    <row r="38" spans="1:2" ht="15.75" x14ac:dyDescent="0.15">
      <c r="A38" s="8" t="s">
        <v>74</v>
      </c>
      <c r="B38" s="26" t="s">
        <v>75</v>
      </c>
    </row>
    <row r="39" spans="1:2" ht="15.75" x14ac:dyDescent="0.15">
      <c r="A39" s="8" t="s">
        <v>76</v>
      </c>
      <c r="B39" s="26" t="s">
        <v>77</v>
      </c>
    </row>
    <row r="40" spans="1:2" ht="15.75" x14ac:dyDescent="0.15">
      <c r="A40" s="8" t="s">
        <v>78</v>
      </c>
      <c r="B40" s="26" t="s">
        <v>79</v>
      </c>
    </row>
    <row r="41" spans="1:2" ht="15.75" x14ac:dyDescent="0.15">
      <c r="A41" s="8" t="s">
        <v>80</v>
      </c>
      <c r="B41" s="26" t="s">
        <v>81</v>
      </c>
    </row>
    <row r="42" spans="1:2" ht="15.75" x14ac:dyDescent="0.15">
      <c r="A42" s="8" t="s">
        <v>82</v>
      </c>
      <c r="B42" s="26" t="s">
        <v>83</v>
      </c>
    </row>
    <row r="43" spans="1:2" ht="15.75" x14ac:dyDescent="0.15">
      <c r="A43" s="8" t="s">
        <v>84</v>
      </c>
      <c r="B43" s="26" t="s">
        <v>85</v>
      </c>
    </row>
    <row r="44" spans="1:2" ht="15.75" x14ac:dyDescent="0.15">
      <c r="A44" s="8" t="s">
        <v>86</v>
      </c>
      <c r="B44" s="26" t="s">
        <v>87</v>
      </c>
    </row>
    <row r="45" spans="1:2" ht="15.75" x14ac:dyDescent="0.15">
      <c r="A45" s="8" t="s">
        <v>88</v>
      </c>
      <c r="B45" s="26" t="s">
        <v>89</v>
      </c>
    </row>
    <row r="46" spans="1:2" ht="15.75" x14ac:dyDescent="0.15">
      <c r="A46" s="8" t="s">
        <v>90</v>
      </c>
      <c r="B46" s="26" t="s">
        <v>91</v>
      </c>
    </row>
    <row r="47" spans="1:2" ht="15.75" x14ac:dyDescent="0.15">
      <c r="A47" s="8" t="s">
        <v>92</v>
      </c>
      <c r="B47" s="26" t="s">
        <v>93</v>
      </c>
    </row>
    <row r="48" spans="1:2" ht="15.75" x14ac:dyDescent="0.15">
      <c r="A48" s="8" t="s">
        <v>94</v>
      </c>
      <c r="B48" s="26" t="s">
        <v>95</v>
      </c>
    </row>
    <row r="49" spans="1:2" ht="15.75" x14ac:dyDescent="0.15">
      <c r="A49" s="8" t="s">
        <v>96</v>
      </c>
      <c r="B49" s="26" t="s">
        <v>97</v>
      </c>
    </row>
    <row r="50" spans="1:2" ht="15.75" x14ac:dyDescent="0.15">
      <c r="A50" s="8" t="s">
        <v>98</v>
      </c>
      <c r="B50" s="26" t="s">
        <v>99</v>
      </c>
    </row>
    <row r="51" spans="1:2" ht="15.75" x14ac:dyDescent="0.15">
      <c r="A51" s="8" t="s">
        <v>100</v>
      </c>
      <c r="B51" s="26" t="s">
        <v>101</v>
      </c>
    </row>
    <row r="52" spans="1:2" ht="15.75" x14ac:dyDescent="0.15">
      <c r="A52" s="8" t="s">
        <v>102</v>
      </c>
      <c r="B52" s="26" t="s">
        <v>103</v>
      </c>
    </row>
    <row r="53" spans="1:2" ht="15.75" x14ac:dyDescent="0.15">
      <c r="A53" s="8" t="s">
        <v>104</v>
      </c>
      <c r="B53" s="26" t="s">
        <v>105</v>
      </c>
    </row>
    <row r="54" spans="1:2" ht="15.75" x14ac:dyDescent="0.15">
      <c r="A54" s="8" t="s">
        <v>106</v>
      </c>
      <c r="B54" s="26" t="s">
        <v>107</v>
      </c>
    </row>
    <row r="55" spans="1:2" ht="15.75" x14ac:dyDescent="0.15">
      <c r="A55" s="8" t="s">
        <v>108</v>
      </c>
      <c r="B55" s="26" t="s">
        <v>109</v>
      </c>
    </row>
    <row r="56" spans="1:2" ht="15.75" x14ac:dyDescent="0.15">
      <c r="A56" s="8" t="s">
        <v>110</v>
      </c>
      <c r="B56" s="26" t="s">
        <v>111</v>
      </c>
    </row>
    <row r="57" spans="1:2" ht="15.75" x14ac:dyDescent="0.15">
      <c r="A57" s="8" t="s">
        <v>112</v>
      </c>
      <c r="B57" s="26" t="s">
        <v>113</v>
      </c>
    </row>
    <row r="58" spans="1:2" ht="15.75" x14ac:dyDescent="0.15">
      <c r="A58" s="8" t="s">
        <v>114</v>
      </c>
      <c r="B58" s="26" t="s">
        <v>115</v>
      </c>
    </row>
    <row r="59" spans="1:2" ht="15.75" x14ac:dyDescent="0.15">
      <c r="A59" s="8" t="s">
        <v>116</v>
      </c>
      <c r="B59" s="26" t="s">
        <v>117</v>
      </c>
    </row>
    <row r="60" spans="1:2" ht="15.75" x14ac:dyDescent="0.15">
      <c r="A60" s="8" t="s">
        <v>118</v>
      </c>
      <c r="B60" s="26" t="s">
        <v>119</v>
      </c>
    </row>
    <row r="61" spans="1:2" ht="15.75" x14ac:dyDescent="0.15">
      <c r="A61" s="8" t="s">
        <v>120</v>
      </c>
      <c r="B61" s="26" t="s">
        <v>121</v>
      </c>
    </row>
    <row r="62" spans="1:2" ht="15.75" x14ac:dyDescent="0.15">
      <c r="A62" s="8" t="s">
        <v>122</v>
      </c>
      <c r="B62" s="26" t="s">
        <v>123</v>
      </c>
    </row>
    <row r="63" spans="1:2" ht="15.75" x14ac:dyDescent="0.15">
      <c r="A63" s="8" t="s">
        <v>124</v>
      </c>
      <c r="B63" s="26" t="s">
        <v>125</v>
      </c>
    </row>
    <row r="64" spans="1:2" ht="15.75" x14ac:dyDescent="0.15">
      <c r="A64" s="8" t="s">
        <v>126</v>
      </c>
      <c r="B64" s="26" t="s">
        <v>127</v>
      </c>
    </row>
    <row r="65" spans="1:2" ht="15.75" x14ac:dyDescent="0.15">
      <c r="A65" s="8" t="s">
        <v>128</v>
      </c>
      <c r="B65" s="26" t="s">
        <v>129</v>
      </c>
    </row>
    <row r="66" spans="1:2" ht="15.75" x14ac:dyDescent="0.15">
      <c r="A66" s="8" t="s">
        <v>130</v>
      </c>
      <c r="B66" s="26" t="s">
        <v>131</v>
      </c>
    </row>
    <row r="67" spans="1:2" ht="15.75" x14ac:dyDescent="0.15">
      <c r="A67" s="8" t="s">
        <v>132</v>
      </c>
      <c r="B67" s="26" t="s">
        <v>133</v>
      </c>
    </row>
    <row r="68" spans="1:2" ht="15.75" x14ac:dyDescent="0.15">
      <c r="A68" s="8" t="s">
        <v>134</v>
      </c>
      <c r="B68" s="26" t="s">
        <v>135</v>
      </c>
    </row>
    <row r="69" spans="1:2" ht="15.75" x14ac:dyDescent="0.15">
      <c r="A69" s="8" t="s">
        <v>136</v>
      </c>
      <c r="B69" s="26" t="s">
        <v>137</v>
      </c>
    </row>
    <row r="70" spans="1:2" ht="15.75" x14ac:dyDescent="0.15">
      <c r="A70" s="8" t="s">
        <v>138</v>
      </c>
      <c r="B70" s="26" t="s">
        <v>139</v>
      </c>
    </row>
    <row r="71" spans="1:2" ht="15.75" x14ac:dyDescent="0.15">
      <c r="A71" s="8" t="s">
        <v>140</v>
      </c>
      <c r="B71" s="26" t="s">
        <v>141</v>
      </c>
    </row>
    <row r="72" spans="1:2" ht="15.75" x14ac:dyDescent="0.15">
      <c r="A72" s="8" t="s">
        <v>142</v>
      </c>
      <c r="B72" s="26" t="s">
        <v>143</v>
      </c>
    </row>
    <row r="73" spans="1:2" ht="15.75" x14ac:dyDescent="0.15">
      <c r="A73" s="8" t="s">
        <v>144</v>
      </c>
      <c r="B73" s="26" t="s">
        <v>145</v>
      </c>
    </row>
    <row r="74" spans="1:2" ht="15.75" x14ac:dyDescent="0.15">
      <c r="A74" s="8" t="s">
        <v>146</v>
      </c>
      <c r="B74" s="26" t="s">
        <v>147</v>
      </c>
    </row>
    <row r="75" spans="1:2" ht="15.75" x14ac:dyDescent="0.15">
      <c r="A75" s="8" t="s">
        <v>148</v>
      </c>
      <c r="B75" s="26" t="s">
        <v>149</v>
      </c>
    </row>
    <row r="76" spans="1:2" ht="15.75" x14ac:dyDescent="0.15">
      <c r="A76" s="8" t="s">
        <v>150</v>
      </c>
      <c r="B76" s="26" t="s">
        <v>151</v>
      </c>
    </row>
    <row r="77" spans="1:2" ht="15.75" x14ac:dyDescent="0.15">
      <c r="A77" s="8" t="s">
        <v>152</v>
      </c>
      <c r="B77" s="26" t="s">
        <v>153</v>
      </c>
    </row>
    <row r="78" spans="1:2" ht="15.75" x14ac:dyDescent="0.15">
      <c r="A78" s="8" t="s">
        <v>154</v>
      </c>
      <c r="B78" s="26" t="s">
        <v>155</v>
      </c>
    </row>
    <row r="79" spans="1:2" ht="15.75" x14ac:dyDescent="0.15">
      <c r="A79" s="8" t="s">
        <v>156</v>
      </c>
      <c r="B79" s="26" t="s">
        <v>157</v>
      </c>
    </row>
    <row r="80" spans="1:2" ht="15.75" x14ac:dyDescent="0.15">
      <c r="A80" s="8" t="s">
        <v>158</v>
      </c>
      <c r="B80" s="26" t="s">
        <v>159</v>
      </c>
    </row>
    <row r="81" spans="1:2" ht="15.75" x14ac:dyDescent="0.15">
      <c r="A81" s="8" t="s">
        <v>160</v>
      </c>
      <c r="B81" s="26" t="s">
        <v>161</v>
      </c>
    </row>
    <row r="82" spans="1:2" ht="15.75" x14ac:dyDescent="0.15">
      <c r="A82" s="8" t="s">
        <v>162</v>
      </c>
      <c r="B82" s="26" t="s">
        <v>163</v>
      </c>
    </row>
    <row r="83" spans="1:2" ht="15.75" x14ac:dyDescent="0.15">
      <c r="A83" s="8" t="s">
        <v>164</v>
      </c>
      <c r="B83" s="26" t="s">
        <v>165</v>
      </c>
    </row>
    <row r="84" spans="1:2" ht="15.75" x14ac:dyDescent="0.15">
      <c r="A84" s="8" t="s">
        <v>166</v>
      </c>
      <c r="B84" s="26" t="s">
        <v>167</v>
      </c>
    </row>
    <row r="85" spans="1:2" ht="15.75" x14ac:dyDescent="0.15">
      <c r="A85" s="8" t="s">
        <v>168</v>
      </c>
      <c r="B85" s="26" t="s">
        <v>169</v>
      </c>
    </row>
    <row r="86" spans="1:2" ht="15.75" x14ac:dyDescent="0.15">
      <c r="A86" s="8" t="s">
        <v>170</v>
      </c>
      <c r="B86" s="26" t="s">
        <v>171</v>
      </c>
    </row>
    <row r="87" spans="1:2" ht="15.75" x14ac:dyDescent="0.15">
      <c r="A87" s="8" t="s">
        <v>172</v>
      </c>
      <c r="B87" s="26" t="s">
        <v>173</v>
      </c>
    </row>
    <row r="88" spans="1:2" ht="15.75" x14ac:dyDescent="0.15">
      <c r="A88" s="8" t="s">
        <v>174</v>
      </c>
      <c r="B88" s="26" t="s">
        <v>175</v>
      </c>
    </row>
    <row r="89" spans="1:2" ht="15.75" x14ac:dyDescent="0.15">
      <c r="A89" s="8" t="s">
        <v>176</v>
      </c>
      <c r="B89" s="26" t="s">
        <v>177</v>
      </c>
    </row>
    <row r="90" spans="1:2" ht="15.75" x14ac:dyDescent="0.15">
      <c r="A90" s="8" t="s">
        <v>178</v>
      </c>
      <c r="B90" s="26" t="s">
        <v>179</v>
      </c>
    </row>
    <row r="91" spans="1:2" ht="15.75" x14ac:dyDescent="0.15">
      <c r="A91" s="8" t="s">
        <v>180</v>
      </c>
      <c r="B91" s="26" t="s">
        <v>181</v>
      </c>
    </row>
    <row r="92" spans="1:2" ht="15.75" x14ac:dyDescent="0.15">
      <c r="A92" s="8" t="s">
        <v>182</v>
      </c>
      <c r="B92" s="26" t="s">
        <v>183</v>
      </c>
    </row>
    <row r="93" spans="1:2" ht="15.75" x14ac:dyDescent="0.15">
      <c r="A93" s="8" t="s">
        <v>184</v>
      </c>
      <c r="B93" s="26" t="s">
        <v>185</v>
      </c>
    </row>
    <row r="94" spans="1:2" ht="15.75" x14ac:dyDescent="0.15">
      <c r="A94" s="8" t="s">
        <v>186</v>
      </c>
      <c r="B94" s="26" t="s">
        <v>187</v>
      </c>
    </row>
    <row r="95" spans="1:2" ht="15.75" x14ac:dyDescent="0.15">
      <c r="A95" s="8" t="s">
        <v>188</v>
      </c>
      <c r="B95" s="26" t="s">
        <v>129</v>
      </c>
    </row>
    <row r="96" spans="1:2" ht="15.75" x14ac:dyDescent="0.15">
      <c r="A96" s="8" t="s">
        <v>189</v>
      </c>
      <c r="B96" s="26" t="s">
        <v>131</v>
      </c>
    </row>
    <row r="97" spans="1:2" ht="15.75" x14ac:dyDescent="0.15">
      <c r="A97" s="8" t="s">
        <v>190</v>
      </c>
      <c r="B97" s="26" t="s">
        <v>191</v>
      </c>
    </row>
    <row r="98" spans="1:2" ht="15.75" x14ac:dyDescent="0.15">
      <c r="A98" s="8" t="s">
        <v>192</v>
      </c>
      <c r="B98" s="26" t="s">
        <v>193</v>
      </c>
    </row>
    <row r="99" spans="1:2" ht="15.75" x14ac:dyDescent="0.15">
      <c r="A99" s="8" t="s">
        <v>194</v>
      </c>
      <c r="B99" s="26" t="s">
        <v>195</v>
      </c>
    </row>
    <row r="100" spans="1:2" ht="15.75" x14ac:dyDescent="0.15">
      <c r="A100" s="8" t="s">
        <v>196</v>
      </c>
      <c r="B100" s="26" t="s">
        <v>197</v>
      </c>
    </row>
    <row r="101" spans="1:2" ht="15.75" x14ac:dyDescent="0.15">
      <c r="A101" s="8" t="s">
        <v>198</v>
      </c>
      <c r="B101" s="26" t="s">
        <v>199</v>
      </c>
    </row>
    <row r="102" spans="1:2" ht="15.75" x14ac:dyDescent="0.15">
      <c r="A102" s="8" t="s">
        <v>200</v>
      </c>
      <c r="B102" s="26" t="s">
        <v>201</v>
      </c>
    </row>
    <row r="103" spans="1:2" ht="15.75" x14ac:dyDescent="0.15">
      <c r="A103" s="8" t="s">
        <v>202</v>
      </c>
      <c r="B103" s="26" t="s">
        <v>203</v>
      </c>
    </row>
    <row r="104" spans="1:2" ht="15.75" x14ac:dyDescent="0.15">
      <c r="A104" s="8" t="s">
        <v>204</v>
      </c>
      <c r="B104" s="26" t="s">
        <v>205</v>
      </c>
    </row>
    <row r="105" spans="1:2" ht="15.75" x14ac:dyDescent="0.15">
      <c r="A105" s="8" t="s">
        <v>206</v>
      </c>
      <c r="B105" s="26" t="s">
        <v>207</v>
      </c>
    </row>
    <row r="106" spans="1:2" ht="15.75" x14ac:dyDescent="0.15">
      <c r="A106" s="8" t="s">
        <v>208</v>
      </c>
      <c r="B106" s="26" t="s">
        <v>209</v>
      </c>
    </row>
    <row r="107" spans="1:2" ht="15.75" x14ac:dyDescent="0.15">
      <c r="A107" s="8" t="s">
        <v>210</v>
      </c>
      <c r="B107" s="26" t="s">
        <v>211</v>
      </c>
    </row>
    <row r="108" spans="1:2" ht="15.75" x14ac:dyDescent="0.15">
      <c r="A108" s="8" t="s">
        <v>212</v>
      </c>
      <c r="B108" s="26" t="s">
        <v>213</v>
      </c>
    </row>
    <row r="109" spans="1:2" ht="15.75" x14ac:dyDescent="0.15">
      <c r="A109" s="8" t="s">
        <v>214</v>
      </c>
      <c r="B109" s="26" t="s">
        <v>215</v>
      </c>
    </row>
    <row r="110" spans="1:2" ht="15.75" x14ac:dyDescent="0.15">
      <c r="A110" s="8" t="s">
        <v>216</v>
      </c>
      <c r="B110" s="26" t="s">
        <v>217</v>
      </c>
    </row>
    <row r="111" spans="1:2" ht="15.75" x14ac:dyDescent="0.15">
      <c r="A111" s="8" t="s">
        <v>218</v>
      </c>
      <c r="B111" s="26" t="s">
        <v>219</v>
      </c>
    </row>
    <row r="112" spans="1:2" ht="15.75" x14ac:dyDescent="0.15">
      <c r="A112" s="8" t="s">
        <v>220</v>
      </c>
      <c r="B112" s="26" t="s">
        <v>221</v>
      </c>
    </row>
    <row r="113" spans="1:2" ht="15.75" x14ac:dyDescent="0.15">
      <c r="A113" s="8" t="s">
        <v>222</v>
      </c>
      <c r="B113" s="26" t="s">
        <v>223</v>
      </c>
    </row>
    <row r="114" spans="1:2" ht="15.75" x14ac:dyDescent="0.15">
      <c r="A114" s="8" t="s">
        <v>224</v>
      </c>
      <c r="B114" s="26" t="s">
        <v>225</v>
      </c>
    </row>
    <row r="115" spans="1:2" ht="15.75" x14ac:dyDescent="0.15">
      <c r="A115" s="8" t="s">
        <v>226</v>
      </c>
      <c r="B115" s="26" t="s">
        <v>227</v>
      </c>
    </row>
    <row r="116" spans="1:2" ht="15.75" x14ac:dyDescent="0.15">
      <c r="A116" s="8" t="s">
        <v>228</v>
      </c>
      <c r="B116" s="26" t="s">
        <v>229</v>
      </c>
    </row>
    <row r="117" spans="1:2" ht="15.75" x14ac:dyDescent="0.15">
      <c r="A117" s="8" t="s">
        <v>230</v>
      </c>
      <c r="B117" s="26" t="s">
        <v>231</v>
      </c>
    </row>
    <row r="118" spans="1:2" ht="15.75" x14ac:dyDescent="0.15">
      <c r="A118" s="8" t="s">
        <v>232</v>
      </c>
      <c r="B118" s="26" t="s">
        <v>233</v>
      </c>
    </row>
    <row r="119" spans="1:2" ht="15.75" x14ac:dyDescent="0.15">
      <c r="A119" s="8" t="s">
        <v>234</v>
      </c>
      <c r="B119" s="26" t="s">
        <v>235</v>
      </c>
    </row>
    <row r="120" spans="1:2" ht="15.75" x14ac:dyDescent="0.15">
      <c r="A120" s="8" t="s">
        <v>236</v>
      </c>
      <c r="B120" s="26" t="s">
        <v>237</v>
      </c>
    </row>
    <row r="121" spans="1:2" ht="15.75" x14ac:dyDescent="0.15">
      <c r="A121" s="8" t="s">
        <v>238</v>
      </c>
      <c r="B121" s="26" t="s">
        <v>239</v>
      </c>
    </row>
    <row r="122" spans="1:2" ht="15.75" x14ac:dyDescent="0.15">
      <c r="A122" s="8" t="s">
        <v>240</v>
      </c>
      <c r="B122" s="26" t="s">
        <v>241</v>
      </c>
    </row>
    <row r="123" spans="1:2" ht="15.75" x14ac:dyDescent="0.15">
      <c r="A123" s="8" t="s">
        <v>242</v>
      </c>
      <c r="B123" s="26" t="s">
        <v>243</v>
      </c>
    </row>
    <row r="124" spans="1:2" ht="15.75" x14ac:dyDescent="0.15">
      <c r="A124" s="8" t="s">
        <v>244</v>
      </c>
      <c r="B124" s="26" t="s">
        <v>245</v>
      </c>
    </row>
    <row r="125" spans="1:2" ht="15.75" x14ac:dyDescent="0.15">
      <c r="A125" s="8" t="s">
        <v>246</v>
      </c>
      <c r="B125" s="26" t="s">
        <v>247</v>
      </c>
    </row>
    <row r="126" spans="1:2" ht="15.75" x14ac:dyDescent="0.15">
      <c r="A126" s="8" t="s">
        <v>248</v>
      </c>
      <c r="B126" s="26" t="s">
        <v>249</v>
      </c>
    </row>
    <row r="127" spans="1:2" ht="15.75" x14ac:dyDescent="0.15">
      <c r="A127" s="8" t="s">
        <v>250</v>
      </c>
      <c r="B127" s="26" t="s">
        <v>251</v>
      </c>
    </row>
    <row r="128" spans="1:2" ht="15.75" x14ac:dyDescent="0.15">
      <c r="A128" s="8" t="s">
        <v>252</v>
      </c>
      <c r="B128" s="26" t="s">
        <v>253</v>
      </c>
    </row>
    <row r="129" spans="1:2" ht="15.75" x14ac:dyDescent="0.15">
      <c r="A129" s="8" t="s">
        <v>254</v>
      </c>
      <c r="B129" s="26" t="s">
        <v>255</v>
      </c>
    </row>
    <row r="130" spans="1:2" ht="15.75" x14ac:dyDescent="0.15">
      <c r="A130" s="8" t="s">
        <v>256</v>
      </c>
      <c r="B130" s="26" t="s">
        <v>257</v>
      </c>
    </row>
    <row r="131" spans="1:2" ht="15.75" x14ac:dyDescent="0.15">
      <c r="A131" s="8" t="s">
        <v>258</v>
      </c>
      <c r="B131" s="26" t="s">
        <v>259</v>
      </c>
    </row>
    <row r="132" spans="1:2" ht="15.75" x14ac:dyDescent="0.15">
      <c r="A132" s="8" t="s">
        <v>260</v>
      </c>
      <c r="B132" s="26" t="s">
        <v>261</v>
      </c>
    </row>
    <row r="133" spans="1:2" ht="15.75" x14ac:dyDescent="0.15">
      <c r="A133" s="8" t="s">
        <v>262</v>
      </c>
      <c r="B133" s="26" t="s">
        <v>263</v>
      </c>
    </row>
    <row r="134" spans="1:2" ht="15.75" x14ac:dyDescent="0.15">
      <c r="A134" s="8" t="s">
        <v>264</v>
      </c>
      <c r="B134" s="26" t="s">
        <v>265</v>
      </c>
    </row>
    <row r="135" spans="1:2" ht="15.75" x14ac:dyDescent="0.15">
      <c r="A135" s="8" t="s">
        <v>266</v>
      </c>
      <c r="B135" s="26" t="s">
        <v>267</v>
      </c>
    </row>
    <row r="136" spans="1:2" ht="15.75" x14ac:dyDescent="0.15">
      <c r="A136" s="8" t="s">
        <v>268</v>
      </c>
      <c r="B136" s="26" t="s">
        <v>269</v>
      </c>
    </row>
    <row r="137" spans="1:2" ht="15.75" x14ac:dyDescent="0.15">
      <c r="A137" s="8" t="s">
        <v>270</v>
      </c>
      <c r="B137" s="26" t="s">
        <v>271</v>
      </c>
    </row>
    <row r="138" spans="1:2" ht="15.75" x14ac:dyDescent="0.15">
      <c r="A138" s="8" t="s">
        <v>272</v>
      </c>
      <c r="B138" s="26" t="s">
        <v>273</v>
      </c>
    </row>
    <row r="139" spans="1:2" ht="15.75" x14ac:dyDescent="0.15">
      <c r="A139" s="8" t="s">
        <v>274</v>
      </c>
      <c r="B139" s="26" t="s">
        <v>275</v>
      </c>
    </row>
    <row r="140" spans="1:2" ht="15.75" x14ac:dyDescent="0.15">
      <c r="A140" s="8" t="s">
        <v>276</v>
      </c>
      <c r="B140" s="26" t="s">
        <v>277</v>
      </c>
    </row>
    <row r="141" spans="1:2" ht="15.75" x14ac:dyDescent="0.15">
      <c r="A141" s="8" t="s">
        <v>278</v>
      </c>
      <c r="B141" s="26" t="s">
        <v>279</v>
      </c>
    </row>
    <row r="142" spans="1:2" ht="15.75" x14ac:dyDescent="0.15">
      <c r="A142" s="8" t="s">
        <v>280</v>
      </c>
      <c r="B142" s="26" t="s">
        <v>281</v>
      </c>
    </row>
    <row r="143" spans="1:2" ht="15.75" x14ac:dyDescent="0.15">
      <c r="A143" s="8" t="s">
        <v>282</v>
      </c>
      <c r="B143" s="26" t="s">
        <v>283</v>
      </c>
    </row>
    <row r="144" spans="1:2" ht="15.75" x14ac:dyDescent="0.15">
      <c r="A144" s="8" t="s">
        <v>284</v>
      </c>
      <c r="B144" s="26" t="s">
        <v>285</v>
      </c>
    </row>
    <row r="145" spans="1:2" ht="15.75" x14ac:dyDescent="0.15">
      <c r="A145" s="8" t="s">
        <v>286</v>
      </c>
      <c r="B145" s="26" t="s">
        <v>287</v>
      </c>
    </row>
    <row r="146" spans="1:2" ht="15.75" x14ac:dyDescent="0.15">
      <c r="A146" s="8" t="s">
        <v>288</v>
      </c>
      <c r="B146" s="26" t="s">
        <v>289</v>
      </c>
    </row>
    <row r="147" spans="1:2" ht="15.75" x14ac:dyDescent="0.15">
      <c r="A147" s="8" t="s">
        <v>290</v>
      </c>
      <c r="B147" s="26" t="s">
        <v>291</v>
      </c>
    </row>
    <row r="148" spans="1:2" ht="15.75" x14ac:dyDescent="0.15">
      <c r="A148" s="8" t="s">
        <v>292</v>
      </c>
      <c r="B148" s="26" t="s">
        <v>293</v>
      </c>
    </row>
    <row r="149" spans="1:2" ht="15.75" x14ac:dyDescent="0.15">
      <c r="A149" s="8" t="s">
        <v>294</v>
      </c>
      <c r="B149" s="26" t="s">
        <v>295</v>
      </c>
    </row>
    <row r="150" spans="1:2" ht="15.75" x14ac:dyDescent="0.15">
      <c r="A150" s="8" t="s">
        <v>296</v>
      </c>
      <c r="B150" s="26" t="s">
        <v>297</v>
      </c>
    </row>
    <row r="151" spans="1:2" ht="15.75" x14ac:dyDescent="0.15">
      <c r="A151" s="8" t="s">
        <v>298</v>
      </c>
      <c r="B151" s="26" t="s">
        <v>299</v>
      </c>
    </row>
    <row r="152" spans="1:2" ht="15.75" x14ac:dyDescent="0.15">
      <c r="A152" s="8" t="s">
        <v>300</v>
      </c>
      <c r="B152" s="26" t="s">
        <v>301</v>
      </c>
    </row>
    <row r="153" spans="1:2" ht="15.75" x14ac:dyDescent="0.15">
      <c r="A153" s="8" t="s">
        <v>302</v>
      </c>
      <c r="B153" s="26" t="s">
        <v>303</v>
      </c>
    </row>
    <row r="154" spans="1:2" ht="15.75" x14ac:dyDescent="0.15">
      <c r="A154" s="8" t="s">
        <v>304</v>
      </c>
      <c r="B154" s="26" t="s">
        <v>305</v>
      </c>
    </row>
    <row r="155" spans="1:2" ht="15.75" x14ac:dyDescent="0.15">
      <c r="A155" s="8" t="s">
        <v>306</v>
      </c>
      <c r="B155" s="26" t="s">
        <v>307</v>
      </c>
    </row>
    <row r="156" spans="1:2" ht="15.75" x14ac:dyDescent="0.15">
      <c r="A156" s="8" t="s">
        <v>308</v>
      </c>
      <c r="B156" s="26" t="s">
        <v>309</v>
      </c>
    </row>
    <row r="157" spans="1:2" ht="15.75" x14ac:dyDescent="0.15">
      <c r="A157" s="8" t="s">
        <v>310</v>
      </c>
      <c r="B157" s="26" t="s">
        <v>311</v>
      </c>
    </row>
    <row r="158" spans="1:2" ht="15.75" x14ac:dyDescent="0.15">
      <c r="A158" s="8" t="s">
        <v>312</v>
      </c>
      <c r="B158" s="26" t="s">
        <v>313</v>
      </c>
    </row>
    <row r="159" spans="1:2" ht="15.75" x14ac:dyDescent="0.15">
      <c r="A159" s="8" t="s">
        <v>314</v>
      </c>
      <c r="B159" s="26" t="s">
        <v>315</v>
      </c>
    </row>
    <row r="160" spans="1:2" ht="15.75" x14ac:dyDescent="0.15">
      <c r="A160" s="8" t="s">
        <v>316</v>
      </c>
      <c r="B160" s="26" t="s">
        <v>317</v>
      </c>
    </row>
    <row r="161" spans="1:2" ht="15.75" x14ac:dyDescent="0.15">
      <c r="A161" s="8" t="s">
        <v>318</v>
      </c>
      <c r="B161" s="26" t="s">
        <v>319</v>
      </c>
    </row>
    <row r="162" spans="1:2" ht="15.75" x14ac:dyDescent="0.15">
      <c r="A162" s="8" t="s">
        <v>320</v>
      </c>
      <c r="B162" s="26" t="s">
        <v>321</v>
      </c>
    </row>
    <row r="163" spans="1:2" ht="15.75" x14ac:dyDescent="0.15">
      <c r="A163" s="8" t="s">
        <v>322</v>
      </c>
      <c r="B163" s="26" t="s">
        <v>323</v>
      </c>
    </row>
    <row r="164" spans="1:2" ht="15.75" x14ac:dyDescent="0.15">
      <c r="A164" s="8" t="s">
        <v>324</v>
      </c>
      <c r="B164" s="26" t="s">
        <v>325</v>
      </c>
    </row>
    <row r="165" spans="1:2" ht="15.75" x14ac:dyDescent="0.15">
      <c r="A165" s="8" t="s">
        <v>326</v>
      </c>
      <c r="B165" s="26" t="s">
        <v>327</v>
      </c>
    </row>
    <row r="166" spans="1:2" ht="15.75" x14ac:dyDescent="0.15">
      <c r="A166" s="8" t="s">
        <v>328</v>
      </c>
      <c r="B166" s="26" t="s">
        <v>329</v>
      </c>
    </row>
    <row r="167" spans="1:2" ht="15.75" x14ac:dyDescent="0.15">
      <c r="A167" s="8" t="s">
        <v>330</v>
      </c>
      <c r="B167" s="26" t="s">
        <v>331</v>
      </c>
    </row>
    <row r="168" spans="1:2" ht="15.75" x14ac:dyDescent="0.15">
      <c r="A168" s="8" t="s">
        <v>332</v>
      </c>
      <c r="B168" s="26" t="s">
        <v>333</v>
      </c>
    </row>
    <row r="169" spans="1:2" ht="15.75" x14ac:dyDescent="0.15">
      <c r="A169" s="8" t="s">
        <v>334</v>
      </c>
      <c r="B169" s="26" t="s">
        <v>335</v>
      </c>
    </row>
    <row r="170" spans="1:2" ht="15.75" x14ac:dyDescent="0.15">
      <c r="A170" s="8" t="s">
        <v>336</v>
      </c>
      <c r="B170" s="26" t="s">
        <v>337</v>
      </c>
    </row>
    <row r="171" spans="1:2" ht="15.75" x14ac:dyDescent="0.15">
      <c r="A171" s="8" t="s">
        <v>338</v>
      </c>
      <c r="B171" s="26" t="s">
        <v>339</v>
      </c>
    </row>
    <row r="172" spans="1:2" ht="15.75" x14ac:dyDescent="0.15">
      <c r="A172" s="8" t="s">
        <v>340</v>
      </c>
      <c r="B172" s="26" t="s">
        <v>341</v>
      </c>
    </row>
    <row r="173" spans="1:2" ht="15.75" x14ac:dyDescent="0.15">
      <c r="A173" s="8" t="s">
        <v>342</v>
      </c>
      <c r="B173" s="26" t="s">
        <v>343</v>
      </c>
    </row>
    <row r="174" spans="1:2" ht="15.75" x14ac:dyDescent="0.15">
      <c r="A174" s="8" t="s">
        <v>344</v>
      </c>
      <c r="B174" s="26" t="s">
        <v>345</v>
      </c>
    </row>
    <row r="175" spans="1:2" ht="15.75" x14ac:dyDescent="0.15">
      <c r="A175" s="8" t="s">
        <v>346</v>
      </c>
      <c r="B175" s="26" t="s">
        <v>347</v>
      </c>
    </row>
    <row r="176" spans="1:2" ht="15.75" x14ac:dyDescent="0.15">
      <c r="A176" s="8" t="s">
        <v>348</v>
      </c>
      <c r="B176" s="26" t="s">
        <v>349</v>
      </c>
    </row>
    <row r="177" spans="1:2" ht="15.75" x14ac:dyDescent="0.15">
      <c r="A177" s="8" t="s">
        <v>350</v>
      </c>
      <c r="B177" s="26" t="s">
        <v>351</v>
      </c>
    </row>
    <row r="178" spans="1:2" ht="15.75" x14ac:dyDescent="0.15">
      <c r="A178" s="8" t="s">
        <v>352</v>
      </c>
      <c r="B178" s="26" t="s">
        <v>353</v>
      </c>
    </row>
    <row r="179" spans="1:2" ht="15.75" x14ac:dyDescent="0.15">
      <c r="A179" s="8" t="s">
        <v>354</v>
      </c>
      <c r="B179" s="26" t="s">
        <v>355</v>
      </c>
    </row>
    <row r="180" spans="1:2" ht="15.75" x14ac:dyDescent="0.15">
      <c r="A180" s="8" t="s">
        <v>356</v>
      </c>
      <c r="B180" s="26" t="s">
        <v>357</v>
      </c>
    </row>
    <row r="181" spans="1:2" ht="15.75" x14ac:dyDescent="0.15">
      <c r="A181" s="8" t="s">
        <v>358</v>
      </c>
      <c r="B181" s="26" t="s">
        <v>359</v>
      </c>
    </row>
    <row r="182" spans="1:2" ht="15.75" x14ac:dyDescent="0.15">
      <c r="A182" s="8" t="s">
        <v>360</v>
      </c>
      <c r="B182" s="26" t="s">
        <v>361</v>
      </c>
    </row>
    <row r="183" spans="1:2" ht="15.75" x14ac:dyDescent="0.15">
      <c r="A183" s="8" t="s">
        <v>362</v>
      </c>
      <c r="B183" s="26" t="s">
        <v>363</v>
      </c>
    </row>
    <row r="184" spans="1:2" ht="15.75" x14ac:dyDescent="0.15">
      <c r="A184" s="8" t="s">
        <v>364</v>
      </c>
      <c r="B184" s="26" t="s">
        <v>365</v>
      </c>
    </row>
    <row r="185" spans="1:2" ht="15.75" x14ac:dyDescent="0.15">
      <c r="A185" s="8" t="s">
        <v>366</v>
      </c>
      <c r="B185" s="26" t="s">
        <v>367</v>
      </c>
    </row>
    <row r="186" spans="1:2" ht="15.75" x14ac:dyDescent="0.15">
      <c r="A186" s="8" t="s">
        <v>368</v>
      </c>
      <c r="B186" s="26" t="s">
        <v>369</v>
      </c>
    </row>
    <row r="187" spans="1:2" ht="15.75" x14ac:dyDescent="0.15">
      <c r="A187" s="8" t="s">
        <v>370</v>
      </c>
      <c r="B187" s="26" t="s">
        <v>371</v>
      </c>
    </row>
    <row r="188" spans="1:2" ht="15.75" x14ac:dyDescent="0.15">
      <c r="A188" s="8" t="s">
        <v>372</v>
      </c>
      <c r="B188" s="26" t="s">
        <v>373</v>
      </c>
    </row>
    <row r="189" spans="1:2" ht="15.75" x14ac:dyDescent="0.15">
      <c r="A189" s="8" t="s">
        <v>374</v>
      </c>
      <c r="B189" s="26" t="s">
        <v>375</v>
      </c>
    </row>
    <row r="190" spans="1:2" ht="15.75" x14ac:dyDescent="0.15">
      <c r="A190" s="8" t="s">
        <v>376</v>
      </c>
      <c r="B190" s="26" t="s">
        <v>377</v>
      </c>
    </row>
    <row r="191" spans="1:2" ht="15.75" x14ac:dyDescent="0.15">
      <c r="A191" s="8" t="s">
        <v>378</v>
      </c>
      <c r="B191" s="26" t="s">
        <v>379</v>
      </c>
    </row>
    <row r="192" spans="1:2" ht="15.75" x14ac:dyDescent="0.15">
      <c r="A192" s="8" t="s">
        <v>380</v>
      </c>
      <c r="B192" s="26" t="s">
        <v>381</v>
      </c>
    </row>
    <row r="193" spans="1:2" ht="15.75" x14ac:dyDescent="0.15">
      <c r="A193" s="8" t="s">
        <v>382</v>
      </c>
      <c r="B193" s="26" t="s">
        <v>383</v>
      </c>
    </row>
    <row r="194" spans="1:2" ht="15.75" x14ac:dyDescent="0.15">
      <c r="A194" s="8" t="s">
        <v>384</v>
      </c>
      <c r="B194" s="26" t="s">
        <v>385</v>
      </c>
    </row>
    <row r="195" spans="1:2" ht="15.75" x14ac:dyDescent="0.15">
      <c r="A195" s="8" t="s">
        <v>386</v>
      </c>
      <c r="B195" s="26" t="s">
        <v>387</v>
      </c>
    </row>
    <row r="196" spans="1:2" ht="15.75" x14ac:dyDescent="0.15">
      <c r="A196" s="8" t="s">
        <v>388</v>
      </c>
      <c r="B196" s="26" t="s">
        <v>389</v>
      </c>
    </row>
    <row r="197" spans="1:2" ht="15.75" x14ac:dyDescent="0.15">
      <c r="A197" s="8" t="s">
        <v>390</v>
      </c>
      <c r="B197" s="26" t="s">
        <v>391</v>
      </c>
    </row>
    <row r="198" spans="1:2" ht="15.75" x14ac:dyDescent="0.15">
      <c r="A198" s="8" t="s">
        <v>392</v>
      </c>
      <c r="B198" s="26" t="s">
        <v>393</v>
      </c>
    </row>
    <row r="199" spans="1:2" ht="15.75" x14ac:dyDescent="0.15">
      <c r="A199" s="8" t="s">
        <v>394</v>
      </c>
      <c r="B199" s="26" t="s">
        <v>395</v>
      </c>
    </row>
    <row r="200" spans="1:2" ht="15.75" x14ac:dyDescent="0.15">
      <c r="A200" s="8" t="s">
        <v>396</v>
      </c>
      <c r="B200" s="26" t="s">
        <v>397</v>
      </c>
    </row>
    <row r="201" spans="1:2" ht="15.75" x14ac:dyDescent="0.15">
      <c r="A201" s="8" t="s">
        <v>398</v>
      </c>
      <c r="B201" s="26" t="s">
        <v>399</v>
      </c>
    </row>
    <row r="202" spans="1:2" ht="15.75" x14ac:dyDescent="0.15">
      <c r="A202" s="8" t="s">
        <v>400</v>
      </c>
      <c r="B202" s="26" t="s">
        <v>401</v>
      </c>
    </row>
    <row r="203" spans="1:2" ht="15.75" x14ac:dyDescent="0.15">
      <c r="A203" s="8" t="s">
        <v>402</v>
      </c>
      <c r="B203" s="26" t="s">
        <v>403</v>
      </c>
    </row>
    <row r="204" spans="1:2" ht="15.75" x14ac:dyDescent="0.15">
      <c r="A204" s="8" t="s">
        <v>404</v>
      </c>
      <c r="B204" s="26" t="s">
        <v>405</v>
      </c>
    </row>
    <row r="205" spans="1:2" ht="15.75" x14ac:dyDescent="0.15">
      <c r="A205" s="8" t="s">
        <v>406</v>
      </c>
      <c r="B205" s="26" t="s">
        <v>407</v>
      </c>
    </row>
    <row r="206" spans="1:2" ht="15.75" x14ac:dyDescent="0.15">
      <c r="A206" s="8" t="s">
        <v>408</v>
      </c>
      <c r="B206" s="26" t="s">
        <v>409</v>
      </c>
    </row>
    <row r="207" spans="1:2" ht="15.75" x14ac:dyDescent="0.15">
      <c r="A207" s="8" t="s">
        <v>410</v>
      </c>
      <c r="B207" s="26" t="s">
        <v>411</v>
      </c>
    </row>
    <row r="208" spans="1:2" ht="15.75" x14ac:dyDescent="0.15">
      <c r="A208" s="8" t="s">
        <v>412</v>
      </c>
      <c r="B208" s="26" t="s">
        <v>413</v>
      </c>
    </row>
    <row r="209" spans="1:2" ht="15.75" x14ac:dyDescent="0.15">
      <c r="A209" s="8" t="s">
        <v>414</v>
      </c>
      <c r="B209" s="26" t="s">
        <v>415</v>
      </c>
    </row>
    <row r="210" spans="1:2" ht="15.75" x14ac:dyDescent="0.15">
      <c r="A210" s="8" t="s">
        <v>416</v>
      </c>
      <c r="B210" s="26" t="s">
        <v>417</v>
      </c>
    </row>
    <row r="211" spans="1:2" ht="15.75" x14ac:dyDescent="0.15">
      <c r="A211" s="8" t="s">
        <v>418</v>
      </c>
      <c r="B211" s="26" t="s">
        <v>419</v>
      </c>
    </row>
    <row r="212" spans="1:2" ht="15.75" x14ac:dyDescent="0.15">
      <c r="A212" s="8" t="s">
        <v>420</v>
      </c>
      <c r="B212" s="26" t="s">
        <v>421</v>
      </c>
    </row>
    <row r="213" spans="1:2" ht="15.75" x14ac:dyDescent="0.15">
      <c r="A213" s="8" t="s">
        <v>422</v>
      </c>
      <c r="B213" s="26" t="s">
        <v>423</v>
      </c>
    </row>
    <row r="214" spans="1:2" ht="15.75" x14ac:dyDescent="0.15">
      <c r="A214" s="8" t="s">
        <v>424</v>
      </c>
      <c r="B214" s="26" t="s">
        <v>425</v>
      </c>
    </row>
    <row r="215" spans="1:2" ht="15.75" x14ac:dyDescent="0.15">
      <c r="A215" s="8" t="s">
        <v>426</v>
      </c>
      <c r="B215" s="26" t="s">
        <v>427</v>
      </c>
    </row>
    <row r="216" spans="1:2" ht="15.75" x14ac:dyDescent="0.15">
      <c r="A216" s="8" t="s">
        <v>428</v>
      </c>
      <c r="B216" s="26" t="s">
        <v>429</v>
      </c>
    </row>
    <row r="217" spans="1:2" ht="15.75" x14ac:dyDescent="0.15">
      <c r="A217" s="8" t="s">
        <v>430</v>
      </c>
      <c r="B217" s="26" t="s">
        <v>431</v>
      </c>
    </row>
    <row r="218" spans="1:2" ht="15.75" x14ac:dyDescent="0.15">
      <c r="A218" s="8" t="s">
        <v>432</v>
      </c>
      <c r="B218" s="26" t="s">
        <v>433</v>
      </c>
    </row>
    <row r="219" spans="1:2" ht="15.75" x14ac:dyDescent="0.15">
      <c r="A219" s="8" t="s">
        <v>434</v>
      </c>
      <c r="B219" s="26" t="s">
        <v>435</v>
      </c>
    </row>
    <row r="220" spans="1:2" ht="15.75" x14ac:dyDescent="0.15">
      <c r="A220" s="8" t="s">
        <v>436</v>
      </c>
      <c r="B220" s="26" t="s">
        <v>437</v>
      </c>
    </row>
    <row r="221" spans="1:2" ht="15.75" x14ac:dyDescent="0.15">
      <c r="A221" s="8" t="s">
        <v>438</v>
      </c>
      <c r="B221" s="26" t="s">
        <v>439</v>
      </c>
    </row>
    <row r="222" spans="1:2" ht="15.75" x14ac:dyDescent="0.15">
      <c r="A222" s="8" t="s">
        <v>440</v>
      </c>
      <c r="B222" s="26" t="s">
        <v>441</v>
      </c>
    </row>
    <row r="223" spans="1:2" ht="15.75" x14ac:dyDescent="0.15">
      <c r="A223" s="8" t="s">
        <v>442</v>
      </c>
      <c r="B223" s="26" t="s">
        <v>443</v>
      </c>
    </row>
    <row r="224" spans="1:2" ht="15.75" x14ac:dyDescent="0.15">
      <c r="A224" s="8" t="s">
        <v>444</v>
      </c>
      <c r="B224" s="26" t="s">
        <v>445</v>
      </c>
    </row>
    <row r="225" spans="1:2" ht="15.75" x14ac:dyDescent="0.15">
      <c r="A225" s="8" t="s">
        <v>446</v>
      </c>
      <c r="B225" s="26" t="s">
        <v>447</v>
      </c>
    </row>
    <row r="226" spans="1:2" ht="15.75" x14ac:dyDescent="0.15">
      <c r="A226" s="8" t="s">
        <v>448</v>
      </c>
      <c r="B226" s="26" t="s">
        <v>449</v>
      </c>
    </row>
    <row r="227" spans="1:2" ht="15.75" x14ac:dyDescent="0.15">
      <c r="A227" s="8" t="s">
        <v>450</v>
      </c>
      <c r="B227" s="26" t="s">
        <v>451</v>
      </c>
    </row>
    <row r="228" spans="1:2" ht="15.75" x14ac:dyDescent="0.15">
      <c r="A228" s="8" t="s">
        <v>452</v>
      </c>
      <c r="B228" s="26" t="s">
        <v>453</v>
      </c>
    </row>
    <row r="229" spans="1:2" ht="15.75" x14ac:dyDescent="0.15">
      <c r="A229" s="8" t="s">
        <v>454</v>
      </c>
      <c r="B229" s="26" t="s">
        <v>455</v>
      </c>
    </row>
    <row r="230" spans="1:2" ht="15.75" x14ac:dyDescent="0.15">
      <c r="A230" s="8" t="s">
        <v>456</v>
      </c>
      <c r="B230" s="26" t="s">
        <v>457</v>
      </c>
    </row>
    <row r="231" spans="1:2" ht="15.75" x14ac:dyDescent="0.15">
      <c r="A231" s="8" t="s">
        <v>458</v>
      </c>
      <c r="B231" s="26" t="s">
        <v>459</v>
      </c>
    </row>
    <row r="232" spans="1:2" ht="15.75" x14ac:dyDescent="0.15">
      <c r="A232" s="8" t="s">
        <v>460</v>
      </c>
      <c r="B232" s="26" t="s">
        <v>461</v>
      </c>
    </row>
    <row r="233" spans="1:2" ht="15.75" x14ac:dyDescent="0.15">
      <c r="A233" s="8" t="s">
        <v>462</v>
      </c>
      <c r="B233" s="26" t="s">
        <v>463</v>
      </c>
    </row>
    <row r="234" spans="1:2" ht="15.75" x14ac:dyDescent="0.15">
      <c r="A234" s="8" t="s">
        <v>464</v>
      </c>
      <c r="B234" s="26" t="s">
        <v>465</v>
      </c>
    </row>
    <row r="235" spans="1:2" ht="15.75" x14ac:dyDescent="0.15">
      <c r="A235" s="8" t="s">
        <v>466</v>
      </c>
      <c r="B235" s="26" t="s">
        <v>467</v>
      </c>
    </row>
    <row r="236" spans="1:2" ht="15.75" x14ac:dyDescent="0.15">
      <c r="A236" s="8" t="s">
        <v>468</v>
      </c>
      <c r="B236" s="26" t="s">
        <v>469</v>
      </c>
    </row>
    <row r="237" spans="1:2" ht="15.75" x14ac:dyDescent="0.15">
      <c r="A237" s="8" t="s">
        <v>470</v>
      </c>
      <c r="B237" s="26" t="s">
        <v>471</v>
      </c>
    </row>
    <row r="238" spans="1:2" ht="15.75" x14ac:dyDescent="0.15">
      <c r="A238" s="8" t="s">
        <v>472</v>
      </c>
      <c r="B238" s="26" t="s">
        <v>473</v>
      </c>
    </row>
    <row r="239" spans="1:2" ht="15.75" x14ac:dyDescent="0.15">
      <c r="A239" s="8" t="s">
        <v>474</v>
      </c>
      <c r="B239" s="26" t="s">
        <v>475</v>
      </c>
    </row>
    <row r="240" spans="1:2" ht="15.75" x14ac:dyDescent="0.15">
      <c r="A240" s="8" t="s">
        <v>476</v>
      </c>
      <c r="B240" s="26" t="s">
        <v>477</v>
      </c>
    </row>
    <row r="241" spans="1:2" ht="15.75" x14ac:dyDescent="0.15">
      <c r="A241" s="8" t="s">
        <v>478</v>
      </c>
      <c r="B241" s="26" t="s">
        <v>479</v>
      </c>
    </row>
    <row r="242" spans="1:2" ht="15.75" x14ac:dyDescent="0.15">
      <c r="A242" s="8" t="s">
        <v>480</v>
      </c>
      <c r="B242" s="26" t="s">
        <v>481</v>
      </c>
    </row>
    <row r="243" spans="1:2" ht="15.75" x14ac:dyDescent="0.15">
      <c r="A243" s="8" t="s">
        <v>482</v>
      </c>
      <c r="B243" s="26" t="s">
        <v>483</v>
      </c>
    </row>
    <row r="244" spans="1:2" ht="15.75" x14ac:dyDescent="0.15">
      <c r="A244" s="8" t="s">
        <v>484</v>
      </c>
      <c r="B244" s="26" t="s">
        <v>485</v>
      </c>
    </row>
    <row r="245" spans="1:2" ht="15.75" x14ac:dyDescent="0.15">
      <c r="A245" s="8" t="s">
        <v>486</v>
      </c>
      <c r="B245" s="26" t="s">
        <v>487</v>
      </c>
    </row>
    <row r="246" spans="1:2" ht="15.75" x14ac:dyDescent="0.15">
      <c r="A246" s="8" t="s">
        <v>488</v>
      </c>
      <c r="B246" s="26" t="s">
        <v>489</v>
      </c>
    </row>
    <row r="247" spans="1:2" ht="15.75" x14ac:dyDescent="0.15">
      <c r="A247" s="8" t="s">
        <v>490</v>
      </c>
      <c r="B247" s="26" t="s">
        <v>491</v>
      </c>
    </row>
    <row r="248" spans="1:2" ht="15.75" x14ac:dyDescent="0.15">
      <c r="A248" s="8" t="s">
        <v>492</v>
      </c>
      <c r="B248" s="26" t="s">
        <v>493</v>
      </c>
    </row>
    <row r="249" spans="1:2" ht="15.75" x14ac:dyDescent="0.15">
      <c r="A249" s="8" t="s">
        <v>494</v>
      </c>
      <c r="B249" s="26" t="s">
        <v>495</v>
      </c>
    </row>
    <row r="250" spans="1:2" ht="15.75" x14ac:dyDescent="0.15">
      <c r="A250" s="8" t="s">
        <v>496</v>
      </c>
      <c r="B250" s="26" t="s">
        <v>497</v>
      </c>
    </row>
    <row r="251" spans="1:2" ht="15.75" x14ac:dyDescent="0.15">
      <c r="A251" s="8" t="s">
        <v>498</v>
      </c>
      <c r="B251" s="26" t="s">
        <v>499</v>
      </c>
    </row>
    <row r="252" spans="1:2" ht="15.75" x14ac:dyDescent="0.15">
      <c r="A252" s="8" t="s">
        <v>500</v>
      </c>
      <c r="B252" s="26" t="s">
        <v>501</v>
      </c>
    </row>
    <row r="253" spans="1:2" ht="15.75" x14ac:dyDescent="0.15">
      <c r="A253" s="8" t="s">
        <v>502</v>
      </c>
      <c r="B253" s="26" t="s">
        <v>503</v>
      </c>
    </row>
    <row r="254" spans="1:2" ht="15.75" x14ac:dyDescent="0.15">
      <c r="A254" s="8" t="s">
        <v>504</v>
      </c>
      <c r="B254" s="26" t="s">
        <v>505</v>
      </c>
    </row>
    <row r="255" spans="1:2" ht="15.75" x14ac:dyDescent="0.15">
      <c r="A255" s="8" t="s">
        <v>506</v>
      </c>
      <c r="B255" s="26" t="s">
        <v>507</v>
      </c>
    </row>
    <row r="256" spans="1:2" ht="15.75" x14ac:dyDescent="0.15">
      <c r="A256" s="8" t="s">
        <v>508</v>
      </c>
      <c r="B256" s="26" t="s">
        <v>509</v>
      </c>
    </row>
    <row r="257" spans="1:2" ht="15.75" x14ac:dyDescent="0.15">
      <c r="A257" s="8" t="s">
        <v>510</v>
      </c>
      <c r="B257" s="26" t="s">
        <v>511</v>
      </c>
    </row>
    <row r="258" spans="1:2" ht="15.75" x14ac:dyDescent="0.15">
      <c r="A258" s="8" t="s">
        <v>512</v>
      </c>
      <c r="B258" s="26" t="s">
        <v>513</v>
      </c>
    </row>
    <row r="259" spans="1:2" ht="15.75" x14ac:dyDescent="0.15">
      <c r="A259" s="8" t="s">
        <v>514</v>
      </c>
      <c r="B259" s="26" t="s">
        <v>515</v>
      </c>
    </row>
    <row r="260" spans="1:2" ht="15.75" x14ac:dyDescent="0.15">
      <c r="A260" s="8" t="s">
        <v>516</v>
      </c>
      <c r="B260" s="26" t="s">
        <v>517</v>
      </c>
    </row>
    <row r="261" spans="1:2" ht="15.75" x14ac:dyDescent="0.15">
      <c r="A261" s="8" t="s">
        <v>518</v>
      </c>
      <c r="B261" s="26" t="s">
        <v>519</v>
      </c>
    </row>
    <row r="262" spans="1:2" ht="15.75" x14ac:dyDescent="0.15">
      <c r="A262" s="8" t="s">
        <v>520</v>
      </c>
      <c r="B262" s="26" t="s">
        <v>521</v>
      </c>
    </row>
    <row r="263" spans="1:2" ht="15.75" x14ac:dyDescent="0.15">
      <c r="A263" s="8" t="s">
        <v>522</v>
      </c>
      <c r="B263" s="26" t="s">
        <v>523</v>
      </c>
    </row>
    <row r="264" spans="1:2" ht="15.75" x14ac:dyDescent="0.15">
      <c r="A264" s="8" t="s">
        <v>524</v>
      </c>
      <c r="B264" s="26" t="s">
        <v>525</v>
      </c>
    </row>
    <row r="265" spans="1:2" ht="15.75" x14ac:dyDescent="0.15">
      <c r="A265" s="8" t="s">
        <v>526</v>
      </c>
      <c r="B265" s="26" t="s">
        <v>527</v>
      </c>
    </row>
    <row r="266" spans="1:2" ht="15.75" x14ac:dyDescent="0.15">
      <c r="A266" s="8" t="s">
        <v>528</v>
      </c>
      <c r="B266" s="26" t="s">
        <v>529</v>
      </c>
    </row>
    <row r="267" spans="1:2" ht="15.75" x14ac:dyDescent="0.15">
      <c r="A267" s="8" t="s">
        <v>530</v>
      </c>
      <c r="B267" s="26" t="s">
        <v>531</v>
      </c>
    </row>
    <row r="268" spans="1:2" ht="15.75" x14ac:dyDescent="0.15">
      <c r="A268" s="8" t="s">
        <v>532</v>
      </c>
      <c r="B268" s="26" t="s">
        <v>533</v>
      </c>
    </row>
    <row r="269" spans="1:2" ht="15.75" x14ac:dyDescent="0.15">
      <c r="A269" s="8" t="s">
        <v>534</v>
      </c>
      <c r="B269" s="26" t="s">
        <v>535</v>
      </c>
    </row>
    <row r="270" spans="1:2" ht="15.75" x14ac:dyDescent="0.15">
      <c r="A270" s="8" t="s">
        <v>536</v>
      </c>
      <c r="B270" s="26" t="s">
        <v>537</v>
      </c>
    </row>
    <row r="271" spans="1:2" ht="15.75" x14ac:dyDescent="0.15">
      <c r="A271" s="8" t="s">
        <v>538</v>
      </c>
      <c r="B271" s="26" t="s">
        <v>539</v>
      </c>
    </row>
    <row r="272" spans="1:2" ht="15.75" x14ac:dyDescent="0.15">
      <c r="A272" s="8" t="s">
        <v>540</v>
      </c>
      <c r="B272" s="26" t="s">
        <v>541</v>
      </c>
    </row>
    <row r="273" spans="1:2" ht="15.75" x14ac:dyDescent="0.15">
      <c r="A273" s="8" t="s">
        <v>542</v>
      </c>
      <c r="B273" s="26" t="s">
        <v>543</v>
      </c>
    </row>
    <row r="274" spans="1:2" ht="15.75" x14ac:dyDescent="0.15">
      <c r="A274" s="8" t="s">
        <v>544</v>
      </c>
      <c r="B274" s="26" t="s">
        <v>545</v>
      </c>
    </row>
    <row r="275" spans="1:2" ht="15.75" x14ac:dyDescent="0.15">
      <c r="A275" s="8" t="s">
        <v>546</v>
      </c>
      <c r="B275" s="26" t="s">
        <v>547</v>
      </c>
    </row>
    <row r="276" spans="1:2" ht="15.75" x14ac:dyDescent="0.15">
      <c r="A276" s="8" t="s">
        <v>548</v>
      </c>
      <c r="B276" s="26" t="s">
        <v>549</v>
      </c>
    </row>
    <row r="277" spans="1:2" ht="15.75" x14ac:dyDescent="0.15">
      <c r="A277" s="8" t="s">
        <v>550</v>
      </c>
      <c r="B277" s="26" t="s">
        <v>551</v>
      </c>
    </row>
    <row r="278" spans="1:2" ht="15.75" x14ac:dyDescent="0.15">
      <c r="A278" s="8" t="s">
        <v>552</v>
      </c>
      <c r="B278" s="26" t="s">
        <v>553</v>
      </c>
    </row>
    <row r="279" spans="1:2" ht="15.75" x14ac:dyDescent="0.15">
      <c r="A279" s="8" t="s">
        <v>554</v>
      </c>
      <c r="B279" s="26" t="s">
        <v>555</v>
      </c>
    </row>
    <row r="280" spans="1:2" ht="15.75" x14ac:dyDescent="0.15">
      <c r="A280" s="8" t="s">
        <v>556</v>
      </c>
      <c r="B280" s="26" t="s">
        <v>557</v>
      </c>
    </row>
    <row r="281" spans="1:2" ht="15.75" x14ac:dyDescent="0.15">
      <c r="A281" s="8" t="s">
        <v>558</v>
      </c>
      <c r="B281" s="26" t="s">
        <v>559</v>
      </c>
    </row>
    <row r="282" spans="1:2" ht="15.75" x14ac:dyDescent="0.15">
      <c r="A282" s="8" t="s">
        <v>560</v>
      </c>
      <c r="B282" s="26" t="s">
        <v>561</v>
      </c>
    </row>
    <row r="283" spans="1:2" ht="15.75" x14ac:dyDescent="0.15">
      <c r="A283" s="8" t="s">
        <v>562</v>
      </c>
      <c r="B283" s="26" t="s">
        <v>563</v>
      </c>
    </row>
    <row r="284" spans="1:2" ht="15.75" x14ac:dyDescent="0.15">
      <c r="A284" s="8" t="s">
        <v>564</v>
      </c>
      <c r="B284" s="26" t="s">
        <v>565</v>
      </c>
    </row>
    <row r="285" spans="1:2" ht="15.75" x14ac:dyDescent="0.15">
      <c r="A285" s="8" t="s">
        <v>566</v>
      </c>
      <c r="B285" s="26" t="s">
        <v>567</v>
      </c>
    </row>
    <row r="286" spans="1:2" ht="15.75" x14ac:dyDescent="0.15">
      <c r="A286" s="8" t="s">
        <v>568</v>
      </c>
      <c r="B286" s="26" t="s">
        <v>569</v>
      </c>
    </row>
    <row r="287" spans="1:2" ht="15.75" x14ac:dyDescent="0.15">
      <c r="A287" s="8" t="s">
        <v>570</v>
      </c>
      <c r="B287" s="26" t="s">
        <v>571</v>
      </c>
    </row>
    <row r="288" spans="1:2" ht="15.75" x14ac:dyDescent="0.15">
      <c r="A288" s="8" t="s">
        <v>572</v>
      </c>
      <c r="B288" s="26" t="s">
        <v>573</v>
      </c>
    </row>
    <row r="289" spans="1:2" ht="15.75" x14ac:dyDescent="0.15">
      <c r="A289" s="8" t="s">
        <v>574</v>
      </c>
      <c r="B289" s="26" t="s">
        <v>575</v>
      </c>
    </row>
    <row r="290" spans="1:2" ht="15.75" x14ac:dyDescent="0.15">
      <c r="A290" s="8" t="s">
        <v>576</v>
      </c>
      <c r="B290" s="26" t="s">
        <v>577</v>
      </c>
    </row>
    <row r="291" spans="1:2" ht="15.75" x14ac:dyDescent="0.15">
      <c r="A291" s="8" t="s">
        <v>578</v>
      </c>
      <c r="B291" s="26" t="s">
        <v>579</v>
      </c>
    </row>
    <row r="292" spans="1:2" ht="15.75" x14ac:dyDescent="0.15">
      <c r="A292" s="8" t="s">
        <v>580</v>
      </c>
      <c r="B292" s="26" t="s">
        <v>581</v>
      </c>
    </row>
    <row r="293" spans="1:2" ht="15.75" x14ac:dyDescent="0.15">
      <c r="A293" s="8" t="s">
        <v>582</v>
      </c>
      <c r="B293" s="26" t="s">
        <v>583</v>
      </c>
    </row>
    <row r="294" spans="1:2" ht="15.75" x14ac:dyDescent="0.15">
      <c r="A294" s="8" t="s">
        <v>584</v>
      </c>
      <c r="B294" s="26" t="s">
        <v>585</v>
      </c>
    </row>
    <row r="295" spans="1:2" ht="15.75" x14ac:dyDescent="0.15">
      <c r="A295" s="8" t="s">
        <v>586</v>
      </c>
      <c r="B295" s="26" t="s">
        <v>587</v>
      </c>
    </row>
    <row r="296" spans="1:2" ht="15.75" x14ac:dyDescent="0.15">
      <c r="A296" s="8" t="s">
        <v>588</v>
      </c>
      <c r="B296" s="26" t="s">
        <v>589</v>
      </c>
    </row>
    <row r="297" spans="1:2" ht="15.75" x14ac:dyDescent="0.15">
      <c r="A297" s="8" t="s">
        <v>590</v>
      </c>
      <c r="B297" s="26" t="s">
        <v>591</v>
      </c>
    </row>
    <row r="298" spans="1:2" ht="15.75" x14ac:dyDescent="0.15">
      <c r="A298" s="8" t="s">
        <v>592</v>
      </c>
      <c r="B298" s="26" t="s">
        <v>593</v>
      </c>
    </row>
    <row r="299" spans="1:2" ht="15.75" x14ac:dyDescent="0.15">
      <c r="A299" s="8" t="s">
        <v>594</v>
      </c>
      <c r="B299" s="26" t="s">
        <v>595</v>
      </c>
    </row>
    <row r="300" spans="1:2" ht="15.75" x14ac:dyDescent="0.15">
      <c r="A300" s="8" t="s">
        <v>596</v>
      </c>
      <c r="B300" s="26" t="s">
        <v>597</v>
      </c>
    </row>
    <row r="301" spans="1:2" ht="15.75" x14ac:dyDescent="0.15">
      <c r="A301" s="8" t="s">
        <v>598</v>
      </c>
      <c r="B301" s="26" t="s">
        <v>599</v>
      </c>
    </row>
    <row r="302" spans="1:2" ht="15.75" x14ac:dyDescent="0.15">
      <c r="A302" s="8" t="s">
        <v>600</v>
      </c>
      <c r="B302" s="26" t="s">
        <v>601</v>
      </c>
    </row>
    <row r="303" spans="1:2" ht="15.75" x14ac:dyDescent="0.15">
      <c r="A303" s="8" t="s">
        <v>602</v>
      </c>
      <c r="B303" s="26" t="s">
        <v>603</v>
      </c>
    </row>
    <row r="304" spans="1:2" ht="15.75" x14ac:dyDescent="0.15">
      <c r="A304" s="8" t="s">
        <v>604</v>
      </c>
      <c r="B304" s="26" t="s">
        <v>605</v>
      </c>
    </row>
    <row r="305" spans="1:2" ht="15.75" x14ac:dyDescent="0.15">
      <c r="A305" s="8" t="s">
        <v>606</v>
      </c>
      <c r="B305" s="26" t="s">
        <v>607</v>
      </c>
    </row>
    <row r="306" spans="1:2" ht="15.75" x14ac:dyDescent="0.15">
      <c r="A306" s="8" t="s">
        <v>608</v>
      </c>
      <c r="B306" s="26" t="s">
        <v>609</v>
      </c>
    </row>
    <row r="307" spans="1:2" ht="15.75" x14ac:dyDescent="0.15">
      <c r="A307" s="8" t="s">
        <v>610</v>
      </c>
      <c r="B307" s="26" t="s">
        <v>611</v>
      </c>
    </row>
    <row r="308" spans="1:2" ht="15.75" x14ac:dyDescent="0.15">
      <c r="A308" s="8" t="s">
        <v>612</v>
      </c>
      <c r="B308" s="26" t="s">
        <v>613</v>
      </c>
    </row>
    <row r="309" spans="1:2" ht="15.75" x14ac:dyDescent="0.15">
      <c r="A309" s="8" t="s">
        <v>614</v>
      </c>
      <c r="B309" s="26" t="s">
        <v>615</v>
      </c>
    </row>
    <row r="310" spans="1:2" ht="15.75" x14ac:dyDescent="0.15">
      <c r="A310" s="8" t="s">
        <v>616</v>
      </c>
      <c r="B310" s="26" t="s">
        <v>617</v>
      </c>
    </row>
    <row r="311" spans="1:2" ht="15.75" x14ac:dyDescent="0.15">
      <c r="A311" s="8" t="s">
        <v>618</v>
      </c>
      <c r="B311" s="26" t="s">
        <v>619</v>
      </c>
    </row>
    <row r="312" spans="1:2" ht="15.75" x14ac:dyDescent="0.15">
      <c r="A312" s="8" t="s">
        <v>620</v>
      </c>
      <c r="B312" s="26" t="s">
        <v>621</v>
      </c>
    </row>
    <row r="313" spans="1:2" ht="15.75" x14ac:dyDescent="0.15">
      <c r="A313" s="8" t="s">
        <v>622</v>
      </c>
      <c r="B313" s="26" t="s">
        <v>623</v>
      </c>
    </row>
    <row r="314" spans="1:2" ht="15.75" x14ac:dyDescent="0.15">
      <c r="A314" s="8" t="s">
        <v>624</v>
      </c>
      <c r="B314" s="26" t="s">
        <v>625</v>
      </c>
    </row>
    <row r="315" spans="1:2" ht="15.75" x14ac:dyDescent="0.15">
      <c r="A315" s="8" t="s">
        <v>626</v>
      </c>
      <c r="B315" s="26" t="s">
        <v>627</v>
      </c>
    </row>
    <row r="316" spans="1:2" ht="15.75" x14ac:dyDescent="0.15">
      <c r="A316" s="8" t="s">
        <v>628</v>
      </c>
      <c r="B316" s="26" t="s">
        <v>629</v>
      </c>
    </row>
    <row r="317" spans="1:2" ht="15.75" x14ac:dyDescent="0.15">
      <c r="A317" s="8" t="s">
        <v>630</v>
      </c>
      <c r="B317" s="26" t="s">
        <v>631</v>
      </c>
    </row>
    <row r="318" spans="1:2" ht="15.75" x14ac:dyDescent="0.15">
      <c r="A318" s="8" t="s">
        <v>632</v>
      </c>
      <c r="B318" s="26" t="s">
        <v>633</v>
      </c>
    </row>
    <row r="319" spans="1:2" ht="15.75" x14ac:dyDescent="0.15">
      <c r="A319" s="8" t="s">
        <v>634</v>
      </c>
      <c r="B319" s="26" t="s">
        <v>635</v>
      </c>
    </row>
    <row r="320" spans="1:2" ht="15.75" x14ac:dyDescent="0.15">
      <c r="A320" s="8" t="s">
        <v>636</v>
      </c>
      <c r="B320" s="26" t="s">
        <v>637</v>
      </c>
    </row>
    <row r="321" spans="1:2" ht="15.75" x14ac:dyDescent="0.15">
      <c r="A321" s="8" t="s">
        <v>638</v>
      </c>
      <c r="B321" s="26" t="s">
        <v>639</v>
      </c>
    </row>
    <row r="322" spans="1:2" ht="15.75" x14ac:dyDescent="0.15">
      <c r="A322" s="8" t="s">
        <v>640</v>
      </c>
      <c r="B322" s="26" t="s">
        <v>641</v>
      </c>
    </row>
    <row r="323" spans="1:2" ht="15.75" x14ac:dyDescent="0.15">
      <c r="A323" s="8" t="s">
        <v>642</v>
      </c>
      <c r="B323" s="26" t="s">
        <v>643</v>
      </c>
    </row>
    <row r="324" spans="1:2" ht="15.75" x14ac:dyDescent="0.15">
      <c r="A324" s="8" t="s">
        <v>644</v>
      </c>
      <c r="B324" s="26" t="s">
        <v>645</v>
      </c>
    </row>
    <row r="325" spans="1:2" ht="15.75" x14ac:dyDescent="0.15">
      <c r="A325" s="8" t="s">
        <v>646</v>
      </c>
      <c r="B325" s="26" t="s">
        <v>647</v>
      </c>
    </row>
    <row r="326" spans="1:2" ht="15.75" x14ac:dyDescent="0.15">
      <c r="A326" s="8" t="s">
        <v>648</v>
      </c>
      <c r="B326" s="26" t="s">
        <v>649</v>
      </c>
    </row>
    <row r="327" spans="1:2" ht="15.75" x14ac:dyDescent="0.15">
      <c r="A327" s="8" t="s">
        <v>650</v>
      </c>
      <c r="B327" s="26" t="s">
        <v>651</v>
      </c>
    </row>
    <row r="328" spans="1:2" ht="15.75" x14ac:dyDescent="0.15">
      <c r="A328" s="8" t="s">
        <v>652</v>
      </c>
      <c r="B328" s="26" t="s">
        <v>653</v>
      </c>
    </row>
    <row r="329" spans="1:2" ht="15.75" x14ac:dyDescent="0.15">
      <c r="A329" s="8" t="s">
        <v>654</v>
      </c>
      <c r="B329" s="26" t="s">
        <v>655</v>
      </c>
    </row>
    <row r="330" spans="1:2" ht="15.75" x14ac:dyDescent="0.15">
      <c r="A330" s="8" t="s">
        <v>656</v>
      </c>
      <c r="B330" s="26" t="s">
        <v>657</v>
      </c>
    </row>
    <row r="331" spans="1:2" ht="15.75" x14ac:dyDescent="0.15">
      <c r="A331" s="8" t="s">
        <v>658</v>
      </c>
      <c r="B331" s="26" t="s">
        <v>659</v>
      </c>
    </row>
    <row r="332" spans="1:2" ht="15.75" x14ac:dyDescent="0.15">
      <c r="A332" s="8" t="s">
        <v>660</v>
      </c>
      <c r="B332" s="26" t="s">
        <v>661</v>
      </c>
    </row>
    <row r="333" spans="1:2" ht="15.75" x14ac:dyDescent="0.15">
      <c r="A333" s="8" t="s">
        <v>662</v>
      </c>
      <c r="B333" s="26" t="s">
        <v>663</v>
      </c>
    </row>
    <row r="334" spans="1:2" ht="15.75" x14ac:dyDescent="0.15">
      <c r="A334" s="8" t="s">
        <v>664</v>
      </c>
      <c r="B334" s="26" t="s">
        <v>665</v>
      </c>
    </row>
    <row r="335" spans="1:2" ht="15.75" x14ac:dyDescent="0.15">
      <c r="A335" s="8" t="s">
        <v>666</v>
      </c>
      <c r="B335" s="26" t="s">
        <v>667</v>
      </c>
    </row>
    <row r="336" spans="1:2" ht="15.75" x14ac:dyDescent="0.15">
      <c r="A336" s="8" t="s">
        <v>668</v>
      </c>
      <c r="B336" s="26" t="s">
        <v>669</v>
      </c>
    </row>
    <row r="337" spans="1:2" ht="15.75" x14ac:dyDescent="0.15">
      <c r="A337" s="8" t="s">
        <v>670</v>
      </c>
      <c r="B337" s="26" t="s">
        <v>671</v>
      </c>
    </row>
    <row r="338" spans="1:2" ht="15.75" x14ac:dyDescent="0.15">
      <c r="A338" s="8" t="s">
        <v>672</v>
      </c>
      <c r="B338" s="26" t="s">
        <v>673</v>
      </c>
    </row>
    <row r="339" spans="1:2" ht="15.75" x14ac:dyDescent="0.15">
      <c r="A339" s="8" t="s">
        <v>674</v>
      </c>
      <c r="B339" s="26" t="s">
        <v>675</v>
      </c>
    </row>
    <row r="340" spans="1:2" ht="15.75" x14ac:dyDescent="0.15">
      <c r="A340" s="8" t="s">
        <v>676</v>
      </c>
      <c r="B340" s="26" t="s">
        <v>677</v>
      </c>
    </row>
    <row r="341" spans="1:2" ht="15.75" x14ac:dyDescent="0.15">
      <c r="A341" s="8" t="s">
        <v>678</v>
      </c>
      <c r="B341" s="26" t="s">
        <v>679</v>
      </c>
    </row>
    <row r="342" spans="1:2" ht="15.75" x14ac:dyDescent="0.15">
      <c r="A342" s="8" t="s">
        <v>680</v>
      </c>
      <c r="B342" s="26" t="s">
        <v>681</v>
      </c>
    </row>
    <row r="343" spans="1:2" ht="15.75" x14ac:dyDescent="0.15">
      <c r="A343" s="8" t="s">
        <v>682</v>
      </c>
      <c r="B343" s="26" t="s">
        <v>683</v>
      </c>
    </row>
    <row r="344" spans="1:2" ht="15.75" x14ac:dyDescent="0.15">
      <c r="A344" s="8" t="s">
        <v>684</v>
      </c>
      <c r="B344" s="26" t="s">
        <v>685</v>
      </c>
    </row>
    <row r="345" spans="1:2" ht="15.75" x14ac:dyDescent="0.15">
      <c r="A345" s="8" t="s">
        <v>686</v>
      </c>
      <c r="B345" s="26" t="s">
        <v>687</v>
      </c>
    </row>
    <row r="346" spans="1:2" ht="15.75" x14ac:dyDescent="0.15">
      <c r="A346" s="8" t="s">
        <v>688</v>
      </c>
      <c r="B346" s="26" t="s">
        <v>689</v>
      </c>
    </row>
    <row r="347" spans="1:2" ht="15.75" x14ac:dyDescent="0.15">
      <c r="A347" s="8" t="s">
        <v>690</v>
      </c>
      <c r="B347" s="26" t="s">
        <v>691</v>
      </c>
    </row>
    <row r="348" spans="1:2" ht="15.75" x14ac:dyDescent="0.15">
      <c r="A348" s="8" t="s">
        <v>692</v>
      </c>
      <c r="B348" s="26" t="s">
        <v>693</v>
      </c>
    </row>
    <row r="349" spans="1:2" ht="15.75" x14ac:dyDescent="0.15">
      <c r="A349" s="8" t="s">
        <v>694</v>
      </c>
      <c r="B349" s="26" t="s">
        <v>695</v>
      </c>
    </row>
    <row r="350" spans="1:2" ht="15.75" x14ac:dyDescent="0.15">
      <c r="A350" s="8" t="s">
        <v>696</v>
      </c>
      <c r="B350" s="26" t="s">
        <v>697</v>
      </c>
    </row>
    <row r="351" spans="1:2" ht="15.75" x14ac:dyDescent="0.15">
      <c r="A351" s="8" t="s">
        <v>698</v>
      </c>
      <c r="B351" s="26" t="s">
        <v>699</v>
      </c>
    </row>
    <row r="352" spans="1:2" ht="15.75" x14ac:dyDescent="0.15">
      <c r="A352" s="8" t="s">
        <v>700</v>
      </c>
      <c r="B352" s="26" t="s">
        <v>701</v>
      </c>
    </row>
    <row r="353" spans="1:2" ht="15.75" x14ac:dyDescent="0.15">
      <c r="A353" s="8" t="s">
        <v>702</v>
      </c>
      <c r="B353" s="26" t="s">
        <v>703</v>
      </c>
    </row>
    <row r="354" spans="1:2" ht="15.75" x14ac:dyDescent="0.15">
      <c r="A354" s="8" t="s">
        <v>704</v>
      </c>
      <c r="B354" s="26" t="s">
        <v>705</v>
      </c>
    </row>
    <row r="355" spans="1:2" ht="15.75" x14ac:dyDescent="0.15">
      <c r="A355" s="8" t="s">
        <v>706</v>
      </c>
      <c r="B355" s="26" t="s">
        <v>707</v>
      </c>
    </row>
    <row r="356" spans="1:2" ht="15.75" x14ac:dyDescent="0.15">
      <c r="A356" s="8" t="s">
        <v>708</v>
      </c>
      <c r="B356" s="26" t="s">
        <v>709</v>
      </c>
    </row>
    <row r="357" spans="1:2" ht="15.75" x14ac:dyDescent="0.15">
      <c r="A357" s="8" t="s">
        <v>710</v>
      </c>
      <c r="B357" s="26" t="s">
        <v>711</v>
      </c>
    </row>
    <row r="358" spans="1:2" ht="15.75" x14ac:dyDescent="0.15">
      <c r="A358" s="8" t="s">
        <v>712</v>
      </c>
      <c r="B358" s="26" t="s">
        <v>713</v>
      </c>
    </row>
    <row r="359" spans="1:2" ht="15.75" x14ac:dyDescent="0.15">
      <c r="A359" s="8" t="s">
        <v>714</v>
      </c>
      <c r="B359" s="26" t="s">
        <v>715</v>
      </c>
    </row>
    <row r="360" spans="1:2" ht="15.75" x14ac:dyDescent="0.15">
      <c r="A360" s="8" t="s">
        <v>716</v>
      </c>
      <c r="B360" s="26" t="s">
        <v>717</v>
      </c>
    </row>
    <row r="361" spans="1:2" ht="15.75" x14ac:dyDescent="0.15">
      <c r="A361" s="8" t="s">
        <v>718</v>
      </c>
      <c r="B361" s="26" t="s">
        <v>719</v>
      </c>
    </row>
    <row r="362" spans="1:2" ht="15.75" x14ac:dyDescent="0.15">
      <c r="A362" s="8" t="s">
        <v>720</v>
      </c>
      <c r="B362" s="26" t="s">
        <v>721</v>
      </c>
    </row>
    <row r="363" spans="1:2" ht="15.75" x14ac:dyDescent="0.15">
      <c r="A363" s="8" t="s">
        <v>722</v>
      </c>
      <c r="B363" s="26" t="s">
        <v>723</v>
      </c>
    </row>
    <row r="364" spans="1:2" ht="15.75" x14ac:dyDescent="0.15">
      <c r="A364" s="8" t="s">
        <v>724</v>
      </c>
      <c r="B364" s="26" t="s">
        <v>725</v>
      </c>
    </row>
    <row r="365" spans="1:2" ht="15.75" x14ac:dyDescent="0.15">
      <c r="A365" s="8" t="s">
        <v>726</v>
      </c>
      <c r="B365" s="26" t="s">
        <v>727</v>
      </c>
    </row>
    <row r="366" spans="1:2" ht="15.75" x14ac:dyDescent="0.15">
      <c r="A366" s="8" t="s">
        <v>728</v>
      </c>
      <c r="B366" s="26" t="s">
        <v>729</v>
      </c>
    </row>
    <row r="367" spans="1:2" ht="15.75" x14ac:dyDescent="0.15">
      <c r="A367" s="8" t="s">
        <v>730</v>
      </c>
      <c r="B367" s="26" t="s">
        <v>731</v>
      </c>
    </row>
    <row r="368" spans="1:2" ht="15.75" x14ac:dyDescent="0.15">
      <c r="A368" s="8" t="s">
        <v>732</v>
      </c>
      <c r="B368" s="26" t="s">
        <v>733</v>
      </c>
    </row>
    <row r="369" spans="1:2" ht="15.75" x14ac:dyDescent="0.15">
      <c r="A369" s="8" t="s">
        <v>734</v>
      </c>
      <c r="B369" s="26" t="s">
        <v>735</v>
      </c>
    </row>
    <row r="370" spans="1:2" ht="15.75" x14ac:dyDescent="0.15">
      <c r="A370" s="8" t="s">
        <v>736</v>
      </c>
      <c r="B370" s="26" t="s">
        <v>737</v>
      </c>
    </row>
    <row r="371" spans="1:2" ht="15.75" x14ac:dyDescent="0.15">
      <c r="A371" s="8" t="s">
        <v>738</v>
      </c>
      <c r="B371" s="26" t="s">
        <v>739</v>
      </c>
    </row>
    <row r="372" spans="1:2" ht="15.75" x14ac:dyDescent="0.15">
      <c r="A372" s="8" t="s">
        <v>740</v>
      </c>
      <c r="B372" s="26" t="s">
        <v>741</v>
      </c>
    </row>
    <row r="373" spans="1:2" ht="15.75" x14ac:dyDescent="0.15">
      <c r="A373" s="8" t="s">
        <v>742</v>
      </c>
      <c r="B373" s="26" t="s">
        <v>743</v>
      </c>
    </row>
    <row r="374" spans="1:2" ht="15.75" x14ac:dyDescent="0.15">
      <c r="A374" s="8" t="s">
        <v>744</v>
      </c>
      <c r="B374" s="26" t="s">
        <v>745</v>
      </c>
    </row>
    <row r="375" spans="1:2" ht="15.75" x14ac:dyDescent="0.15">
      <c r="A375" s="8" t="s">
        <v>746</v>
      </c>
      <c r="B375" s="26" t="s">
        <v>747</v>
      </c>
    </row>
    <row r="376" spans="1:2" ht="15.75" x14ac:dyDescent="0.15">
      <c r="A376" s="8" t="s">
        <v>748</v>
      </c>
      <c r="B376" s="26" t="s">
        <v>749</v>
      </c>
    </row>
    <row r="377" spans="1:2" ht="15.75" x14ac:dyDescent="0.15">
      <c r="A377" s="8" t="s">
        <v>750</v>
      </c>
      <c r="B377" s="26" t="s">
        <v>751</v>
      </c>
    </row>
    <row r="378" spans="1:2" ht="15.75" x14ac:dyDescent="0.15">
      <c r="A378" s="8" t="s">
        <v>752</v>
      </c>
      <c r="B378" s="26" t="s">
        <v>753</v>
      </c>
    </row>
    <row r="379" spans="1:2" ht="15.75" x14ac:dyDescent="0.15">
      <c r="A379" s="8" t="s">
        <v>754</v>
      </c>
      <c r="B379" s="26" t="s">
        <v>755</v>
      </c>
    </row>
    <row r="380" spans="1:2" ht="15.75" x14ac:dyDescent="0.15">
      <c r="A380" s="8" t="s">
        <v>756</v>
      </c>
      <c r="B380" s="26" t="s">
        <v>757</v>
      </c>
    </row>
    <row r="381" spans="1:2" ht="15.75" x14ac:dyDescent="0.15">
      <c r="A381" s="8" t="s">
        <v>758</v>
      </c>
      <c r="B381" s="26" t="s">
        <v>759</v>
      </c>
    </row>
    <row r="382" spans="1:2" ht="15.75" x14ac:dyDescent="0.15">
      <c r="A382" s="8" t="s">
        <v>760</v>
      </c>
      <c r="B382" s="26" t="s">
        <v>761</v>
      </c>
    </row>
    <row r="383" spans="1:2" ht="15.75" x14ac:dyDescent="0.15">
      <c r="A383" s="8" t="s">
        <v>762</v>
      </c>
      <c r="B383" s="26" t="s">
        <v>763</v>
      </c>
    </row>
    <row r="384" spans="1:2" ht="15.75" x14ac:dyDescent="0.15">
      <c r="A384" s="8" t="s">
        <v>764</v>
      </c>
      <c r="B384" s="26" t="s">
        <v>765</v>
      </c>
    </row>
    <row r="385" spans="1:2" ht="15.75" x14ac:dyDescent="0.15">
      <c r="A385" s="8" t="s">
        <v>766</v>
      </c>
      <c r="B385" s="26" t="s">
        <v>767</v>
      </c>
    </row>
    <row r="386" spans="1:2" ht="15.75" x14ac:dyDescent="0.15">
      <c r="A386" s="8" t="s">
        <v>768</v>
      </c>
      <c r="B386" s="26" t="s">
        <v>769</v>
      </c>
    </row>
    <row r="387" spans="1:2" ht="15.75" x14ac:dyDescent="0.15">
      <c r="A387" s="8" t="s">
        <v>770</v>
      </c>
      <c r="B387" s="26" t="s">
        <v>771</v>
      </c>
    </row>
    <row r="388" spans="1:2" ht="15.75" x14ac:dyDescent="0.15">
      <c r="A388" s="8" t="s">
        <v>772</v>
      </c>
      <c r="B388" s="26" t="s">
        <v>773</v>
      </c>
    </row>
    <row r="389" spans="1:2" ht="15.75" x14ac:dyDescent="0.15">
      <c r="A389" s="8" t="s">
        <v>774</v>
      </c>
      <c r="B389" s="26" t="s">
        <v>775</v>
      </c>
    </row>
    <row r="390" spans="1:2" ht="15.75" x14ac:dyDescent="0.15">
      <c r="A390" s="8" t="s">
        <v>776</v>
      </c>
      <c r="B390" s="26" t="s">
        <v>777</v>
      </c>
    </row>
    <row r="391" spans="1:2" ht="15.75" x14ac:dyDescent="0.15">
      <c r="A391" s="8" t="s">
        <v>778</v>
      </c>
      <c r="B391" s="26" t="s">
        <v>779</v>
      </c>
    </row>
    <row r="392" spans="1:2" ht="15.75" x14ac:dyDescent="0.15">
      <c r="A392" s="8" t="s">
        <v>780</v>
      </c>
      <c r="B392" s="26" t="s">
        <v>781</v>
      </c>
    </row>
    <row r="393" spans="1:2" ht="15.75" x14ac:dyDescent="0.15">
      <c r="A393" s="8" t="s">
        <v>782</v>
      </c>
      <c r="B393" s="26" t="s">
        <v>783</v>
      </c>
    </row>
    <row r="394" spans="1:2" ht="15.75" x14ac:dyDescent="0.15">
      <c r="A394" s="8" t="s">
        <v>784</v>
      </c>
      <c r="B394" s="26" t="s">
        <v>785</v>
      </c>
    </row>
    <row r="395" spans="1:2" ht="15.75" x14ac:dyDescent="0.15">
      <c r="A395" s="8" t="s">
        <v>786</v>
      </c>
      <c r="B395" s="26" t="s">
        <v>787</v>
      </c>
    </row>
    <row r="396" spans="1:2" ht="15.75" x14ac:dyDescent="0.15">
      <c r="A396" s="8" t="s">
        <v>788</v>
      </c>
      <c r="B396" s="26" t="s">
        <v>789</v>
      </c>
    </row>
    <row r="397" spans="1:2" ht="15.75" x14ac:dyDescent="0.15">
      <c r="A397" s="8" t="s">
        <v>790</v>
      </c>
      <c r="B397" s="26" t="s">
        <v>791</v>
      </c>
    </row>
    <row r="398" spans="1:2" ht="15.75" x14ac:dyDescent="0.15">
      <c r="A398" s="8" t="s">
        <v>792</v>
      </c>
      <c r="B398" s="26" t="s">
        <v>793</v>
      </c>
    </row>
    <row r="399" spans="1:2" ht="15.75" x14ac:dyDescent="0.15">
      <c r="A399" s="8" t="s">
        <v>794</v>
      </c>
      <c r="B399" s="26" t="s">
        <v>795</v>
      </c>
    </row>
    <row r="400" spans="1:2" ht="15.75" x14ac:dyDescent="0.15">
      <c r="A400" s="8" t="s">
        <v>796</v>
      </c>
      <c r="B400" s="26" t="s">
        <v>797</v>
      </c>
    </row>
    <row r="401" spans="1:2" ht="15.75" x14ac:dyDescent="0.15">
      <c r="A401" s="8" t="s">
        <v>798</v>
      </c>
      <c r="B401" s="26" t="s">
        <v>799</v>
      </c>
    </row>
    <row r="402" spans="1:2" ht="15.75" x14ac:dyDescent="0.15">
      <c r="A402" s="8" t="s">
        <v>800</v>
      </c>
      <c r="B402" s="26" t="s">
        <v>801</v>
      </c>
    </row>
    <row r="403" spans="1:2" ht="15.75" x14ac:dyDescent="0.15">
      <c r="A403" s="8" t="s">
        <v>802</v>
      </c>
      <c r="B403" s="26" t="s">
        <v>803</v>
      </c>
    </row>
    <row r="404" spans="1:2" ht="15.75" x14ac:dyDescent="0.15">
      <c r="A404" s="8" t="s">
        <v>804</v>
      </c>
      <c r="B404" s="26" t="s">
        <v>805</v>
      </c>
    </row>
    <row r="405" spans="1:2" ht="15.75" x14ac:dyDescent="0.15">
      <c r="A405" s="8" t="s">
        <v>806</v>
      </c>
      <c r="B405" s="26" t="s">
        <v>807</v>
      </c>
    </row>
    <row r="406" spans="1:2" ht="15.75" x14ac:dyDescent="0.15">
      <c r="A406" s="8" t="s">
        <v>808</v>
      </c>
      <c r="B406" s="26" t="s">
        <v>809</v>
      </c>
    </row>
    <row r="407" spans="1:2" ht="15.75" x14ac:dyDescent="0.15">
      <c r="A407" s="8" t="s">
        <v>810</v>
      </c>
      <c r="B407" s="26" t="s">
        <v>811</v>
      </c>
    </row>
    <row r="408" spans="1:2" ht="15.75" x14ac:dyDescent="0.15">
      <c r="A408" s="8" t="s">
        <v>812</v>
      </c>
      <c r="B408" s="26" t="s">
        <v>813</v>
      </c>
    </row>
    <row r="409" spans="1:2" ht="15.75" x14ac:dyDescent="0.15">
      <c r="A409" s="8" t="s">
        <v>814</v>
      </c>
      <c r="B409" s="26" t="s">
        <v>815</v>
      </c>
    </row>
    <row r="410" spans="1:2" ht="15.75" x14ac:dyDescent="0.15">
      <c r="A410" s="8" t="s">
        <v>816</v>
      </c>
      <c r="B410" s="26" t="s">
        <v>817</v>
      </c>
    </row>
    <row r="411" spans="1:2" ht="15.75" x14ac:dyDescent="0.15">
      <c r="A411" s="8" t="s">
        <v>818</v>
      </c>
      <c r="B411" s="26" t="s">
        <v>819</v>
      </c>
    </row>
    <row r="412" spans="1:2" ht="15.75" x14ac:dyDescent="0.15">
      <c r="A412" s="8" t="s">
        <v>820</v>
      </c>
      <c r="B412" s="26" t="s">
        <v>821</v>
      </c>
    </row>
    <row r="413" spans="1:2" ht="15.75" x14ac:dyDescent="0.15">
      <c r="A413" s="8" t="s">
        <v>822</v>
      </c>
      <c r="B413" s="26" t="s">
        <v>823</v>
      </c>
    </row>
    <row r="414" spans="1:2" ht="15.75" x14ac:dyDescent="0.15">
      <c r="A414" s="8" t="s">
        <v>824</v>
      </c>
      <c r="B414" s="26" t="s">
        <v>825</v>
      </c>
    </row>
    <row r="415" spans="1:2" ht="15.75" x14ac:dyDescent="0.15">
      <c r="A415" s="8" t="s">
        <v>826</v>
      </c>
      <c r="B415" s="26" t="s">
        <v>827</v>
      </c>
    </row>
    <row r="416" spans="1:2" ht="15.75" x14ac:dyDescent="0.15">
      <c r="A416" s="8" t="s">
        <v>828</v>
      </c>
      <c r="B416" s="26" t="s">
        <v>829</v>
      </c>
    </row>
    <row r="417" spans="1:2" ht="15.75" x14ac:dyDescent="0.15">
      <c r="A417" s="8" t="s">
        <v>830</v>
      </c>
      <c r="B417" s="26" t="s">
        <v>831</v>
      </c>
    </row>
    <row r="418" spans="1:2" ht="15.75" x14ac:dyDescent="0.15">
      <c r="A418" s="8" t="s">
        <v>832</v>
      </c>
      <c r="B418" s="26" t="s">
        <v>833</v>
      </c>
    </row>
    <row r="419" spans="1:2" ht="15.75" x14ac:dyDescent="0.15">
      <c r="A419" s="8" t="s">
        <v>834</v>
      </c>
      <c r="B419" s="26" t="s">
        <v>835</v>
      </c>
    </row>
    <row r="420" spans="1:2" ht="15.75" x14ac:dyDescent="0.15">
      <c r="A420" s="8" t="s">
        <v>836</v>
      </c>
      <c r="B420" s="26" t="s">
        <v>837</v>
      </c>
    </row>
    <row r="421" spans="1:2" ht="15.75" x14ac:dyDescent="0.15">
      <c r="A421" s="8" t="s">
        <v>838</v>
      </c>
      <c r="B421" s="26" t="s">
        <v>839</v>
      </c>
    </row>
    <row r="422" spans="1:2" ht="15.75" x14ac:dyDescent="0.15">
      <c r="A422" s="8" t="s">
        <v>840</v>
      </c>
      <c r="B422" s="26" t="s">
        <v>841</v>
      </c>
    </row>
    <row r="423" spans="1:2" ht="15.75" x14ac:dyDescent="0.15">
      <c r="A423" s="8" t="s">
        <v>842</v>
      </c>
      <c r="B423" s="26" t="s">
        <v>843</v>
      </c>
    </row>
    <row r="424" spans="1:2" ht="15.75" x14ac:dyDescent="0.15">
      <c r="A424" s="8" t="s">
        <v>844</v>
      </c>
      <c r="B424" s="26" t="s">
        <v>845</v>
      </c>
    </row>
    <row r="425" spans="1:2" ht="15.75" x14ac:dyDescent="0.15">
      <c r="A425" s="8" t="s">
        <v>846</v>
      </c>
      <c r="B425" s="26" t="s">
        <v>847</v>
      </c>
    </row>
    <row r="426" spans="1:2" ht="15" customHeight="1" x14ac:dyDescent="0.15">
      <c r="A426" s="8" t="s">
        <v>848</v>
      </c>
      <c r="B426" s="26" t="s">
        <v>849</v>
      </c>
    </row>
    <row r="427" spans="1:2" ht="15.75" x14ac:dyDescent="0.15">
      <c r="A427" s="8" t="s">
        <v>850</v>
      </c>
      <c r="B427" s="26" t="s">
        <v>851</v>
      </c>
    </row>
    <row r="428" spans="1:2" ht="15.75" x14ac:dyDescent="0.15">
      <c r="A428" s="8" t="s">
        <v>852</v>
      </c>
      <c r="B428" s="26" t="s">
        <v>853</v>
      </c>
    </row>
    <row r="429" spans="1:2" ht="15.75" x14ac:dyDescent="0.15">
      <c r="A429" s="8" t="s">
        <v>854</v>
      </c>
      <c r="B429" s="26" t="s">
        <v>855</v>
      </c>
    </row>
    <row r="430" spans="1:2" ht="15.75" x14ac:dyDescent="0.15">
      <c r="A430" s="8" t="s">
        <v>856</v>
      </c>
      <c r="B430" s="26" t="s">
        <v>857</v>
      </c>
    </row>
    <row r="431" spans="1:2" ht="15.75" x14ac:dyDescent="0.15">
      <c r="A431" s="8" t="s">
        <v>858</v>
      </c>
      <c r="B431" s="26" t="s">
        <v>859</v>
      </c>
    </row>
    <row r="432" spans="1:2" ht="15.75" x14ac:dyDescent="0.15">
      <c r="A432" s="8" t="s">
        <v>860</v>
      </c>
      <c r="B432" s="26" t="s">
        <v>861</v>
      </c>
    </row>
    <row r="433" spans="1:2" ht="15.75" x14ac:dyDescent="0.15">
      <c r="A433" s="8" t="s">
        <v>862</v>
      </c>
      <c r="B433" s="26" t="s">
        <v>863</v>
      </c>
    </row>
    <row r="434" spans="1:2" ht="15.75" x14ac:dyDescent="0.15">
      <c r="A434" s="8" t="s">
        <v>864</v>
      </c>
      <c r="B434" s="26" t="s">
        <v>865</v>
      </c>
    </row>
    <row r="435" spans="1:2" ht="15.75" x14ac:dyDescent="0.15">
      <c r="A435" s="8" t="s">
        <v>866</v>
      </c>
      <c r="B435" s="26" t="s">
        <v>867</v>
      </c>
    </row>
    <row r="436" spans="1:2" ht="15.75" x14ac:dyDescent="0.15">
      <c r="A436" s="8" t="s">
        <v>868</v>
      </c>
      <c r="B436" s="26" t="s">
        <v>869</v>
      </c>
    </row>
    <row r="437" spans="1:2" ht="15.75" x14ac:dyDescent="0.15">
      <c r="A437" s="8" t="s">
        <v>870</v>
      </c>
      <c r="B437" s="26" t="s">
        <v>871</v>
      </c>
    </row>
    <row r="438" spans="1:2" ht="15.75" x14ac:dyDescent="0.15">
      <c r="A438" s="8" t="s">
        <v>872</v>
      </c>
      <c r="B438" s="26" t="s">
        <v>873</v>
      </c>
    </row>
    <row r="439" spans="1:2" ht="15.75" x14ac:dyDescent="0.15">
      <c r="A439" s="8" t="s">
        <v>874</v>
      </c>
      <c r="B439" s="26" t="s">
        <v>875</v>
      </c>
    </row>
    <row r="440" spans="1:2" ht="15.75" x14ac:dyDescent="0.15">
      <c r="A440" s="8" t="s">
        <v>876</v>
      </c>
      <c r="B440" s="26" t="s">
        <v>877</v>
      </c>
    </row>
    <row r="441" spans="1:2" ht="15.75" x14ac:dyDescent="0.15">
      <c r="A441" s="8" t="s">
        <v>878</v>
      </c>
      <c r="B441" s="26" t="s">
        <v>879</v>
      </c>
    </row>
    <row r="442" spans="1:2" ht="15.75" x14ac:dyDescent="0.15">
      <c r="A442" s="8" t="s">
        <v>880</v>
      </c>
      <c r="B442" s="26" t="s">
        <v>881</v>
      </c>
    </row>
    <row r="443" spans="1:2" ht="15.75" x14ac:dyDescent="0.15">
      <c r="A443" s="8" t="s">
        <v>882</v>
      </c>
      <c r="B443" s="26" t="s">
        <v>883</v>
      </c>
    </row>
    <row r="444" spans="1:2" ht="15.75" x14ac:dyDescent="0.15">
      <c r="A444" s="8" t="s">
        <v>884</v>
      </c>
      <c r="B444" s="26" t="s">
        <v>885</v>
      </c>
    </row>
    <row r="445" spans="1:2" ht="15.75" x14ac:dyDescent="0.15">
      <c r="A445" s="8" t="s">
        <v>886</v>
      </c>
      <c r="B445" s="26" t="s">
        <v>887</v>
      </c>
    </row>
    <row r="446" spans="1:2" ht="15.75" x14ac:dyDescent="0.15">
      <c r="A446" s="8" t="s">
        <v>888</v>
      </c>
      <c r="B446" s="26" t="s">
        <v>889</v>
      </c>
    </row>
    <row r="447" spans="1:2" ht="15.75" x14ac:dyDescent="0.15">
      <c r="A447" s="8" t="s">
        <v>890</v>
      </c>
      <c r="B447" s="26" t="s">
        <v>891</v>
      </c>
    </row>
    <row r="448" spans="1:2" ht="15.75" x14ac:dyDescent="0.15">
      <c r="A448" s="8" t="s">
        <v>892</v>
      </c>
      <c r="B448" s="26" t="s">
        <v>893</v>
      </c>
    </row>
    <row r="449" spans="1:2" ht="15.75" x14ac:dyDescent="0.15">
      <c r="A449" s="8" t="s">
        <v>894</v>
      </c>
      <c r="B449" s="26" t="s">
        <v>895</v>
      </c>
    </row>
    <row r="450" spans="1:2" ht="15.75" x14ac:dyDescent="0.15">
      <c r="A450" s="8" t="s">
        <v>896</v>
      </c>
      <c r="B450" s="26" t="s">
        <v>897</v>
      </c>
    </row>
    <row r="451" spans="1:2" ht="15.75" x14ac:dyDescent="0.15">
      <c r="A451" s="8" t="s">
        <v>898</v>
      </c>
      <c r="B451" s="26" t="s">
        <v>899</v>
      </c>
    </row>
    <row r="452" spans="1:2" ht="15.75" x14ac:dyDescent="0.15">
      <c r="A452" s="8" t="s">
        <v>900</v>
      </c>
      <c r="B452" s="26" t="s">
        <v>901</v>
      </c>
    </row>
    <row r="453" spans="1:2" ht="15.75" x14ac:dyDescent="0.15">
      <c r="A453" s="8" t="s">
        <v>902</v>
      </c>
      <c r="B453" s="26" t="s">
        <v>903</v>
      </c>
    </row>
    <row r="454" spans="1:2" ht="15.75" x14ac:dyDescent="0.15">
      <c r="A454" s="8" t="s">
        <v>904</v>
      </c>
      <c r="B454" s="26" t="s">
        <v>905</v>
      </c>
    </row>
    <row r="455" spans="1:2" ht="15.75" x14ac:dyDescent="0.15">
      <c r="A455" s="8" t="s">
        <v>906</v>
      </c>
      <c r="B455" s="26" t="s">
        <v>907</v>
      </c>
    </row>
    <row r="456" spans="1:2" ht="15.75" x14ac:dyDescent="0.15">
      <c r="A456" s="8" t="s">
        <v>908</v>
      </c>
      <c r="B456" s="26" t="s">
        <v>909</v>
      </c>
    </row>
    <row r="457" spans="1:2" ht="15.75" x14ac:dyDescent="0.15">
      <c r="A457" s="8" t="s">
        <v>910</v>
      </c>
      <c r="B457" s="26" t="s">
        <v>911</v>
      </c>
    </row>
    <row r="458" spans="1:2" ht="15.75" x14ac:dyDescent="0.15">
      <c r="A458" s="8" t="s">
        <v>912</v>
      </c>
      <c r="B458" s="26" t="s">
        <v>913</v>
      </c>
    </row>
    <row r="459" spans="1:2" ht="15.75" x14ac:dyDescent="0.15">
      <c r="A459" s="8" t="s">
        <v>914</v>
      </c>
      <c r="B459" s="26" t="s">
        <v>915</v>
      </c>
    </row>
    <row r="460" spans="1:2" ht="15.75" x14ac:dyDescent="0.15">
      <c r="A460" s="8" t="s">
        <v>916</v>
      </c>
      <c r="B460" s="26" t="s">
        <v>917</v>
      </c>
    </row>
    <row r="461" spans="1:2" ht="15.75" x14ac:dyDescent="0.15">
      <c r="A461" s="8" t="s">
        <v>918</v>
      </c>
      <c r="B461" s="26" t="s">
        <v>919</v>
      </c>
    </row>
    <row r="462" spans="1:2" ht="15.75" x14ac:dyDescent="0.15">
      <c r="A462" s="8" t="s">
        <v>920</v>
      </c>
      <c r="B462" s="26" t="s">
        <v>921</v>
      </c>
    </row>
    <row r="463" spans="1:2" ht="15.75" x14ac:dyDescent="0.15">
      <c r="A463" s="8" t="s">
        <v>838</v>
      </c>
      <c r="B463" s="26" t="s">
        <v>922</v>
      </c>
    </row>
    <row r="464" spans="1:2" ht="15.75" x14ac:dyDescent="0.15">
      <c r="A464" s="8" t="s">
        <v>840</v>
      </c>
      <c r="B464" s="26" t="s">
        <v>923</v>
      </c>
    </row>
    <row r="465" spans="1:2" ht="15.75" x14ac:dyDescent="0.15">
      <c r="A465" s="8" t="s">
        <v>924</v>
      </c>
      <c r="B465" s="26" t="s">
        <v>925</v>
      </c>
    </row>
    <row r="466" spans="1:2" ht="15.75" x14ac:dyDescent="0.15">
      <c r="A466" s="8" t="s">
        <v>926</v>
      </c>
      <c r="B466" s="26" t="s">
        <v>927</v>
      </c>
    </row>
    <row r="467" spans="1:2" ht="15.75" x14ac:dyDescent="0.15">
      <c r="A467" s="8" t="s">
        <v>928</v>
      </c>
      <c r="B467" s="26" t="s">
        <v>929</v>
      </c>
    </row>
    <row r="468" spans="1:2" ht="15.75" x14ac:dyDescent="0.15">
      <c r="A468" s="8" t="s">
        <v>930</v>
      </c>
      <c r="B468" s="26" t="s">
        <v>931</v>
      </c>
    </row>
    <row r="469" spans="1:2" ht="15.75" x14ac:dyDescent="0.15">
      <c r="A469" s="8" t="s">
        <v>932</v>
      </c>
      <c r="B469" s="26" t="s">
        <v>933</v>
      </c>
    </row>
    <row r="470" spans="1:2" ht="15.75" x14ac:dyDescent="0.15">
      <c r="A470" s="8" t="s">
        <v>934</v>
      </c>
      <c r="B470" s="26" t="s">
        <v>935</v>
      </c>
    </row>
    <row r="471" spans="1:2" ht="15.75" x14ac:dyDescent="0.15">
      <c r="A471" s="8" t="s">
        <v>936</v>
      </c>
      <c r="B471" s="26" t="s">
        <v>937</v>
      </c>
    </row>
    <row r="472" spans="1:2" ht="15.75" x14ac:dyDescent="0.15">
      <c r="A472" s="8" t="s">
        <v>938</v>
      </c>
      <c r="B472" s="26" t="s">
        <v>939</v>
      </c>
    </row>
    <row r="473" spans="1:2" ht="15.75" x14ac:dyDescent="0.15">
      <c r="A473" s="8" t="s">
        <v>940</v>
      </c>
      <c r="B473" s="26" t="s">
        <v>941</v>
      </c>
    </row>
    <row r="474" spans="1:2" ht="15.75" x14ac:dyDescent="0.15">
      <c r="A474" s="8" t="s">
        <v>942</v>
      </c>
      <c r="B474" s="26" t="s">
        <v>943</v>
      </c>
    </row>
    <row r="475" spans="1:2" ht="15.75" x14ac:dyDescent="0.15">
      <c r="A475" s="8" t="s">
        <v>944</v>
      </c>
      <c r="B475" s="26" t="s">
        <v>945</v>
      </c>
    </row>
    <row r="476" spans="1:2" ht="15.75" x14ac:dyDescent="0.15">
      <c r="A476" s="8" t="s">
        <v>946</v>
      </c>
      <c r="B476" s="26" t="s">
        <v>947</v>
      </c>
    </row>
    <row r="477" spans="1:2" ht="15.75" x14ac:dyDescent="0.15">
      <c r="A477" s="8" t="s">
        <v>948</v>
      </c>
      <c r="B477" s="26" t="s">
        <v>949</v>
      </c>
    </row>
    <row r="478" spans="1:2" ht="15.75" x14ac:dyDescent="0.15">
      <c r="A478" s="8" t="s">
        <v>950</v>
      </c>
      <c r="B478" s="26" t="s">
        <v>951</v>
      </c>
    </row>
    <row r="479" spans="1:2" ht="15.75" x14ac:dyDescent="0.15">
      <c r="A479" s="8" t="s">
        <v>952</v>
      </c>
      <c r="B479" s="26" t="s">
        <v>953</v>
      </c>
    </row>
    <row r="480" spans="1:2" ht="15.75" x14ac:dyDescent="0.15">
      <c r="A480" s="8" t="s">
        <v>954</v>
      </c>
      <c r="B480" s="26" t="s">
        <v>955</v>
      </c>
    </row>
    <row r="481" spans="1:2" ht="15.75" x14ac:dyDescent="0.15">
      <c r="A481" s="8" t="s">
        <v>956</v>
      </c>
      <c r="B481" s="26" t="s">
        <v>957</v>
      </c>
    </row>
    <row r="482" spans="1:2" ht="15.75" x14ac:dyDescent="0.15">
      <c r="A482" s="8" t="s">
        <v>958</v>
      </c>
      <c r="B482" s="26" t="s">
        <v>959</v>
      </c>
    </row>
    <row r="483" spans="1:2" ht="15.75" x14ac:dyDescent="0.15">
      <c r="A483" s="8" t="s">
        <v>960</v>
      </c>
      <c r="B483" s="26" t="s">
        <v>961</v>
      </c>
    </row>
    <row r="484" spans="1:2" ht="15.75" x14ac:dyDescent="0.15">
      <c r="A484" s="8" t="s">
        <v>962</v>
      </c>
      <c r="B484" s="26" t="s">
        <v>963</v>
      </c>
    </row>
    <row r="485" spans="1:2" ht="15.75" x14ac:dyDescent="0.15">
      <c r="A485" s="8" t="s">
        <v>964</v>
      </c>
      <c r="B485" s="26" t="s">
        <v>965</v>
      </c>
    </row>
    <row r="486" spans="1:2" ht="15.75" x14ac:dyDescent="0.15">
      <c r="A486" s="8" t="s">
        <v>966</v>
      </c>
      <c r="B486" s="26" t="s">
        <v>967</v>
      </c>
    </row>
    <row r="487" spans="1:2" ht="15.75" x14ac:dyDescent="0.15">
      <c r="A487" s="8" t="s">
        <v>968</v>
      </c>
      <c r="B487" s="26" t="s">
        <v>969</v>
      </c>
    </row>
    <row r="488" spans="1:2" ht="15.75" x14ac:dyDescent="0.15">
      <c r="A488" s="8" t="s">
        <v>970</v>
      </c>
      <c r="B488" s="26" t="s">
        <v>971</v>
      </c>
    </row>
    <row r="489" spans="1:2" ht="15.75" x14ac:dyDescent="0.15">
      <c r="A489" s="8" t="s">
        <v>972</v>
      </c>
      <c r="B489" s="26" t="s">
        <v>973</v>
      </c>
    </row>
    <row r="490" spans="1:2" ht="15.75" x14ac:dyDescent="0.15">
      <c r="A490" s="8" t="s">
        <v>974</v>
      </c>
      <c r="B490" s="26" t="s">
        <v>975</v>
      </c>
    </row>
    <row r="491" spans="1:2" ht="15.75" x14ac:dyDescent="0.15">
      <c r="A491" s="12" t="s">
        <v>976</v>
      </c>
      <c r="B491" s="26" t="s">
        <v>977</v>
      </c>
    </row>
    <row r="492" spans="1:2" ht="15.75" x14ac:dyDescent="0.15">
      <c r="A492" s="12" t="s">
        <v>978</v>
      </c>
      <c r="B492" s="26" t="s">
        <v>979</v>
      </c>
    </row>
    <row r="493" spans="1:2" ht="15.75" x14ac:dyDescent="0.15">
      <c r="A493" s="12" t="s">
        <v>980</v>
      </c>
      <c r="B493" s="26" t="s">
        <v>981</v>
      </c>
    </row>
    <row r="494" spans="1:2" ht="15.75" x14ac:dyDescent="0.15">
      <c r="A494" s="12" t="s">
        <v>982</v>
      </c>
      <c r="B494" s="26" t="s">
        <v>983</v>
      </c>
    </row>
    <row r="495" spans="1:2" ht="15.75" x14ac:dyDescent="0.15">
      <c r="A495" s="12" t="s">
        <v>984</v>
      </c>
      <c r="B495" s="26" t="s">
        <v>985</v>
      </c>
    </row>
    <row r="496" spans="1:2" ht="15.75" x14ac:dyDescent="0.15">
      <c r="A496" s="12" t="s">
        <v>986</v>
      </c>
      <c r="B496" s="26" t="s">
        <v>987</v>
      </c>
    </row>
    <row r="497" spans="1:2" ht="15.75" x14ac:dyDescent="0.15">
      <c r="A497" s="12" t="s">
        <v>988</v>
      </c>
      <c r="B497" s="26" t="s">
        <v>989</v>
      </c>
    </row>
    <row r="498" spans="1:2" ht="15.75" x14ac:dyDescent="0.15">
      <c r="A498" s="12" t="s">
        <v>990</v>
      </c>
      <c r="B498" s="26" t="s">
        <v>991</v>
      </c>
    </row>
    <row r="499" spans="1:2" ht="15.75" x14ac:dyDescent="0.15">
      <c r="A499" s="12" t="s">
        <v>992</v>
      </c>
      <c r="B499" s="26" t="s">
        <v>993</v>
      </c>
    </row>
    <row r="500" spans="1:2" ht="15.75" x14ac:dyDescent="0.15">
      <c r="A500" s="12" t="s">
        <v>994</v>
      </c>
      <c r="B500" s="26" t="s">
        <v>995</v>
      </c>
    </row>
    <row r="501" spans="1:2" ht="15.75" x14ac:dyDescent="0.15">
      <c r="A501" s="12" t="s">
        <v>996</v>
      </c>
      <c r="B501" s="26" t="s">
        <v>997</v>
      </c>
    </row>
    <row r="502" spans="1:2" ht="15.75" x14ac:dyDescent="0.15">
      <c r="A502" s="12" t="s">
        <v>998</v>
      </c>
      <c r="B502" s="26" t="s">
        <v>999</v>
      </c>
    </row>
    <row r="503" spans="1:2" ht="15.75" x14ac:dyDescent="0.15">
      <c r="A503" s="12" t="s">
        <v>1000</v>
      </c>
      <c r="B503" s="26" t="s">
        <v>1001</v>
      </c>
    </row>
    <row r="504" spans="1:2" ht="15.75" x14ac:dyDescent="0.15">
      <c r="A504" s="12" t="s">
        <v>1002</v>
      </c>
      <c r="B504" s="26" t="s">
        <v>1003</v>
      </c>
    </row>
    <row r="505" spans="1:2" ht="15.75" x14ac:dyDescent="0.15">
      <c r="A505" s="12" t="s">
        <v>1004</v>
      </c>
      <c r="B505" s="26" t="s">
        <v>1005</v>
      </c>
    </row>
    <row r="506" spans="1:2" ht="15.75" x14ac:dyDescent="0.15">
      <c r="A506" s="12" t="s">
        <v>1006</v>
      </c>
      <c r="B506" s="26" t="s">
        <v>1007</v>
      </c>
    </row>
    <row r="507" spans="1:2" ht="15.75" x14ac:dyDescent="0.15">
      <c r="A507" s="12" t="s">
        <v>1008</v>
      </c>
      <c r="B507" s="26" t="s">
        <v>1009</v>
      </c>
    </row>
    <row r="508" spans="1:2" ht="15.75" x14ac:dyDescent="0.15">
      <c r="A508" s="12" t="s">
        <v>1010</v>
      </c>
      <c r="B508" s="26" t="s">
        <v>1011</v>
      </c>
    </row>
    <row r="509" spans="1:2" ht="15.75" x14ac:dyDescent="0.15">
      <c r="A509" s="12" t="s">
        <v>1012</v>
      </c>
      <c r="B509" s="26" t="s">
        <v>1013</v>
      </c>
    </row>
    <row r="510" spans="1:2" ht="15.75" x14ac:dyDescent="0.15">
      <c r="A510" s="12" t="s">
        <v>1014</v>
      </c>
      <c r="B510" s="26" t="s">
        <v>1015</v>
      </c>
    </row>
    <row r="511" spans="1:2" ht="15.75" x14ac:dyDescent="0.15">
      <c r="A511" s="12" t="s">
        <v>1016</v>
      </c>
      <c r="B511" s="26" t="s">
        <v>1017</v>
      </c>
    </row>
    <row r="512" spans="1:2" ht="15.75" x14ac:dyDescent="0.15">
      <c r="A512" s="12" t="s">
        <v>1018</v>
      </c>
      <c r="B512" s="26" t="s">
        <v>1019</v>
      </c>
    </row>
    <row r="513" spans="1:2" ht="15.75" x14ac:dyDescent="0.15">
      <c r="A513" s="12" t="s">
        <v>1020</v>
      </c>
      <c r="B513" s="26" t="s">
        <v>1021</v>
      </c>
    </row>
    <row r="514" spans="1:2" ht="15.75" x14ac:dyDescent="0.15">
      <c r="A514" s="12" t="s">
        <v>1022</v>
      </c>
      <c r="B514" s="26" t="s">
        <v>1023</v>
      </c>
    </row>
    <row r="515" spans="1:2" ht="15.75" x14ac:dyDescent="0.15">
      <c r="A515" s="12" t="s">
        <v>1024</v>
      </c>
      <c r="B515" s="26" t="s">
        <v>1025</v>
      </c>
    </row>
    <row r="516" spans="1:2" ht="15.75" x14ac:dyDescent="0.15">
      <c r="A516" s="12" t="s">
        <v>1026</v>
      </c>
      <c r="B516" s="26" t="s">
        <v>1027</v>
      </c>
    </row>
    <row r="517" spans="1:2" ht="15.75" x14ac:dyDescent="0.15">
      <c r="A517" s="12" t="s">
        <v>1028</v>
      </c>
      <c r="B517" s="26" t="s">
        <v>1029</v>
      </c>
    </row>
    <row r="518" spans="1:2" ht="15.75" x14ac:dyDescent="0.15">
      <c r="A518" s="12" t="s">
        <v>1030</v>
      </c>
      <c r="B518" s="26" t="s">
        <v>1031</v>
      </c>
    </row>
    <row r="519" spans="1:2" ht="15.75" x14ac:dyDescent="0.15">
      <c r="A519" s="12" t="s">
        <v>1032</v>
      </c>
      <c r="B519" s="26" t="s">
        <v>1033</v>
      </c>
    </row>
    <row r="520" spans="1:2" ht="15.75" x14ac:dyDescent="0.15">
      <c r="A520" s="12" t="s">
        <v>1034</v>
      </c>
      <c r="B520" s="26" t="s">
        <v>1035</v>
      </c>
    </row>
    <row r="521" spans="1:2" ht="15.75" x14ac:dyDescent="0.15">
      <c r="A521" s="12" t="s">
        <v>1036</v>
      </c>
      <c r="B521" s="26" t="s">
        <v>1037</v>
      </c>
    </row>
    <row r="522" spans="1:2" ht="15.75" x14ac:dyDescent="0.15">
      <c r="A522" s="12" t="s">
        <v>1038</v>
      </c>
      <c r="B522" s="26" t="s">
        <v>1039</v>
      </c>
    </row>
    <row r="523" spans="1:2" ht="15.75" x14ac:dyDescent="0.15">
      <c r="A523" s="12" t="s">
        <v>1040</v>
      </c>
      <c r="B523" s="26" t="s">
        <v>1041</v>
      </c>
    </row>
    <row r="524" spans="1:2" ht="15.75" x14ac:dyDescent="0.15">
      <c r="A524" s="12" t="s">
        <v>1042</v>
      </c>
      <c r="B524" s="26" t="s">
        <v>1043</v>
      </c>
    </row>
    <row r="525" spans="1:2" ht="15.75" x14ac:dyDescent="0.15">
      <c r="A525" s="12" t="s">
        <v>1044</v>
      </c>
      <c r="B525" s="26" t="s">
        <v>1045</v>
      </c>
    </row>
    <row r="526" spans="1:2" ht="15.75" x14ac:dyDescent="0.15">
      <c r="A526" s="12" t="s">
        <v>1046</v>
      </c>
      <c r="B526" s="26" t="s">
        <v>1047</v>
      </c>
    </row>
    <row r="527" spans="1:2" ht="15.75" x14ac:dyDescent="0.15">
      <c r="A527" s="12" t="s">
        <v>1048</v>
      </c>
      <c r="B527" s="26" t="s">
        <v>1049</v>
      </c>
    </row>
    <row r="528" spans="1:2" ht="15.75" x14ac:dyDescent="0.15">
      <c r="A528" s="12" t="s">
        <v>1050</v>
      </c>
      <c r="B528" s="26" t="s">
        <v>1051</v>
      </c>
    </row>
    <row r="529" spans="1:2" ht="15.75" x14ac:dyDescent="0.15">
      <c r="A529" s="12" t="s">
        <v>1052</v>
      </c>
      <c r="B529" s="26" t="s">
        <v>1053</v>
      </c>
    </row>
    <row r="530" spans="1:2" ht="15.75" x14ac:dyDescent="0.15">
      <c r="A530" s="12" t="s">
        <v>1054</v>
      </c>
      <c r="B530" s="26" t="s">
        <v>1055</v>
      </c>
    </row>
    <row r="531" spans="1:2" ht="15.75" x14ac:dyDescent="0.15">
      <c r="A531" s="12" t="s">
        <v>1056</v>
      </c>
      <c r="B531" s="26" t="s">
        <v>1057</v>
      </c>
    </row>
    <row r="532" spans="1:2" ht="15.75" x14ac:dyDescent="0.15">
      <c r="A532" s="12" t="s">
        <v>1058</v>
      </c>
      <c r="B532" s="26" t="s">
        <v>1059</v>
      </c>
    </row>
    <row r="533" spans="1:2" ht="15.75" x14ac:dyDescent="0.15">
      <c r="A533" s="12" t="s">
        <v>1060</v>
      </c>
      <c r="B533" s="26" t="s">
        <v>1061</v>
      </c>
    </row>
    <row r="534" spans="1:2" ht="15.75" x14ac:dyDescent="0.15">
      <c r="A534" s="12" t="s">
        <v>1062</v>
      </c>
      <c r="B534" s="26" t="s">
        <v>1063</v>
      </c>
    </row>
    <row r="535" spans="1:2" ht="15.75" x14ac:dyDescent="0.15">
      <c r="A535" s="12" t="s">
        <v>1064</v>
      </c>
      <c r="B535" s="26" t="s">
        <v>1065</v>
      </c>
    </row>
    <row r="536" spans="1:2" ht="15.75" x14ac:dyDescent="0.15">
      <c r="A536" s="12" t="s">
        <v>1066</v>
      </c>
      <c r="B536" s="26" t="s">
        <v>1067</v>
      </c>
    </row>
    <row r="537" spans="1:2" ht="15.75" x14ac:dyDescent="0.15">
      <c r="A537" s="12" t="s">
        <v>1068</v>
      </c>
      <c r="B537" s="26" t="s">
        <v>1069</v>
      </c>
    </row>
    <row r="538" spans="1:2" ht="15.75" x14ac:dyDescent="0.15">
      <c r="A538" s="12" t="s">
        <v>1070</v>
      </c>
      <c r="B538" s="26" t="s">
        <v>1071</v>
      </c>
    </row>
    <row r="539" spans="1:2" ht="15.75" x14ac:dyDescent="0.15">
      <c r="A539" s="12" t="s">
        <v>1072</v>
      </c>
      <c r="B539" s="26" t="s">
        <v>1073</v>
      </c>
    </row>
    <row r="540" spans="1:2" ht="15.75" x14ac:dyDescent="0.15">
      <c r="A540" s="12" t="s">
        <v>1074</v>
      </c>
      <c r="B540" s="26" t="s">
        <v>1075</v>
      </c>
    </row>
    <row r="541" spans="1:2" ht="15.75" x14ac:dyDescent="0.15">
      <c r="A541" s="12" t="s">
        <v>1076</v>
      </c>
      <c r="B541" s="26" t="s">
        <v>1077</v>
      </c>
    </row>
    <row r="542" spans="1:2" ht="15.75" x14ac:dyDescent="0.15">
      <c r="A542" s="12" t="s">
        <v>1078</v>
      </c>
      <c r="B542" s="26" t="s">
        <v>1079</v>
      </c>
    </row>
    <row r="543" spans="1:2" ht="15.75" x14ac:dyDescent="0.15">
      <c r="A543" s="12" t="s">
        <v>1080</v>
      </c>
      <c r="B543" s="26" t="s">
        <v>1081</v>
      </c>
    </row>
    <row r="544" spans="1:2" ht="15.75" x14ac:dyDescent="0.15">
      <c r="A544" s="12" t="s">
        <v>1082</v>
      </c>
      <c r="B544" s="26" t="s">
        <v>1083</v>
      </c>
    </row>
    <row r="545" spans="1:2" ht="15.75" x14ac:dyDescent="0.15">
      <c r="A545" s="12" t="s">
        <v>1084</v>
      </c>
      <c r="B545" s="26" t="s">
        <v>1085</v>
      </c>
    </row>
    <row r="546" spans="1:2" ht="15.75" x14ac:dyDescent="0.15">
      <c r="A546" s="12" t="s">
        <v>1086</v>
      </c>
      <c r="B546" s="26" t="s">
        <v>1087</v>
      </c>
    </row>
    <row r="547" spans="1:2" ht="15.75" x14ac:dyDescent="0.15">
      <c r="A547" s="12" t="s">
        <v>1060</v>
      </c>
      <c r="B547" s="26" t="s">
        <v>1088</v>
      </c>
    </row>
    <row r="548" spans="1:2" ht="15.75" x14ac:dyDescent="0.15">
      <c r="A548" s="12" t="s">
        <v>1062</v>
      </c>
      <c r="B548" s="26" t="s">
        <v>1089</v>
      </c>
    </row>
    <row r="549" spans="1:2" ht="15.75" x14ac:dyDescent="0.15">
      <c r="A549" s="12" t="s">
        <v>1090</v>
      </c>
      <c r="B549" s="26" t="s">
        <v>1091</v>
      </c>
    </row>
    <row r="550" spans="1:2" ht="15.75" x14ac:dyDescent="0.15">
      <c r="A550" s="12" t="s">
        <v>1092</v>
      </c>
      <c r="B550" s="26" t="s">
        <v>1093</v>
      </c>
    </row>
    <row r="551" spans="1:2" ht="15.75" x14ac:dyDescent="0.15">
      <c r="A551" s="12" t="s">
        <v>1094</v>
      </c>
      <c r="B551" s="26" t="s">
        <v>1095</v>
      </c>
    </row>
    <row r="552" spans="1:2" ht="15.75" x14ac:dyDescent="0.15">
      <c r="A552" s="12" t="s">
        <v>1096</v>
      </c>
      <c r="B552" s="26" t="s">
        <v>1097</v>
      </c>
    </row>
    <row r="553" spans="1:2" ht="15.75" x14ac:dyDescent="0.15">
      <c r="A553" s="12" t="s">
        <v>1098</v>
      </c>
      <c r="B553" s="26" t="s">
        <v>1099</v>
      </c>
    </row>
    <row r="554" spans="1:2" ht="15.75" x14ac:dyDescent="0.15">
      <c r="A554" s="12" t="s">
        <v>1100</v>
      </c>
      <c r="B554" s="26" t="s">
        <v>1101</v>
      </c>
    </row>
    <row r="555" spans="1:2" ht="15.75" x14ac:dyDescent="0.15">
      <c r="A555" s="12" t="s">
        <v>1102</v>
      </c>
      <c r="B555" s="26" t="s">
        <v>1103</v>
      </c>
    </row>
    <row r="556" spans="1:2" ht="15.75" x14ac:dyDescent="0.15">
      <c r="A556" s="12" t="s">
        <v>1104</v>
      </c>
      <c r="B556" s="26" t="s">
        <v>1105</v>
      </c>
    </row>
    <row r="557" spans="1:2" ht="15.75" x14ac:dyDescent="0.15">
      <c r="A557" s="12" t="s">
        <v>1106</v>
      </c>
      <c r="B557" s="26" t="s">
        <v>1107</v>
      </c>
    </row>
    <row r="558" spans="1:2" ht="15.75" x14ac:dyDescent="0.15">
      <c r="A558" s="12" t="s">
        <v>1108</v>
      </c>
      <c r="B558" s="26" t="s">
        <v>1109</v>
      </c>
    </row>
    <row r="559" spans="1:2" ht="15.75" x14ac:dyDescent="0.15">
      <c r="A559" s="12" t="s">
        <v>1110</v>
      </c>
      <c r="B559" s="26" t="s">
        <v>1111</v>
      </c>
    </row>
    <row r="560" spans="1:2" ht="15.75" x14ac:dyDescent="0.15">
      <c r="A560" s="12" t="s">
        <v>1112</v>
      </c>
      <c r="B560" s="26" t="s">
        <v>1113</v>
      </c>
    </row>
    <row r="561" spans="1:2" ht="15.75" x14ac:dyDescent="0.15">
      <c r="A561" s="12" t="s">
        <v>1114</v>
      </c>
      <c r="B561" s="26" t="s">
        <v>1115</v>
      </c>
    </row>
    <row r="562" spans="1:2" ht="15.75" x14ac:dyDescent="0.15">
      <c r="A562" s="12" t="s">
        <v>1116</v>
      </c>
      <c r="B562" s="26" t="s">
        <v>1117</v>
      </c>
    </row>
    <row r="563" spans="1:2" ht="15.75" x14ac:dyDescent="0.15">
      <c r="A563" s="12" t="s">
        <v>1118</v>
      </c>
      <c r="B563" s="26" t="s">
        <v>1119</v>
      </c>
    </row>
    <row r="564" spans="1:2" ht="15.75" x14ac:dyDescent="0.15">
      <c r="A564" s="12" t="s">
        <v>1120</v>
      </c>
      <c r="B564" s="26" t="s">
        <v>1121</v>
      </c>
    </row>
    <row r="565" spans="1:2" ht="15.75" x14ac:dyDescent="0.15">
      <c r="A565" s="12" t="s">
        <v>1122</v>
      </c>
      <c r="B565" s="26" t="s">
        <v>1123</v>
      </c>
    </row>
    <row r="566" spans="1:2" ht="15.75" x14ac:dyDescent="0.15">
      <c r="A566" s="12" t="s">
        <v>1124</v>
      </c>
      <c r="B566" s="26" t="s">
        <v>1125</v>
      </c>
    </row>
    <row r="567" spans="1:2" ht="15.75" x14ac:dyDescent="0.15">
      <c r="A567" s="12" t="s">
        <v>1126</v>
      </c>
      <c r="B567" s="26" t="s">
        <v>1127</v>
      </c>
    </row>
    <row r="568" spans="1:2" ht="15.75" x14ac:dyDescent="0.15">
      <c r="A568" s="12" t="s">
        <v>1128</v>
      </c>
      <c r="B568" s="26" t="s">
        <v>1129</v>
      </c>
    </row>
    <row r="569" spans="1:2" ht="15.75" x14ac:dyDescent="0.15">
      <c r="A569" s="12" t="s">
        <v>1130</v>
      </c>
      <c r="B569" s="26" t="s">
        <v>1131</v>
      </c>
    </row>
    <row r="570" spans="1:2" ht="15.75" x14ac:dyDescent="0.15">
      <c r="A570" s="12" t="s">
        <v>1132</v>
      </c>
      <c r="B570" s="26" t="s">
        <v>1133</v>
      </c>
    </row>
    <row r="571" spans="1:2" ht="15.75" x14ac:dyDescent="0.15">
      <c r="A571" s="12" t="s">
        <v>1134</v>
      </c>
      <c r="B571" s="26" t="s">
        <v>1135</v>
      </c>
    </row>
    <row r="572" spans="1:2" ht="15.75" x14ac:dyDescent="0.15">
      <c r="A572" s="12" t="s">
        <v>1136</v>
      </c>
      <c r="B572" s="26" t="s">
        <v>1137</v>
      </c>
    </row>
    <row r="573" spans="1:2" ht="15.75" x14ac:dyDescent="0.15">
      <c r="A573" s="12" t="s">
        <v>1138</v>
      </c>
      <c r="B573" s="26" t="s">
        <v>1139</v>
      </c>
    </row>
    <row r="574" spans="1:2" ht="15.75" x14ac:dyDescent="0.15">
      <c r="A574" s="12" t="s">
        <v>1140</v>
      </c>
      <c r="B574" s="26" t="s">
        <v>1141</v>
      </c>
    </row>
    <row r="575" spans="1:2" ht="15.75" x14ac:dyDescent="0.15">
      <c r="A575" s="12" t="s">
        <v>1142</v>
      </c>
      <c r="B575" s="26" t="s">
        <v>1143</v>
      </c>
    </row>
    <row r="576" spans="1:2" ht="15.75" x14ac:dyDescent="0.15">
      <c r="A576" s="12" t="s">
        <v>1144</v>
      </c>
      <c r="B576" s="26" t="s">
        <v>1145</v>
      </c>
    </row>
    <row r="577" spans="1:2" ht="15.75" x14ac:dyDescent="0.15">
      <c r="A577" s="12" t="s">
        <v>1146</v>
      </c>
      <c r="B577" s="26" t="s">
        <v>1147</v>
      </c>
    </row>
    <row r="578" spans="1:2" ht="15.75" x14ac:dyDescent="0.15">
      <c r="A578" s="12" t="s">
        <v>1148</v>
      </c>
      <c r="B578" s="26" t="s">
        <v>1149</v>
      </c>
    </row>
    <row r="579" spans="1:2" ht="15.75" x14ac:dyDescent="0.15">
      <c r="A579" s="12" t="s">
        <v>1150</v>
      </c>
      <c r="B579" s="26" t="s">
        <v>1151</v>
      </c>
    </row>
    <row r="580" spans="1:2" ht="15.75" x14ac:dyDescent="0.15">
      <c r="A580" s="12" t="s">
        <v>1152</v>
      </c>
      <c r="B580" s="26" t="s">
        <v>1153</v>
      </c>
    </row>
    <row r="581" spans="1:2" ht="15.75" x14ac:dyDescent="0.15">
      <c r="A581" s="12" t="s">
        <v>1154</v>
      </c>
      <c r="B581" s="26" t="s">
        <v>1155</v>
      </c>
    </row>
    <row r="582" spans="1:2" ht="15.75" x14ac:dyDescent="0.15">
      <c r="A582" s="12" t="s">
        <v>1156</v>
      </c>
      <c r="B582" s="26" t="s">
        <v>1157</v>
      </c>
    </row>
    <row r="583" spans="1:2" x14ac:dyDescent="0.15">
      <c r="A583" s="14" t="s">
        <v>1158</v>
      </c>
      <c r="B583" s="14" t="s">
        <v>1159</v>
      </c>
    </row>
    <row r="584" spans="1:2" x14ac:dyDescent="0.15">
      <c r="A584" s="14" t="s">
        <v>1160</v>
      </c>
      <c r="B584" s="14" t="s">
        <v>1161</v>
      </c>
    </row>
    <row r="585" spans="1:2" x14ac:dyDescent="0.15">
      <c r="A585" s="14" t="s">
        <v>1162</v>
      </c>
      <c r="B585" s="14" t="s">
        <v>1163</v>
      </c>
    </row>
    <row r="586" spans="1:2" x14ac:dyDescent="0.15">
      <c r="A586" s="14" t="s">
        <v>1164</v>
      </c>
      <c r="B586" s="14" t="s">
        <v>1165</v>
      </c>
    </row>
    <row r="587" spans="1:2" x14ac:dyDescent="0.15">
      <c r="A587" s="13" t="s">
        <v>618</v>
      </c>
      <c r="B587" s="14" t="s">
        <v>1166</v>
      </c>
    </row>
    <row r="588" spans="1:2" x14ac:dyDescent="0.15">
      <c r="A588" s="13" t="s">
        <v>620</v>
      </c>
      <c r="B588" s="14" t="s">
        <v>1167</v>
      </c>
    </row>
    <row r="589" spans="1:2" x14ac:dyDescent="0.15">
      <c r="A589" s="13" t="s">
        <v>1168</v>
      </c>
      <c r="B589" s="14" t="s">
        <v>1169</v>
      </c>
    </row>
    <row r="590" spans="1:2" x14ac:dyDescent="0.15">
      <c r="A590" s="13" t="s">
        <v>1170</v>
      </c>
      <c r="B590" s="14" t="s">
        <v>1171</v>
      </c>
    </row>
    <row r="591" spans="1:2" x14ac:dyDescent="0.15">
      <c r="A591" s="13" t="s">
        <v>1172</v>
      </c>
      <c r="B591" s="14" t="s">
        <v>1173</v>
      </c>
    </row>
    <row r="592" spans="1:2" x14ac:dyDescent="0.15">
      <c r="A592" s="13" t="s">
        <v>1174</v>
      </c>
      <c r="B592" s="14" t="s">
        <v>1175</v>
      </c>
    </row>
    <row r="593" spans="1:2" x14ac:dyDescent="0.15">
      <c r="A593" s="13" t="s">
        <v>1176</v>
      </c>
      <c r="B593" s="14" t="s">
        <v>1177</v>
      </c>
    </row>
    <row r="594" spans="1:2" x14ac:dyDescent="0.15">
      <c r="A594" s="13" t="s">
        <v>1178</v>
      </c>
      <c r="B594" s="14" t="s">
        <v>1179</v>
      </c>
    </row>
    <row r="595" spans="1:2" x14ac:dyDescent="0.15">
      <c r="A595" s="13" t="s">
        <v>1180</v>
      </c>
      <c r="B595" s="14" t="s">
        <v>1181</v>
      </c>
    </row>
    <row r="596" spans="1:2" x14ac:dyDescent="0.15">
      <c r="A596" s="13" t="s">
        <v>1182</v>
      </c>
      <c r="B596" s="14" t="s">
        <v>1183</v>
      </c>
    </row>
    <row r="597" spans="1:2" x14ac:dyDescent="0.15">
      <c r="A597" s="13" t="s">
        <v>1184</v>
      </c>
      <c r="B597" s="14" t="s">
        <v>1185</v>
      </c>
    </row>
    <row r="598" spans="1:2" x14ac:dyDescent="0.15">
      <c r="A598" s="13" t="s">
        <v>1186</v>
      </c>
      <c r="B598" s="14" t="s">
        <v>1187</v>
      </c>
    </row>
    <row r="599" spans="1:2" x14ac:dyDescent="0.15">
      <c r="A599" s="13" t="s">
        <v>1188</v>
      </c>
      <c r="B599" s="14" t="s">
        <v>1189</v>
      </c>
    </row>
    <row r="600" spans="1:2" x14ac:dyDescent="0.15">
      <c r="A600" s="13" t="s">
        <v>1190</v>
      </c>
      <c r="B600" s="14" t="s">
        <v>1191</v>
      </c>
    </row>
    <row r="601" spans="1:2" x14ac:dyDescent="0.15">
      <c r="A601" s="13" t="s">
        <v>1192</v>
      </c>
      <c r="B601" s="14" t="s">
        <v>1193</v>
      </c>
    </row>
    <row r="602" spans="1:2" x14ac:dyDescent="0.15">
      <c r="A602" s="13" t="s">
        <v>1194</v>
      </c>
      <c r="B602" s="14" t="s">
        <v>1195</v>
      </c>
    </row>
    <row r="603" spans="1:2" x14ac:dyDescent="0.15">
      <c r="A603" s="13" t="s">
        <v>1196</v>
      </c>
      <c r="B603" s="14" t="s">
        <v>1197</v>
      </c>
    </row>
    <row r="604" spans="1:2" x14ac:dyDescent="0.15">
      <c r="A604" s="13" t="s">
        <v>1198</v>
      </c>
      <c r="B604" s="14" t="s">
        <v>1199</v>
      </c>
    </row>
    <row r="605" spans="1:2" x14ac:dyDescent="0.15">
      <c r="A605" s="13" t="s">
        <v>1200</v>
      </c>
      <c r="B605" s="14" t="s">
        <v>1201</v>
      </c>
    </row>
    <row r="606" spans="1:2" x14ac:dyDescent="0.15">
      <c r="A606" s="13" t="s">
        <v>1202</v>
      </c>
      <c r="B606" s="14" t="s">
        <v>1203</v>
      </c>
    </row>
    <row r="607" spans="1:2" x14ac:dyDescent="0.15">
      <c r="A607" s="13" t="s">
        <v>1204</v>
      </c>
      <c r="B607" s="14" t="s">
        <v>1205</v>
      </c>
    </row>
    <row r="608" spans="1:2" x14ac:dyDescent="0.15">
      <c r="A608" s="13" t="s">
        <v>1206</v>
      </c>
      <c r="B608" s="14" t="s">
        <v>1207</v>
      </c>
    </row>
  </sheetData>
  <phoneticPr fontId="10" type="noConversion"/>
  <conditionalFormatting sqref="B16">
    <cfRule type="duplicateValues" dxfId="975" priority="2"/>
    <cfRule type="duplicateValues" dxfId="974" priority="3"/>
    <cfRule type="duplicateValues" dxfId="973" priority="4"/>
  </conditionalFormatting>
  <conditionalFormatting sqref="B470">
    <cfRule type="duplicateValues" dxfId="972" priority="80"/>
  </conditionalFormatting>
  <conditionalFormatting sqref="A3:A4">
    <cfRule type="duplicateValues" dxfId="971" priority="41"/>
    <cfRule type="duplicateValues" dxfId="970" priority="42"/>
  </conditionalFormatting>
  <conditionalFormatting sqref="A5:A6">
    <cfRule type="duplicateValues" dxfId="969" priority="39"/>
    <cfRule type="duplicateValues" dxfId="968" priority="40"/>
  </conditionalFormatting>
  <conditionalFormatting sqref="A7:A10">
    <cfRule type="duplicateValues" dxfId="967" priority="37"/>
    <cfRule type="duplicateValues" dxfId="966" priority="38"/>
  </conditionalFormatting>
  <conditionalFormatting sqref="A331:A344">
    <cfRule type="duplicateValues" dxfId="965" priority="192"/>
  </conditionalFormatting>
  <conditionalFormatting sqref="A345:A346">
    <cfRule type="duplicateValues" dxfId="964" priority="191"/>
  </conditionalFormatting>
  <conditionalFormatting sqref="A347:A348">
    <cfRule type="duplicateValues" dxfId="963" priority="190"/>
  </conditionalFormatting>
  <conditionalFormatting sqref="A349:A350">
    <cfRule type="duplicateValues" dxfId="962" priority="186"/>
  </conditionalFormatting>
  <conditionalFormatting sqref="A351:A352">
    <cfRule type="duplicateValues" dxfId="961" priority="185"/>
  </conditionalFormatting>
  <conditionalFormatting sqref="A353:A354">
    <cfRule type="duplicateValues" dxfId="960" priority="184"/>
  </conditionalFormatting>
  <conditionalFormatting sqref="A355:A356">
    <cfRule type="duplicateValues" dxfId="959" priority="183"/>
  </conditionalFormatting>
  <conditionalFormatting sqref="A357:A358">
    <cfRule type="duplicateValues" dxfId="958" priority="182"/>
  </conditionalFormatting>
  <conditionalFormatting sqref="A359:A360">
    <cfRule type="duplicateValues" dxfId="957" priority="180"/>
  </conditionalFormatting>
  <conditionalFormatting sqref="A361:A362">
    <cfRule type="duplicateValues" dxfId="956" priority="179"/>
  </conditionalFormatting>
  <conditionalFormatting sqref="A363:A364">
    <cfRule type="duplicateValues" dxfId="955" priority="178"/>
  </conditionalFormatting>
  <conditionalFormatting sqref="A365:A366">
    <cfRule type="duplicateValues" dxfId="954" priority="177"/>
  </conditionalFormatting>
  <conditionalFormatting sqref="A367:A368">
    <cfRule type="duplicateValues" dxfId="953" priority="176"/>
  </conditionalFormatting>
  <conditionalFormatting sqref="A369:A370">
    <cfRule type="duplicateValues" dxfId="952" priority="175"/>
  </conditionalFormatting>
  <conditionalFormatting sqref="A371:A372">
    <cfRule type="duplicateValues" dxfId="951" priority="174"/>
  </conditionalFormatting>
  <conditionalFormatting sqref="A373:A374">
    <cfRule type="duplicateValues" dxfId="950" priority="173"/>
  </conditionalFormatting>
  <conditionalFormatting sqref="A375:A376">
    <cfRule type="duplicateValues" dxfId="949" priority="171"/>
  </conditionalFormatting>
  <conditionalFormatting sqref="A377:A378">
    <cfRule type="duplicateValues" dxfId="948" priority="170"/>
  </conditionalFormatting>
  <conditionalFormatting sqref="A379:A380">
    <cfRule type="duplicateValues" dxfId="947" priority="169"/>
  </conditionalFormatting>
  <conditionalFormatting sqref="A381:A382">
    <cfRule type="duplicateValues" dxfId="946" priority="172"/>
  </conditionalFormatting>
  <conditionalFormatting sqref="A383:A384">
    <cfRule type="duplicateValues" dxfId="945" priority="165"/>
  </conditionalFormatting>
  <conditionalFormatting sqref="A385:A386">
    <cfRule type="duplicateValues" dxfId="944" priority="164"/>
  </conditionalFormatting>
  <conditionalFormatting sqref="A387:A388">
    <cfRule type="duplicateValues" dxfId="943" priority="163"/>
  </conditionalFormatting>
  <conditionalFormatting sqref="A389:A390">
    <cfRule type="duplicateValues" dxfId="942" priority="162"/>
  </conditionalFormatting>
  <conditionalFormatting sqref="A391:A392">
    <cfRule type="duplicateValues" dxfId="941" priority="161"/>
  </conditionalFormatting>
  <conditionalFormatting sqref="A393:A394">
    <cfRule type="duplicateValues" dxfId="940" priority="160"/>
  </conditionalFormatting>
  <conditionalFormatting sqref="A395:A396">
    <cfRule type="duplicateValues" dxfId="939" priority="146"/>
  </conditionalFormatting>
  <conditionalFormatting sqref="A397:A398">
    <cfRule type="duplicateValues" dxfId="938" priority="158"/>
  </conditionalFormatting>
  <conditionalFormatting sqref="A399:A400">
    <cfRule type="duplicateValues" dxfId="937" priority="154"/>
  </conditionalFormatting>
  <conditionalFormatting sqref="A401:A402">
    <cfRule type="duplicateValues" dxfId="936" priority="153"/>
  </conditionalFormatting>
  <conditionalFormatting sqref="A403:A404">
    <cfRule type="duplicateValues" dxfId="935" priority="152"/>
  </conditionalFormatting>
  <conditionalFormatting sqref="A405:A406">
    <cfRule type="duplicateValues" dxfId="934" priority="151"/>
  </conditionalFormatting>
  <conditionalFormatting sqref="A407:A408">
    <cfRule type="duplicateValues" dxfId="933" priority="150"/>
  </conditionalFormatting>
  <conditionalFormatting sqref="A409:A410">
    <cfRule type="duplicateValues" dxfId="932" priority="141"/>
  </conditionalFormatting>
  <conditionalFormatting sqref="A411:A412">
    <cfRule type="duplicateValues" dxfId="931" priority="140"/>
  </conditionalFormatting>
  <conditionalFormatting sqref="A413:A414">
    <cfRule type="duplicateValues" dxfId="930" priority="137"/>
  </conditionalFormatting>
  <conditionalFormatting sqref="A415:A416">
    <cfRule type="duplicateValues" dxfId="929" priority="136"/>
  </conditionalFormatting>
  <conditionalFormatting sqref="A417:A418">
    <cfRule type="duplicateValues" dxfId="928" priority="113"/>
  </conditionalFormatting>
  <conditionalFormatting sqref="A419:A420">
    <cfRule type="duplicateValues" dxfId="927" priority="112"/>
  </conditionalFormatting>
  <conditionalFormatting sqref="A421:A422">
    <cfRule type="duplicateValues" dxfId="926" priority="133"/>
  </conditionalFormatting>
  <conditionalFormatting sqref="A423:A424">
    <cfRule type="duplicateValues" dxfId="925" priority="132"/>
  </conditionalFormatting>
  <conditionalFormatting sqref="A425:A426">
    <cfRule type="duplicateValues" dxfId="924" priority="129"/>
  </conditionalFormatting>
  <conditionalFormatting sqref="A427:A428">
    <cfRule type="duplicateValues" dxfId="923" priority="128"/>
  </conditionalFormatting>
  <conditionalFormatting sqref="A429:A430">
    <cfRule type="duplicateValues" dxfId="922" priority="127"/>
  </conditionalFormatting>
  <conditionalFormatting sqref="A431:A432">
    <cfRule type="duplicateValues" dxfId="921" priority="124"/>
  </conditionalFormatting>
  <conditionalFormatting sqref="A433:A434">
    <cfRule type="duplicateValues" dxfId="920" priority="123"/>
  </conditionalFormatting>
  <conditionalFormatting sqref="A435:A436">
    <cfRule type="duplicateValues" dxfId="919" priority="122"/>
  </conditionalFormatting>
  <conditionalFormatting sqref="A437:A438">
    <cfRule type="duplicateValues" dxfId="918" priority="119"/>
  </conditionalFormatting>
  <conditionalFormatting sqref="A439:A440">
    <cfRule type="duplicateValues" dxfId="917" priority="118"/>
  </conditionalFormatting>
  <conditionalFormatting sqref="A441:A442">
    <cfRule type="duplicateValues" dxfId="916" priority="117"/>
  </conditionalFormatting>
  <conditionalFormatting sqref="A443:A444">
    <cfRule type="duplicateValues" dxfId="915" priority="115"/>
  </conditionalFormatting>
  <conditionalFormatting sqref="A445:A446">
    <cfRule type="duplicateValues" dxfId="914" priority="107"/>
  </conditionalFormatting>
  <conditionalFormatting sqref="A447:A448">
    <cfRule type="duplicateValues" dxfId="913" priority="106"/>
  </conditionalFormatting>
  <conditionalFormatting sqref="A449:A450">
    <cfRule type="duplicateValues" dxfId="912" priority="105"/>
  </conditionalFormatting>
  <conditionalFormatting sqref="A451:A452">
    <cfRule type="duplicateValues" dxfId="911" priority="104"/>
  </conditionalFormatting>
  <conditionalFormatting sqref="A453:A454">
    <cfRule type="duplicateValues" dxfId="910" priority="103"/>
  </conditionalFormatting>
  <conditionalFormatting sqref="A455:A456">
    <cfRule type="duplicateValues" dxfId="909" priority="102"/>
  </conditionalFormatting>
  <conditionalFormatting sqref="A457:A458">
    <cfRule type="duplicateValues" dxfId="908" priority="101"/>
  </conditionalFormatting>
  <conditionalFormatting sqref="A459:A460">
    <cfRule type="duplicateValues" dxfId="907" priority="100"/>
  </conditionalFormatting>
  <conditionalFormatting sqref="A461:A462">
    <cfRule type="duplicateValues" dxfId="906" priority="108"/>
  </conditionalFormatting>
  <conditionalFormatting sqref="A463:A464">
    <cfRule type="duplicateValues" dxfId="905" priority="99"/>
  </conditionalFormatting>
  <conditionalFormatting sqref="A465:A466">
    <cfRule type="duplicateValues" dxfId="904" priority="94"/>
    <cfRule type="duplicateValues" dxfId="903" priority="95"/>
  </conditionalFormatting>
  <conditionalFormatting sqref="A467:A468">
    <cfRule type="duplicateValues" dxfId="902" priority="81"/>
    <cfRule type="duplicateValues" dxfId="901" priority="82"/>
  </conditionalFormatting>
  <conditionalFormatting sqref="A469:A470">
    <cfRule type="duplicateValues" dxfId="900" priority="92"/>
    <cfRule type="duplicateValues" dxfId="899" priority="93"/>
  </conditionalFormatting>
  <conditionalFormatting sqref="A471:A472">
    <cfRule type="duplicateValues" dxfId="898" priority="90"/>
    <cfRule type="duplicateValues" dxfId="897" priority="91"/>
  </conditionalFormatting>
  <conditionalFormatting sqref="A473:A474">
    <cfRule type="duplicateValues" dxfId="896" priority="88"/>
  </conditionalFormatting>
  <conditionalFormatting sqref="A473:A476">
    <cfRule type="duplicateValues" dxfId="895" priority="89"/>
  </conditionalFormatting>
  <conditionalFormatting sqref="A475:A476">
    <cfRule type="duplicateValues" dxfId="894" priority="87"/>
  </conditionalFormatting>
  <conditionalFormatting sqref="A477:A478">
    <cfRule type="duplicateValues" dxfId="893" priority="85"/>
    <cfRule type="duplicateValues" dxfId="892" priority="86"/>
  </conditionalFormatting>
  <conditionalFormatting sqref="A479:A480">
    <cfRule type="duplicateValues" dxfId="891" priority="83"/>
    <cfRule type="duplicateValues" dxfId="890" priority="84"/>
  </conditionalFormatting>
  <conditionalFormatting sqref="A481:A482">
    <cfRule type="duplicateValues" dxfId="889" priority="77"/>
    <cfRule type="duplicateValues" dxfId="888" priority="78"/>
  </conditionalFormatting>
  <conditionalFormatting sqref="A483:A484">
    <cfRule type="duplicateValues" dxfId="887" priority="75"/>
    <cfRule type="duplicateValues" dxfId="886" priority="76"/>
  </conditionalFormatting>
  <conditionalFormatting sqref="A485:A486">
    <cfRule type="duplicateValues" dxfId="885" priority="73"/>
    <cfRule type="duplicateValues" dxfId="884" priority="74"/>
  </conditionalFormatting>
  <conditionalFormatting sqref="A487:A488">
    <cfRule type="duplicateValues" dxfId="883" priority="70"/>
    <cfRule type="duplicateValues" dxfId="882" priority="71"/>
  </conditionalFormatting>
  <conditionalFormatting sqref="A489:A490">
    <cfRule type="duplicateValues" dxfId="881" priority="65"/>
    <cfRule type="duplicateValues" dxfId="880" priority="66"/>
  </conditionalFormatting>
  <conditionalFormatting sqref="B1:B10">
    <cfRule type="duplicateValues" dxfId="879" priority="36"/>
  </conditionalFormatting>
  <conditionalFormatting sqref="B3:B10">
    <cfRule type="duplicateValues" dxfId="878" priority="47"/>
    <cfRule type="duplicateValues" dxfId="877" priority="48"/>
  </conditionalFormatting>
  <conditionalFormatting sqref="B11:B12">
    <cfRule type="duplicateValues" dxfId="876" priority="252"/>
  </conditionalFormatting>
  <conditionalFormatting sqref="B13:B15">
    <cfRule type="duplicateValues" dxfId="875" priority="248"/>
  </conditionalFormatting>
  <conditionalFormatting sqref="B17:B42">
    <cfRule type="duplicateValues" dxfId="874" priority="240"/>
  </conditionalFormatting>
  <conditionalFormatting sqref="B43:B56">
    <cfRule type="duplicateValues" dxfId="873" priority="236"/>
  </conditionalFormatting>
  <conditionalFormatting sqref="B57:B76">
    <cfRule type="duplicateValues" dxfId="872" priority="231"/>
  </conditionalFormatting>
  <conditionalFormatting sqref="B77:B82">
    <cfRule type="duplicateValues" dxfId="871" priority="227"/>
  </conditionalFormatting>
  <conditionalFormatting sqref="B83:B104">
    <cfRule type="duplicateValues" dxfId="870" priority="223"/>
  </conditionalFormatting>
  <conditionalFormatting sqref="B105:B172">
    <cfRule type="duplicateValues" dxfId="869" priority="219"/>
  </conditionalFormatting>
  <conditionalFormatting sqref="B173:B250">
    <cfRule type="duplicateValues" dxfId="868" priority="214"/>
  </conditionalFormatting>
  <conditionalFormatting sqref="B251:B274">
    <cfRule type="duplicateValues" dxfId="867" priority="210"/>
  </conditionalFormatting>
  <conditionalFormatting sqref="B275:B282">
    <cfRule type="duplicateValues" dxfId="866" priority="206"/>
  </conditionalFormatting>
  <conditionalFormatting sqref="B283:B296">
    <cfRule type="duplicateValues" dxfId="865" priority="202"/>
  </conditionalFormatting>
  <conditionalFormatting sqref="B297:B306">
    <cfRule type="duplicateValues" dxfId="864" priority="198"/>
  </conditionalFormatting>
  <conditionalFormatting sqref="B307:B326">
    <cfRule type="duplicateValues" dxfId="863" priority="194"/>
  </conditionalFormatting>
  <conditionalFormatting sqref="B327:B348">
    <cfRule type="duplicateValues" dxfId="862" priority="187"/>
  </conditionalFormatting>
  <conditionalFormatting sqref="B349:B382">
    <cfRule type="duplicateValues" dxfId="861" priority="167"/>
  </conditionalFormatting>
  <conditionalFormatting sqref="B395:B396">
    <cfRule type="duplicateValues" dxfId="860" priority="144"/>
  </conditionalFormatting>
  <conditionalFormatting sqref="B399:B408">
    <cfRule type="duplicateValues" dxfId="859" priority="148"/>
  </conditionalFormatting>
  <conditionalFormatting sqref="B409:B444">
    <cfRule type="duplicateValues" dxfId="858" priority="110"/>
  </conditionalFormatting>
  <conditionalFormatting sqref="B445:B464">
    <cfRule type="duplicateValues" dxfId="857" priority="97"/>
  </conditionalFormatting>
  <conditionalFormatting sqref="B465:B488">
    <cfRule type="duplicateValues" dxfId="856" priority="68"/>
  </conditionalFormatting>
  <conditionalFormatting sqref="B481:B486">
    <cfRule type="duplicateValues" dxfId="855" priority="79"/>
  </conditionalFormatting>
  <conditionalFormatting sqref="B487:B488">
    <cfRule type="duplicateValues" dxfId="854" priority="72"/>
  </conditionalFormatting>
  <conditionalFormatting sqref="B489:B490">
    <cfRule type="duplicateValues" dxfId="853" priority="63"/>
    <cfRule type="duplicateValues" dxfId="852" priority="67"/>
  </conditionalFormatting>
  <conditionalFormatting sqref="B491:B514">
    <cfRule type="duplicateValues" dxfId="851" priority="60"/>
  </conditionalFormatting>
  <conditionalFormatting sqref="B519:B520">
    <cfRule type="duplicateValues" dxfId="850" priority="58"/>
  </conditionalFormatting>
  <conditionalFormatting sqref="B521:B522">
    <cfRule type="duplicateValues" dxfId="849" priority="55"/>
  </conditionalFormatting>
  <conditionalFormatting sqref="B523:B534">
    <cfRule type="duplicateValues" dxfId="848" priority="52"/>
  </conditionalFormatting>
  <conditionalFormatting sqref="B535:B548">
    <cfRule type="duplicateValues" dxfId="847" priority="49"/>
  </conditionalFormatting>
  <conditionalFormatting sqref="B549:B558">
    <cfRule type="duplicateValues" dxfId="846" priority="33"/>
  </conditionalFormatting>
  <conditionalFormatting sqref="B559:B562">
    <cfRule type="duplicateValues" dxfId="845" priority="30"/>
  </conditionalFormatting>
  <conditionalFormatting sqref="B563:B570">
    <cfRule type="duplicateValues" dxfId="844" priority="27"/>
  </conditionalFormatting>
  <conditionalFormatting sqref="B571:B574">
    <cfRule type="duplicateValues" dxfId="843" priority="24"/>
  </conditionalFormatting>
  <conditionalFormatting sqref="B575:B576">
    <cfRule type="duplicateValues" dxfId="842" priority="19"/>
  </conditionalFormatting>
  <conditionalFormatting sqref="B577:B578">
    <cfRule type="duplicateValues" dxfId="841" priority="16"/>
  </conditionalFormatting>
  <conditionalFormatting sqref="B579:B580">
    <cfRule type="duplicateValues" dxfId="840" priority="10"/>
  </conditionalFormatting>
  <conditionalFormatting sqref="B581:B582">
    <cfRule type="duplicateValues" dxfId="839" priority="13"/>
  </conditionalFormatting>
  <conditionalFormatting sqref="A1:B2">
    <cfRule type="duplicateValues" dxfId="838" priority="45"/>
    <cfRule type="duplicateValues" dxfId="837" priority="46"/>
  </conditionalFormatting>
  <conditionalFormatting sqref="A11:B12">
    <cfRule type="duplicateValues" dxfId="836" priority="253"/>
    <cfRule type="duplicateValues" dxfId="835" priority="254"/>
    <cfRule type="duplicateValues" dxfId="834" priority="255"/>
  </conditionalFormatting>
  <conditionalFormatting sqref="A515:A518 A11:A172 A587:A1048576">
    <cfRule type="duplicateValues" dxfId="833" priority="218"/>
  </conditionalFormatting>
  <conditionalFormatting sqref="A13:B15 A16">
    <cfRule type="duplicateValues" dxfId="832" priority="249"/>
    <cfRule type="duplicateValues" dxfId="831" priority="250"/>
    <cfRule type="duplicateValues" dxfId="830" priority="251"/>
  </conditionalFormatting>
  <conditionalFormatting sqref="A17:B42">
    <cfRule type="duplicateValues" dxfId="829" priority="241"/>
    <cfRule type="duplicateValues" dxfId="828" priority="242"/>
    <cfRule type="duplicateValues" dxfId="827" priority="243"/>
  </conditionalFormatting>
  <conditionalFormatting sqref="A43:B56">
    <cfRule type="duplicateValues" dxfId="826" priority="237"/>
    <cfRule type="duplicateValues" dxfId="825" priority="238"/>
    <cfRule type="duplicateValues" dxfId="824" priority="239"/>
  </conditionalFormatting>
  <conditionalFormatting sqref="A57:B62">
    <cfRule type="duplicateValues" dxfId="823" priority="235"/>
  </conditionalFormatting>
  <conditionalFormatting sqref="A57:B76">
    <cfRule type="duplicateValues" dxfId="822" priority="232"/>
    <cfRule type="duplicateValues" dxfId="821" priority="233"/>
  </conditionalFormatting>
  <conditionalFormatting sqref="A63:B76">
    <cfRule type="duplicateValues" dxfId="820" priority="234"/>
  </conditionalFormatting>
  <conditionalFormatting sqref="A77:B82">
    <cfRule type="duplicateValues" dxfId="819" priority="228"/>
    <cfRule type="duplicateValues" dxfId="818" priority="229"/>
    <cfRule type="duplicateValues" dxfId="817" priority="230"/>
  </conditionalFormatting>
  <conditionalFormatting sqref="A83:B104">
    <cfRule type="duplicateValues" dxfId="816" priority="224"/>
    <cfRule type="duplicateValues" dxfId="815" priority="225"/>
    <cfRule type="duplicateValues" dxfId="814" priority="226"/>
  </conditionalFormatting>
  <conditionalFormatting sqref="A105:B172">
    <cfRule type="duplicateValues" dxfId="813" priority="220"/>
    <cfRule type="duplicateValues" dxfId="812" priority="221"/>
    <cfRule type="duplicateValues" dxfId="811" priority="222"/>
  </conditionalFormatting>
  <conditionalFormatting sqref="A173:B250">
    <cfRule type="duplicateValues" dxfId="810" priority="215"/>
    <cfRule type="duplicateValues" dxfId="809" priority="216"/>
    <cfRule type="duplicateValues" dxfId="808" priority="217"/>
  </conditionalFormatting>
  <conditionalFormatting sqref="A251:B274">
    <cfRule type="duplicateValues" dxfId="807" priority="211"/>
    <cfRule type="duplicateValues" dxfId="806" priority="212"/>
    <cfRule type="duplicateValues" dxfId="805" priority="213"/>
  </conditionalFormatting>
  <conditionalFormatting sqref="A275:B282">
    <cfRule type="duplicateValues" dxfId="804" priority="207"/>
    <cfRule type="duplicateValues" dxfId="803" priority="208"/>
    <cfRule type="duplicateValues" dxfId="802" priority="209"/>
  </conditionalFormatting>
  <conditionalFormatting sqref="A283:B296">
    <cfRule type="duplicateValues" dxfId="801" priority="203"/>
    <cfRule type="duplicateValues" dxfId="800" priority="204"/>
    <cfRule type="duplicateValues" dxfId="799" priority="205"/>
  </conditionalFormatting>
  <conditionalFormatting sqref="A297:B306">
    <cfRule type="duplicateValues" dxfId="798" priority="199"/>
    <cfRule type="duplicateValues" dxfId="797" priority="200"/>
    <cfRule type="duplicateValues" dxfId="796" priority="201"/>
  </conditionalFormatting>
  <conditionalFormatting sqref="B308:B310 A323:A326 B323:B325 A311:B322 A307:A310">
    <cfRule type="duplicateValues" dxfId="795" priority="197"/>
  </conditionalFormatting>
  <conditionalFormatting sqref="A307:B326">
    <cfRule type="duplicateValues" dxfId="794" priority="195"/>
    <cfRule type="duplicateValues" dxfId="793" priority="196"/>
  </conditionalFormatting>
  <conditionalFormatting sqref="A327:B330">
    <cfRule type="duplicateValues" dxfId="792" priority="193"/>
  </conditionalFormatting>
  <conditionalFormatting sqref="A327:B348">
    <cfRule type="duplicateValues" dxfId="791" priority="188"/>
    <cfRule type="duplicateValues" dxfId="790" priority="189"/>
  </conditionalFormatting>
  <conditionalFormatting sqref="A349:B374 A379:B382 A375:A378">
    <cfRule type="duplicateValues" dxfId="789" priority="181"/>
  </conditionalFormatting>
  <conditionalFormatting sqref="A349:B382">
    <cfRule type="duplicateValues" dxfId="788" priority="168"/>
  </conditionalFormatting>
  <conditionalFormatting sqref="A383:B388 A397:B398 B394 B391:B392 A389:A394">
    <cfRule type="duplicateValues" dxfId="787" priority="166"/>
  </conditionalFormatting>
  <conditionalFormatting sqref="A383:B394 A397:B398">
    <cfRule type="duplicateValues" dxfId="786" priority="157"/>
  </conditionalFormatting>
  <conditionalFormatting sqref="B383:B394 B397:B398">
    <cfRule type="duplicateValues" dxfId="785" priority="156"/>
  </conditionalFormatting>
  <conditionalFormatting sqref="A395:B396">
    <cfRule type="duplicateValues" dxfId="784" priority="145"/>
    <cfRule type="duplicateValues" dxfId="783" priority="147"/>
  </conditionalFormatting>
  <conditionalFormatting sqref="A399:B408">
    <cfRule type="duplicateValues" dxfId="782" priority="149"/>
    <cfRule type="duplicateValues" dxfId="781" priority="155"/>
  </conditionalFormatting>
  <conditionalFormatting sqref="A409:B416 A419:B444">
    <cfRule type="duplicateValues" dxfId="780" priority="143"/>
  </conditionalFormatting>
  <conditionalFormatting sqref="A409:B444">
    <cfRule type="duplicateValues" dxfId="779" priority="111"/>
  </conditionalFormatting>
  <conditionalFormatting sqref="A417:B418">
    <cfRule type="duplicateValues" dxfId="778" priority="114"/>
  </conditionalFormatting>
  <conditionalFormatting sqref="A445:B464">
    <cfRule type="duplicateValues" dxfId="777" priority="98"/>
    <cfRule type="duplicateValues" dxfId="776" priority="109"/>
  </conditionalFormatting>
  <conditionalFormatting sqref="A465:B488">
    <cfRule type="duplicateValues" dxfId="775" priority="69"/>
  </conditionalFormatting>
  <conditionalFormatting sqref="B465:B466 B471:B480 B468">
    <cfRule type="duplicateValues" dxfId="774" priority="96"/>
  </conditionalFormatting>
  <conditionalFormatting sqref="A489:B490">
    <cfRule type="duplicateValues" dxfId="773" priority="64"/>
  </conditionalFormatting>
  <conditionalFormatting sqref="A491:B514">
    <cfRule type="duplicateValues" dxfId="772" priority="61"/>
    <cfRule type="duplicateValues" dxfId="771" priority="62"/>
  </conditionalFormatting>
  <conditionalFormatting sqref="A519:B520">
    <cfRule type="duplicateValues" dxfId="770" priority="59"/>
  </conditionalFormatting>
  <conditionalFormatting sqref="A521:B522">
    <cfRule type="duplicateValues" dxfId="769" priority="56"/>
    <cfRule type="duplicateValues" dxfId="768" priority="57"/>
  </conditionalFormatting>
  <conditionalFormatting sqref="A523:A530 A531:B534 B523:B528">
    <cfRule type="duplicateValues" dxfId="767" priority="54"/>
  </conditionalFormatting>
  <conditionalFormatting sqref="A523:B534">
    <cfRule type="duplicateValues" dxfId="766" priority="53"/>
  </conditionalFormatting>
  <conditionalFormatting sqref="A535:B548">
    <cfRule type="duplicateValues" dxfId="765" priority="50"/>
    <cfRule type="duplicateValues" dxfId="764" priority="51"/>
  </conditionalFormatting>
  <conditionalFormatting sqref="A549:B558">
    <cfRule type="duplicateValues" dxfId="763" priority="34"/>
    <cfRule type="duplicateValues" dxfId="762" priority="35"/>
  </conditionalFormatting>
  <conditionalFormatting sqref="A559:B562">
    <cfRule type="duplicateValues" dxfId="761" priority="31"/>
    <cfRule type="duplicateValues" dxfId="760" priority="32"/>
  </conditionalFormatting>
  <conditionalFormatting sqref="A563:B570">
    <cfRule type="duplicateValues" dxfId="759" priority="28"/>
    <cfRule type="duplicateValues" dxfId="758" priority="29"/>
  </conditionalFormatting>
  <conditionalFormatting sqref="A571:B574">
    <cfRule type="duplicateValues" dxfId="757" priority="25"/>
    <cfRule type="duplicateValues" dxfId="756" priority="26"/>
  </conditionalFormatting>
  <conditionalFormatting sqref="A575:B576">
    <cfRule type="duplicateValues" dxfId="755" priority="22"/>
    <cfRule type="duplicateValues" dxfId="754" priority="23"/>
  </conditionalFormatting>
  <conditionalFormatting sqref="A577:B578">
    <cfRule type="duplicateValues" dxfId="753" priority="17"/>
    <cfRule type="duplicateValues" dxfId="752" priority="18"/>
  </conditionalFormatting>
  <conditionalFormatting sqref="A579:B580">
    <cfRule type="duplicateValues" dxfId="751" priority="11"/>
    <cfRule type="duplicateValues" dxfId="750" priority="12"/>
  </conditionalFormatting>
  <conditionalFormatting sqref="A581:B582">
    <cfRule type="duplicateValues" dxfId="749" priority="14"/>
    <cfRule type="duplicateValues" dxfId="748" priority="15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486"/>
  <sheetViews>
    <sheetView topLeftCell="A1351" zoomScale="85" zoomScaleNormal="85" workbookViewId="0">
      <selection activeCell="B1221" sqref="B1221"/>
    </sheetView>
  </sheetViews>
  <sheetFormatPr defaultColWidth="8.75" defaultRowHeight="15.75" x14ac:dyDescent="0.15"/>
  <cols>
    <col min="1" max="1" width="67.75" style="9" customWidth="1"/>
    <col min="2" max="2" width="92" style="9" customWidth="1"/>
    <col min="3" max="3" width="93.5" style="21" customWidth="1"/>
    <col min="4" max="16384" width="8.75" style="21"/>
  </cols>
  <sheetData>
    <row r="1" spans="1:2" x14ac:dyDescent="0.15">
      <c r="A1" s="10" t="s">
        <v>1208</v>
      </c>
      <c r="B1" s="22" t="s">
        <v>1209</v>
      </c>
    </row>
    <row r="2" spans="1:2" x14ac:dyDescent="0.15">
      <c r="A2" s="10" t="s">
        <v>1208</v>
      </c>
      <c r="B2" s="22" t="s">
        <v>1210</v>
      </c>
    </row>
    <row r="3" spans="1:2" x14ac:dyDescent="0.15">
      <c r="A3" s="10" t="s">
        <v>1211</v>
      </c>
      <c r="B3" s="22" t="s">
        <v>1212</v>
      </c>
    </row>
    <row r="4" spans="1:2" x14ac:dyDescent="0.15">
      <c r="A4" s="10" t="s">
        <v>1213</v>
      </c>
      <c r="B4" s="22" t="s">
        <v>1214</v>
      </c>
    </row>
    <row r="5" spans="1:2" x14ac:dyDescent="0.15">
      <c r="A5" s="10" t="s">
        <v>1215</v>
      </c>
      <c r="B5" s="22" t="s">
        <v>1216</v>
      </c>
    </row>
    <row r="6" spans="1:2" x14ac:dyDescent="0.15">
      <c r="A6" s="10" t="s">
        <v>1217</v>
      </c>
      <c r="B6" s="22" t="s">
        <v>1218</v>
      </c>
    </row>
    <row r="7" spans="1:2" x14ac:dyDescent="0.15">
      <c r="A7" s="10" t="s">
        <v>1219</v>
      </c>
      <c r="B7" s="22" t="s">
        <v>1220</v>
      </c>
    </row>
    <row r="8" spans="1:2" x14ac:dyDescent="0.15">
      <c r="A8" s="10" t="s">
        <v>1221</v>
      </c>
      <c r="B8" s="22" t="s">
        <v>1222</v>
      </c>
    </row>
    <row r="9" spans="1:2" x14ac:dyDescent="0.15">
      <c r="A9" s="10" t="s">
        <v>1223</v>
      </c>
      <c r="B9" s="22" t="s">
        <v>1224</v>
      </c>
    </row>
    <row r="10" spans="1:2" x14ac:dyDescent="0.15">
      <c r="A10" s="10" t="s">
        <v>1225</v>
      </c>
      <c r="B10" s="22" t="s">
        <v>1226</v>
      </c>
    </row>
    <row r="11" spans="1:2" x14ac:dyDescent="0.15">
      <c r="A11" s="10" t="s">
        <v>1227</v>
      </c>
      <c r="B11" s="22" t="s">
        <v>1228</v>
      </c>
    </row>
    <row r="12" spans="1:2" x14ac:dyDescent="0.15">
      <c r="A12" s="10" t="s">
        <v>1229</v>
      </c>
      <c r="B12" s="22" t="s">
        <v>1230</v>
      </c>
    </row>
    <row r="13" spans="1:2" x14ac:dyDescent="0.15">
      <c r="A13" s="10" t="s">
        <v>1231</v>
      </c>
      <c r="B13" s="22" t="s">
        <v>1232</v>
      </c>
    </row>
    <row r="14" spans="1:2" x14ac:dyDescent="0.15">
      <c r="A14" s="10" t="s">
        <v>1233</v>
      </c>
      <c r="B14" s="22" t="s">
        <v>1234</v>
      </c>
    </row>
    <row r="15" spans="1:2" x14ac:dyDescent="0.15">
      <c r="A15" s="10" t="s">
        <v>1235</v>
      </c>
      <c r="B15" s="22" t="s">
        <v>1236</v>
      </c>
    </row>
    <row r="16" spans="1:2" x14ac:dyDescent="0.15">
      <c r="A16" s="10" t="s">
        <v>1237</v>
      </c>
      <c r="B16" s="22" t="s">
        <v>1238</v>
      </c>
    </row>
    <row r="17" spans="1:2" x14ac:dyDescent="0.15">
      <c r="A17" s="10" t="s">
        <v>1239</v>
      </c>
      <c r="B17" s="22" t="s">
        <v>1240</v>
      </c>
    </row>
    <row r="18" spans="1:2" x14ac:dyDescent="0.15">
      <c r="A18" s="10" t="s">
        <v>1241</v>
      </c>
      <c r="B18" s="22" t="s">
        <v>1242</v>
      </c>
    </row>
    <row r="19" spans="1:2" x14ac:dyDescent="0.15">
      <c r="A19" s="10" t="s">
        <v>1243</v>
      </c>
      <c r="B19" s="22" t="s">
        <v>1244</v>
      </c>
    </row>
    <row r="20" spans="1:2" x14ac:dyDescent="0.15">
      <c r="A20" s="10" t="s">
        <v>1245</v>
      </c>
      <c r="B20" s="22" t="s">
        <v>1246</v>
      </c>
    </row>
    <row r="21" spans="1:2" x14ac:dyDescent="0.15">
      <c r="A21" s="10" t="s">
        <v>1247</v>
      </c>
      <c r="B21" s="22" t="s">
        <v>1248</v>
      </c>
    </row>
    <row r="22" spans="1:2" x14ac:dyDescent="0.15">
      <c r="A22" s="10" t="s">
        <v>1249</v>
      </c>
      <c r="B22" s="22" t="s">
        <v>1250</v>
      </c>
    </row>
    <row r="23" spans="1:2" x14ac:dyDescent="0.15">
      <c r="A23" s="10" t="s">
        <v>1251</v>
      </c>
      <c r="B23" s="22" t="s">
        <v>1252</v>
      </c>
    </row>
    <row r="24" spans="1:2" x14ac:dyDescent="0.15">
      <c r="A24" s="10" t="s">
        <v>1253</v>
      </c>
      <c r="B24" s="22" t="s">
        <v>1254</v>
      </c>
    </row>
    <row r="25" spans="1:2" x14ac:dyDescent="0.15">
      <c r="A25" s="10" t="s">
        <v>1255</v>
      </c>
      <c r="B25" s="22" t="s">
        <v>1256</v>
      </c>
    </row>
    <row r="26" spans="1:2" x14ac:dyDescent="0.15">
      <c r="A26" s="10" t="s">
        <v>1257</v>
      </c>
      <c r="B26" s="22" t="s">
        <v>1258</v>
      </c>
    </row>
    <row r="27" spans="1:2" x14ac:dyDescent="0.15">
      <c r="A27" s="10" t="s">
        <v>1259</v>
      </c>
      <c r="B27" s="22" t="s">
        <v>1260</v>
      </c>
    </row>
    <row r="28" spans="1:2" x14ac:dyDescent="0.15">
      <c r="A28" s="10" t="s">
        <v>1261</v>
      </c>
      <c r="B28" s="22" t="s">
        <v>1262</v>
      </c>
    </row>
    <row r="29" spans="1:2" x14ac:dyDescent="0.15">
      <c r="A29" s="10" t="s">
        <v>1263</v>
      </c>
      <c r="B29" s="22" t="s">
        <v>1264</v>
      </c>
    </row>
    <row r="30" spans="1:2" x14ac:dyDescent="0.15">
      <c r="A30" s="10" t="s">
        <v>1265</v>
      </c>
      <c r="B30" s="22" t="s">
        <v>1266</v>
      </c>
    </row>
    <row r="31" spans="1:2" x14ac:dyDescent="0.15">
      <c r="A31" s="10" t="s">
        <v>1267</v>
      </c>
      <c r="B31" s="22" t="s">
        <v>1268</v>
      </c>
    </row>
    <row r="32" spans="1:2" x14ac:dyDescent="0.15">
      <c r="A32" s="10" t="s">
        <v>1269</v>
      </c>
      <c r="B32" s="22" t="s">
        <v>1270</v>
      </c>
    </row>
    <row r="33" spans="1:2" x14ac:dyDescent="0.15">
      <c r="A33" s="10" t="s">
        <v>1271</v>
      </c>
      <c r="B33" s="22" t="s">
        <v>1272</v>
      </c>
    </row>
    <row r="34" spans="1:2" x14ac:dyDescent="0.15">
      <c r="A34" s="10" t="s">
        <v>1273</v>
      </c>
      <c r="B34" s="22" t="s">
        <v>1274</v>
      </c>
    </row>
    <row r="35" spans="1:2" x14ac:dyDescent="0.15">
      <c r="A35" s="10" t="s">
        <v>1275</v>
      </c>
      <c r="B35" s="22" t="s">
        <v>1276</v>
      </c>
    </row>
    <row r="36" spans="1:2" x14ac:dyDescent="0.15">
      <c r="A36" s="10" t="s">
        <v>1277</v>
      </c>
      <c r="B36" s="22" t="s">
        <v>1278</v>
      </c>
    </row>
    <row r="37" spans="1:2" x14ac:dyDescent="0.15">
      <c r="A37" s="10" t="s">
        <v>1279</v>
      </c>
      <c r="B37" s="22" t="s">
        <v>1280</v>
      </c>
    </row>
    <row r="38" spans="1:2" x14ac:dyDescent="0.15">
      <c r="A38" s="10" t="s">
        <v>1281</v>
      </c>
      <c r="B38" s="22" t="s">
        <v>1282</v>
      </c>
    </row>
    <row r="39" spans="1:2" x14ac:dyDescent="0.15">
      <c r="A39" s="10" t="s">
        <v>1283</v>
      </c>
      <c r="B39" s="22" t="s">
        <v>1284</v>
      </c>
    </row>
    <row r="40" spans="1:2" x14ac:dyDescent="0.15">
      <c r="A40" s="10" t="s">
        <v>1285</v>
      </c>
      <c r="B40" s="22" t="s">
        <v>1286</v>
      </c>
    </row>
    <row r="41" spans="1:2" x14ac:dyDescent="0.15">
      <c r="A41" s="10" t="s">
        <v>1287</v>
      </c>
      <c r="B41" s="22" t="s">
        <v>1288</v>
      </c>
    </row>
    <row r="42" spans="1:2" x14ac:dyDescent="0.15">
      <c r="A42" s="10" t="s">
        <v>1289</v>
      </c>
      <c r="B42" s="22" t="s">
        <v>1290</v>
      </c>
    </row>
    <row r="43" spans="1:2" x14ac:dyDescent="0.15">
      <c r="A43" s="10" t="s">
        <v>1291</v>
      </c>
      <c r="B43" s="22" t="s">
        <v>1292</v>
      </c>
    </row>
    <row r="44" spans="1:2" x14ac:dyDescent="0.15">
      <c r="A44" s="10" t="s">
        <v>1293</v>
      </c>
      <c r="B44" s="22" t="s">
        <v>1294</v>
      </c>
    </row>
    <row r="45" spans="1:2" x14ac:dyDescent="0.15">
      <c r="A45" s="10" t="s">
        <v>1295</v>
      </c>
      <c r="B45" s="22" t="s">
        <v>1296</v>
      </c>
    </row>
    <row r="46" spans="1:2" x14ac:dyDescent="0.15">
      <c r="A46" s="10" t="s">
        <v>1297</v>
      </c>
      <c r="B46" s="22" t="s">
        <v>1298</v>
      </c>
    </row>
    <row r="47" spans="1:2" x14ac:dyDescent="0.15">
      <c r="A47" s="10" t="s">
        <v>1299</v>
      </c>
      <c r="B47" s="22" t="s">
        <v>1300</v>
      </c>
    </row>
    <row r="48" spans="1:2" x14ac:dyDescent="0.15">
      <c r="A48" s="10" t="s">
        <v>1301</v>
      </c>
      <c r="B48" s="22" t="s">
        <v>1302</v>
      </c>
    </row>
    <row r="49" spans="1:2" x14ac:dyDescent="0.15">
      <c r="A49" s="10" t="s">
        <v>1303</v>
      </c>
      <c r="B49" s="22" t="s">
        <v>1304</v>
      </c>
    </row>
    <row r="50" spans="1:2" x14ac:dyDescent="0.15">
      <c r="A50" s="10" t="s">
        <v>1305</v>
      </c>
      <c r="B50" s="22" t="s">
        <v>1306</v>
      </c>
    </row>
    <row r="51" spans="1:2" x14ac:dyDescent="0.15">
      <c r="A51" s="10" t="s">
        <v>1307</v>
      </c>
      <c r="B51" s="22" t="s">
        <v>1308</v>
      </c>
    </row>
    <row r="52" spans="1:2" x14ac:dyDescent="0.15">
      <c r="A52" s="10" t="s">
        <v>1309</v>
      </c>
      <c r="B52" s="22" t="s">
        <v>1310</v>
      </c>
    </row>
    <row r="53" spans="1:2" x14ac:dyDescent="0.15">
      <c r="A53" s="10" t="s">
        <v>1311</v>
      </c>
      <c r="B53" s="22" t="s">
        <v>1312</v>
      </c>
    </row>
    <row r="54" spans="1:2" x14ac:dyDescent="0.15">
      <c r="A54" s="10" t="s">
        <v>1313</v>
      </c>
      <c r="B54" s="22" t="s">
        <v>1314</v>
      </c>
    </row>
    <row r="55" spans="1:2" x14ac:dyDescent="0.15">
      <c r="A55" s="10" t="s">
        <v>1315</v>
      </c>
      <c r="B55" s="22" t="s">
        <v>1316</v>
      </c>
    </row>
    <row r="56" spans="1:2" x14ac:dyDescent="0.15">
      <c r="A56" s="10" t="s">
        <v>1317</v>
      </c>
      <c r="B56" s="22" t="s">
        <v>1318</v>
      </c>
    </row>
    <row r="57" spans="1:2" x14ac:dyDescent="0.15">
      <c r="A57" s="10" t="s">
        <v>1319</v>
      </c>
      <c r="B57" s="22" t="s">
        <v>1320</v>
      </c>
    </row>
    <row r="58" spans="1:2" x14ac:dyDescent="0.15">
      <c r="A58" s="10" t="s">
        <v>1321</v>
      </c>
      <c r="B58" s="22" t="s">
        <v>1322</v>
      </c>
    </row>
    <row r="59" spans="1:2" x14ac:dyDescent="0.15">
      <c r="A59" s="10" t="s">
        <v>1323</v>
      </c>
      <c r="B59" s="22" t="s">
        <v>1324</v>
      </c>
    </row>
    <row r="60" spans="1:2" x14ac:dyDescent="0.15">
      <c r="A60" s="10" t="s">
        <v>1325</v>
      </c>
      <c r="B60" s="22" t="s">
        <v>1326</v>
      </c>
    </row>
    <row r="61" spans="1:2" x14ac:dyDescent="0.15">
      <c r="A61" s="10" t="s">
        <v>1327</v>
      </c>
      <c r="B61" s="22" t="s">
        <v>1328</v>
      </c>
    </row>
    <row r="62" spans="1:2" x14ac:dyDescent="0.15">
      <c r="A62" s="10" t="s">
        <v>1329</v>
      </c>
      <c r="B62" s="22" t="s">
        <v>1330</v>
      </c>
    </row>
    <row r="63" spans="1:2" x14ac:dyDescent="0.15">
      <c r="A63" s="10" t="s">
        <v>1331</v>
      </c>
      <c r="B63" s="22" t="s">
        <v>1332</v>
      </c>
    </row>
    <row r="64" spans="1:2" x14ac:dyDescent="0.15">
      <c r="A64" s="10" t="s">
        <v>1333</v>
      </c>
      <c r="B64" s="22" t="s">
        <v>1334</v>
      </c>
    </row>
    <row r="65" spans="1:2" x14ac:dyDescent="0.15">
      <c r="A65" s="10" t="s">
        <v>1335</v>
      </c>
      <c r="B65" s="22" t="s">
        <v>1336</v>
      </c>
    </row>
    <row r="66" spans="1:2" x14ac:dyDescent="0.15">
      <c r="A66" s="10" t="s">
        <v>1337</v>
      </c>
      <c r="B66" s="22" t="s">
        <v>1338</v>
      </c>
    </row>
    <row r="67" spans="1:2" x14ac:dyDescent="0.15">
      <c r="A67" s="10" t="s">
        <v>1339</v>
      </c>
      <c r="B67" s="22" t="s">
        <v>1340</v>
      </c>
    </row>
    <row r="68" spans="1:2" x14ac:dyDescent="0.15">
      <c r="A68" s="10" t="s">
        <v>1341</v>
      </c>
      <c r="B68" s="22" t="s">
        <v>1342</v>
      </c>
    </row>
    <row r="69" spans="1:2" x14ac:dyDescent="0.15">
      <c r="A69" s="10" t="s">
        <v>1343</v>
      </c>
      <c r="B69" s="22" t="s">
        <v>1344</v>
      </c>
    </row>
    <row r="70" spans="1:2" x14ac:dyDescent="0.15">
      <c r="A70" s="10" t="s">
        <v>1345</v>
      </c>
      <c r="B70" s="22" t="s">
        <v>1346</v>
      </c>
    </row>
    <row r="71" spans="1:2" x14ac:dyDescent="0.15">
      <c r="A71" s="10" t="s">
        <v>1347</v>
      </c>
      <c r="B71" s="22" t="s">
        <v>1348</v>
      </c>
    </row>
    <row r="72" spans="1:2" x14ac:dyDescent="0.15">
      <c r="A72" s="10" t="s">
        <v>1349</v>
      </c>
      <c r="B72" s="22" t="s">
        <v>1350</v>
      </c>
    </row>
    <row r="73" spans="1:2" x14ac:dyDescent="0.15">
      <c r="A73" s="10" t="s">
        <v>1351</v>
      </c>
      <c r="B73" s="22" t="s">
        <v>1352</v>
      </c>
    </row>
    <row r="74" spans="1:2" x14ac:dyDescent="0.15">
      <c r="A74" s="10" t="s">
        <v>1353</v>
      </c>
      <c r="B74" s="22" t="s">
        <v>1354</v>
      </c>
    </row>
    <row r="75" spans="1:2" x14ac:dyDescent="0.15">
      <c r="A75" s="10" t="s">
        <v>1355</v>
      </c>
      <c r="B75" s="22" t="s">
        <v>1356</v>
      </c>
    </row>
    <row r="76" spans="1:2" x14ac:dyDescent="0.15">
      <c r="A76" s="10" t="s">
        <v>1357</v>
      </c>
      <c r="B76" s="22" t="s">
        <v>1358</v>
      </c>
    </row>
    <row r="77" spans="1:2" x14ac:dyDescent="0.15">
      <c r="A77" s="10" t="s">
        <v>1359</v>
      </c>
      <c r="B77" s="22" t="s">
        <v>1360</v>
      </c>
    </row>
    <row r="78" spans="1:2" x14ac:dyDescent="0.15">
      <c r="A78" s="10" t="s">
        <v>1361</v>
      </c>
      <c r="B78" s="22" t="s">
        <v>1362</v>
      </c>
    </row>
    <row r="79" spans="1:2" x14ac:dyDescent="0.15">
      <c r="A79" s="10" t="s">
        <v>1363</v>
      </c>
      <c r="B79" s="22" t="s">
        <v>1364</v>
      </c>
    </row>
    <row r="80" spans="1:2" x14ac:dyDescent="0.15">
      <c r="A80" s="10" t="s">
        <v>1365</v>
      </c>
      <c r="B80" s="22" t="s">
        <v>1366</v>
      </c>
    </row>
    <row r="81" spans="1:2" x14ac:dyDescent="0.15">
      <c r="A81" s="10" t="s">
        <v>1367</v>
      </c>
      <c r="B81" s="22" t="s">
        <v>1368</v>
      </c>
    </row>
    <row r="82" spans="1:2" x14ac:dyDescent="0.15">
      <c r="A82" s="10" t="s">
        <v>1369</v>
      </c>
      <c r="B82" s="22" t="s">
        <v>1370</v>
      </c>
    </row>
    <row r="83" spans="1:2" x14ac:dyDescent="0.15">
      <c r="A83" s="10" t="s">
        <v>1371</v>
      </c>
      <c r="B83" s="22" t="s">
        <v>1372</v>
      </c>
    </row>
    <row r="84" spans="1:2" x14ac:dyDescent="0.15">
      <c r="A84" s="10" t="s">
        <v>1373</v>
      </c>
      <c r="B84" s="22" t="s">
        <v>1374</v>
      </c>
    </row>
    <row r="85" spans="1:2" x14ac:dyDescent="0.15">
      <c r="A85" s="10" t="s">
        <v>1375</v>
      </c>
      <c r="B85" s="22" t="s">
        <v>1376</v>
      </c>
    </row>
    <row r="86" spans="1:2" x14ac:dyDescent="0.15">
      <c r="A86" s="10" t="s">
        <v>1377</v>
      </c>
      <c r="B86" s="22" t="s">
        <v>1378</v>
      </c>
    </row>
    <row r="87" spans="1:2" x14ac:dyDescent="0.15">
      <c r="A87" s="10" t="s">
        <v>1379</v>
      </c>
      <c r="B87" s="22" t="s">
        <v>1380</v>
      </c>
    </row>
    <row r="88" spans="1:2" x14ac:dyDescent="0.15">
      <c r="A88" s="10" t="s">
        <v>1381</v>
      </c>
      <c r="B88" s="22" t="s">
        <v>1382</v>
      </c>
    </row>
    <row r="89" spans="1:2" x14ac:dyDescent="0.15">
      <c r="A89" s="10" t="s">
        <v>1383</v>
      </c>
      <c r="B89" s="22" t="s">
        <v>1384</v>
      </c>
    </row>
    <row r="90" spans="1:2" x14ac:dyDescent="0.15">
      <c r="A90" s="10" t="s">
        <v>1385</v>
      </c>
      <c r="B90" s="22" t="s">
        <v>1386</v>
      </c>
    </row>
    <row r="91" spans="1:2" x14ac:dyDescent="0.15">
      <c r="A91" s="10" t="s">
        <v>1387</v>
      </c>
      <c r="B91" s="22" t="s">
        <v>1388</v>
      </c>
    </row>
    <row r="92" spans="1:2" x14ac:dyDescent="0.15">
      <c r="A92" s="10" t="s">
        <v>1389</v>
      </c>
      <c r="B92" s="22" t="s">
        <v>1390</v>
      </c>
    </row>
    <row r="93" spans="1:2" x14ac:dyDescent="0.15">
      <c r="A93" s="10" t="s">
        <v>1391</v>
      </c>
      <c r="B93" s="22" t="s">
        <v>1392</v>
      </c>
    </row>
    <row r="94" spans="1:2" x14ac:dyDescent="0.15">
      <c r="A94" s="10" t="s">
        <v>1393</v>
      </c>
      <c r="B94" s="22" t="s">
        <v>1394</v>
      </c>
    </row>
    <row r="95" spans="1:2" x14ac:dyDescent="0.15">
      <c r="A95" s="10" t="s">
        <v>1395</v>
      </c>
      <c r="B95" s="22" t="s">
        <v>1396</v>
      </c>
    </row>
    <row r="96" spans="1:2" x14ac:dyDescent="0.15">
      <c r="A96" s="10" t="s">
        <v>1397</v>
      </c>
      <c r="B96" s="22" t="s">
        <v>1398</v>
      </c>
    </row>
    <row r="97" spans="1:2" x14ac:dyDescent="0.15">
      <c r="A97" s="10" t="s">
        <v>1399</v>
      </c>
      <c r="B97" s="22" t="s">
        <v>1400</v>
      </c>
    </row>
    <row r="98" spans="1:2" x14ac:dyDescent="0.15">
      <c r="A98" s="10" t="s">
        <v>1401</v>
      </c>
      <c r="B98" s="22" t="s">
        <v>1402</v>
      </c>
    </row>
    <row r="99" spans="1:2" x14ac:dyDescent="0.15">
      <c r="A99" s="10" t="s">
        <v>1403</v>
      </c>
      <c r="B99" s="22" t="s">
        <v>1404</v>
      </c>
    </row>
    <row r="100" spans="1:2" x14ac:dyDescent="0.15">
      <c r="A100" s="10" t="s">
        <v>1405</v>
      </c>
      <c r="B100" s="22" t="s">
        <v>1406</v>
      </c>
    </row>
    <row r="101" spans="1:2" x14ac:dyDescent="0.15">
      <c r="A101" s="10" t="s">
        <v>1407</v>
      </c>
      <c r="B101" s="22" t="s">
        <v>1408</v>
      </c>
    </row>
    <row r="102" spans="1:2" x14ac:dyDescent="0.15">
      <c r="A102" s="10" t="s">
        <v>1409</v>
      </c>
      <c r="B102" s="22" t="s">
        <v>1410</v>
      </c>
    </row>
    <row r="103" spans="1:2" x14ac:dyDescent="0.15">
      <c r="A103" s="10" t="s">
        <v>1411</v>
      </c>
      <c r="B103" s="22" t="s">
        <v>1412</v>
      </c>
    </row>
    <row r="104" spans="1:2" x14ac:dyDescent="0.15">
      <c r="A104" s="10" t="s">
        <v>1413</v>
      </c>
      <c r="B104" s="22" t="s">
        <v>1414</v>
      </c>
    </row>
    <row r="105" spans="1:2" x14ac:dyDescent="0.15">
      <c r="A105" s="10" t="s">
        <v>1415</v>
      </c>
      <c r="B105" s="22" t="s">
        <v>1416</v>
      </c>
    </row>
    <row r="106" spans="1:2" x14ac:dyDescent="0.15">
      <c r="A106" s="10" t="s">
        <v>1417</v>
      </c>
      <c r="B106" s="22" t="s">
        <v>1418</v>
      </c>
    </row>
    <row r="107" spans="1:2" x14ac:dyDescent="0.15">
      <c r="A107" s="10" t="s">
        <v>1419</v>
      </c>
      <c r="B107" s="22" t="s">
        <v>1420</v>
      </c>
    </row>
    <row r="108" spans="1:2" x14ac:dyDescent="0.15">
      <c r="A108" s="10" t="s">
        <v>1421</v>
      </c>
      <c r="B108" s="22" t="s">
        <v>1422</v>
      </c>
    </row>
    <row r="109" spans="1:2" x14ac:dyDescent="0.15">
      <c r="A109" s="10" t="s">
        <v>1423</v>
      </c>
      <c r="B109" s="22" t="s">
        <v>1424</v>
      </c>
    </row>
    <row r="110" spans="1:2" x14ac:dyDescent="0.15">
      <c r="A110" s="10" t="s">
        <v>1425</v>
      </c>
      <c r="B110" s="22" t="s">
        <v>1426</v>
      </c>
    </row>
    <row r="111" spans="1:2" x14ac:dyDescent="0.15">
      <c r="A111" s="10" t="s">
        <v>1427</v>
      </c>
      <c r="B111" s="22" t="s">
        <v>1428</v>
      </c>
    </row>
    <row r="112" spans="1:2" x14ac:dyDescent="0.15">
      <c r="A112" s="10" t="s">
        <v>1429</v>
      </c>
      <c r="B112" s="22" t="s">
        <v>1430</v>
      </c>
    </row>
    <row r="113" spans="1:2" x14ac:dyDescent="0.15">
      <c r="A113" s="10" t="s">
        <v>1431</v>
      </c>
      <c r="B113" s="22" t="s">
        <v>1432</v>
      </c>
    </row>
    <row r="114" spans="1:2" x14ac:dyDescent="0.15">
      <c r="A114" s="10" t="s">
        <v>1433</v>
      </c>
      <c r="B114" s="22" t="s">
        <v>1434</v>
      </c>
    </row>
    <row r="115" spans="1:2" x14ac:dyDescent="0.15">
      <c r="A115" s="10" t="s">
        <v>1435</v>
      </c>
      <c r="B115" s="22" t="s">
        <v>1436</v>
      </c>
    </row>
    <row r="116" spans="1:2" x14ac:dyDescent="0.15">
      <c r="A116" s="10" t="s">
        <v>1437</v>
      </c>
      <c r="B116" s="22" t="s">
        <v>1438</v>
      </c>
    </row>
    <row r="117" spans="1:2" x14ac:dyDescent="0.15">
      <c r="A117" s="10" t="s">
        <v>1439</v>
      </c>
      <c r="B117" s="22" t="s">
        <v>1440</v>
      </c>
    </row>
    <row r="118" spans="1:2" x14ac:dyDescent="0.15">
      <c r="A118" s="10" t="s">
        <v>1441</v>
      </c>
      <c r="B118" s="22" t="s">
        <v>1442</v>
      </c>
    </row>
    <row r="119" spans="1:2" x14ac:dyDescent="0.15">
      <c r="A119" s="10" t="s">
        <v>1443</v>
      </c>
      <c r="B119" s="22" t="s">
        <v>1444</v>
      </c>
    </row>
    <row r="120" spans="1:2" x14ac:dyDescent="0.15">
      <c r="A120" s="10" t="s">
        <v>1445</v>
      </c>
      <c r="B120" s="22" t="s">
        <v>1446</v>
      </c>
    </row>
    <row r="121" spans="1:2" x14ac:dyDescent="0.15">
      <c r="A121" s="10" t="s">
        <v>1447</v>
      </c>
      <c r="B121" s="22" t="s">
        <v>1448</v>
      </c>
    </row>
    <row r="122" spans="1:2" x14ac:dyDescent="0.15">
      <c r="A122" s="10" t="s">
        <v>1449</v>
      </c>
      <c r="B122" s="22" t="s">
        <v>1450</v>
      </c>
    </row>
    <row r="123" spans="1:2" x14ac:dyDescent="0.15">
      <c r="A123" s="10" t="s">
        <v>1451</v>
      </c>
      <c r="B123" s="22" t="s">
        <v>1452</v>
      </c>
    </row>
    <row r="124" spans="1:2" x14ac:dyDescent="0.15">
      <c r="A124" s="10" t="s">
        <v>1453</v>
      </c>
      <c r="B124" s="22" t="s">
        <v>1454</v>
      </c>
    </row>
    <row r="125" spans="1:2" x14ac:dyDescent="0.15">
      <c r="A125" s="10" t="s">
        <v>1455</v>
      </c>
      <c r="B125" s="22" t="s">
        <v>1456</v>
      </c>
    </row>
    <row r="126" spans="1:2" x14ac:dyDescent="0.15">
      <c r="A126" s="10" t="s">
        <v>1457</v>
      </c>
      <c r="B126" s="22" t="s">
        <v>1458</v>
      </c>
    </row>
    <row r="127" spans="1:2" x14ac:dyDescent="0.15">
      <c r="A127" s="10" t="s">
        <v>1459</v>
      </c>
      <c r="B127" s="22" t="s">
        <v>1460</v>
      </c>
    </row>
    <row r="128" spans="1:2" x14ac:dyDescent="0.15">
      <c r="A128" s="10" t="s">
        <v>1461</v>
      </c>
      <c r="B128" s="22" t="s">
        <v>1462</v>
      </c>
    </row>
    <row r="129" spans="1:2" x14ac:dyDescent="0.15">
      <c r="A129" s="10" t="s">
        <v>1463</v>
      </c>
      <c r="B129" s="22" t="s">
        <v>1464</v>
      </c>
    </row>
    <row r="130" spans="1:2" x14ac:dyDescent="0.15">
      <c r="A130" s="10" t="s">
        <v>1465</v>
      </c>
      <c r="B130" s="22" t="s">
        <v>1466</v>
      </c>
    </row>
    <row r="131" spans="1:2" x14ac:dyDescent="0.15">
      <c r="A131" s="10" t="s">
        <v>1467</v>
      </c>
      <c r="B131" s="22" t="s">
        <v>1468</v>
      </c>
    </row>
    <row r="132" spans="1:2" x14ac:dyDescent="0.15">
      <c r="A132" s="10" t="s">
        <v>1469</v>
      </c>
      <c r="B132" s="22" t="s">
        <v>1470</v>
      </c>
    </row>
    <row r="133" spans="1:2" x14ac:dyDescent="0.15">
      <c r="A133" s="10" t="s">
        <v>1471</v>
      </c>
      <c r="B133" s="22" t="s">
        <v>1472</v>
      </c>
    </row>
    <row r="134" spans="1:2" x14ac:dyDescent="0.15">
      <c r="A134" s="10" t="s">
        <v>1473</v>
      </c>
      <c r="B134" s="22" t="s">
        <v>1474</v>
      </c>
    </row>
    <row r="135" spans="1:2" x14ac:dyDescent="0.15">
      <c r="A135" s="10" t="s">
        <v>1475</v>
      </c>
      <c r="B135" s="22" t="s">
        <v>1476</v>
      </c>
    </row>
    <row r="136" spans="1:2" x14ac:dyDescent="0.15">
      <c r="A136" s="10" t="s">
        <v>1477</v>
      </c>
      <c r="B136" s="22" t="s">
        <v>1478</v>
      </c>
    </row>
    <row r="137" spans="1:2" x14ac:dyDescent="0.15">
      <c r="A137" s="10" t="s">
        <v>1479</v>
      </c>
      <c r="B137" s="22" t="s">
        <v>1480</v>
      </c>
    </row>
    <row r="138" spans="1:2" x14ac:dyDescent="0.15">
      <c r="A138" s="10" t="s">
        <v>1481</v>
      </c>
      <c r="B138" s="22" t="s">
        <v>1482</v>
      </c>
    </row>
    <row r="139" spans="1:2" x14ac:dyDescent="0.15">
      <c r="A139" s="10" t="s">
        <v>1483</v>
      </c>
      <c r="B139" s="22" t="s">
        <v>1484</v>
      </c>
    </row>
    <row r="140" spans="1:2" x14ac:dyDescent="0.15">
      <c r="A140" s="10" t="s">
        <v>1485</v>
      </c>
      <c r="B140" s="22" t="s">
        <v>1486</v>
      </c>
    </row>
    <row r="141" spans="1:2" x14ac:dyDescent="0.15">
      <c r="A141" s="10" t="s">
        <v>1487</v>
      </c>
      <c r="B141" s="22" t="s">
        <v>1488</v>
      </c>
    </row>
    <row r="142" spans="1:2" x14ac:dyDescent="0.15">
      <c r="A142" s="10" t="s">
        <v>1489</v>
      </c>
      <c r="B142" s="22" t="s">
        <v>1490</v>
      </c>
    </row>
    <row r="143" spans="1:2" x14ac:dyDescent="0.15">
      <c r="A143" s="10" t="s">
        <v>1491</v>
      </c>
      <c r="B143" s="22" t="s">
        <v>1492</v>
      </c>
    </row>
    <row r="144" spans="1:2" x14ac:dyDescent="0.15">
      <c r="A144" s="10" t="s">
        <v>1493</v>
      </c>
      <c r="B144" s="22" t="s">
        <v>1494</v>
      </c>
    </row>
    <row r="145" spans="1:2" x14ac:dyDescent="0.15">
      <c r="A145" s="10" t="s">
        <v>1495</v>
      </c>
      <c r="B145" s="22" t="s">
        <v>1496</v>
      </c>
    </row>
    <row r="146" spans="1:2" x14ac:dyDescent="0.15">
      <c r="A146" s="10" t="s">
        <v>1497</v>
      </c>
      <c r="B146" s="22" t="s">
        <v>1498</v>
      </c>
    </row>
    <row r="147" spans="1:2" x14ac:dyDescent="0.15">
      <c r="A147" s="10" t="s">
        <v>1499</v>
      </c>
      <c r="B147" s="22" t="s">
        <v>1500</v>
      </c>
    </row>
    <row r="148" spans="1:2" x14ac:dyDescent="0.15">
      <c r="A148" s="10" t="s">
        <v>1501</v>
      </c>
      <c r="B148" s="22" t="s">
        <v>1502</v>
      </c>
    </row>
    <row r="149" spans="1:2" x14ac:dyDescent="0.15">
      <c r="A149" s="10" t="s">
        <v>1503</v>
      </c>
      <c r="B149" s="22" t="s">
        <v>1504</v>
      </c>
    </row>
    <row r="150" spans="1:2" x14ac:dyDescent="0.15">
      <c r="A150" s="10" t="s">
        <v>1505</v>
      </c>
      <c r="B150" s="22" t="s">
        <v>1506</v>
      </c>
    </row>
    <row r="151" spans="1:2" x14ac:dyDescent="0.15">
      <c r="A151" s="10" t="s">
        <v>1507</v>
      </c>
      <c r="B151" s="22" t="s">
        <v>1508</v>
      </c>
    </row>
    <row r="152" spans="1:2" x14ac:dyDescent="0.15">
      <c r="A152" s="10" t="s">
        <v>1509</v>
      </c>
      <c r="B152" s="22" t="s">
        <v>1510</v>
      </c>
    </row>
    <row r="153" spans="1:2" x14ac:dyDescent="0.15">
      <c r="A153" s="10" t="s">
        <v>1511</v>
      </c>
      <c r="B153" s="22" t="s">
        <v>1512</v>
      </c>
    </row>
    <row r="154" spans="1:2" x14ac:dyDescent="0.15">
      <c r="A154" s="10" t="s">
        <v>1513</v>
      </c>
      <c r="B154" s="22" t="s">
        <v>1514</v>
      </c>
    </row>
    <row r="155" spans="1:2" x14ac:dyDescent="0.15">
      <c r="A155" s="10" t="s">
        <v>1515</v>
      </c>
      <c r="B155" s="22" t="s">
        <v>1516</v>
      </c>
    </row>
    <row r="156" spans="1:2" x14ac:dyDescent="0.15">
      <c r="A156" s="10" t="s">
        <v>1517</v>
      </c>
      <c r="B156" s="22" t="s">
        <v>1518</v>
      </c>
    </row>
    <row r="157" spans="1:2" x14ac:dyDescent="0.15">
      <c r="A157" s="10" t="s">
        <v>1519</v>
      </c>
      <c r="B157" s="22" t="s">
        <v>1520</v>
      </c>
    </row>
    <row r="158" spans="1:2" x14ac:dyDescent="0.15">
      <c r="A158" s="10" t="s">
        <v>1521</v>
      </c>
      <c r="B158" s="22" t="s">
        <v>1522</v>
      </c>
    </row>
    <row r="159" spans="1:2" x14ac:dyDescent="0.15">
      <c r="A159" s="10" t="s">
        <v>1523</v>
      </c>
      <c r="B159" s="22" t="s">
        <v>1524</v>
      </c>
    </row>
    <row r="160" spans="1:2" x14ac:dyDescent="0.15">
      <c r="A160" s="10" t="s">
        <v>1525</v>
      </c>
      <c r="B160" s="22" t="s">
        <v>1526</v>
      </c>
    </row>
    <row r="161" spans="1:2" x14ac:dyDescent="0.15">
      <c r="A161" s="10" t="s">
        <v>1527</v>
      </c>
      <c r="B161" s="22" t="s">
        <v>1528</v>
      </c>
    </row>
    <row r="162" spans="1:2" x14ac:dyDescent="0.15">
      <c r="A162" s="10" t="s">
        <v>1529</v>
      </c>
      <c r="B162" s="22" t="s">
        <v>1530</v>
      </c>
    </row>
    <row r="163" spans="1:2" x14ac:dyDescent="0.15">
      <c r="A163" s="10" t="s">
        <v>1531</v>
      </c>
      <c r="B163" s="22" t="s">
        <v>1532</v>
      </c>
    </row>
    <row r="164" spans="1:2" x14ac:dyDescent="0.15">
      <c r="A164" s="10" t="s">
        <v>1533</v>
      </c>
      <c r="B164" s="22" t="s">
        <v>1534</v>
      </c>
    </row>
    <row r="165" spans="1:2" x14ac:dyDescent="0.15">
      <c r="A165" s="10" t="s">
        <v>1535</v>
      </c>
      <c r="B165" s="22" t="s">
        <v>1536</v>
      </c>
    </row>
    <row r="166" spans="1:2" x14ac:dyDescent="0.15">
      <c r="A166" s="10" t="s">
        <v>1537</v>
      </c>
      <c r="B166" s="22" t="s">
        <v>1538</v>
      </c>
    </row>
    <row r="167" spans="1:2" x14ac:dyDescent="0.15">
      <c r="A167" s="10" t="s">
        <v>1539</v>
      </c>
      <c r="B167" s="22" t="s">
        <v>1540</v>
      </c>
    </row>
    <row r="168" spans="1:2" x14ac:dyDescent="0.15">
      <c r="A168" s="10" t="s">
        <v>1541</v>
      </c>
      <c r="B168" s="22" t="s">
        <v>1542</v>
      </c>
    </row>
    <row r="169" spans="1:2" x14ac:dyDescent="0.15">
      <c r="A169" s="10" t="s">
        <v>1543</v>
      </c>
      <c r="B169" s="22" t="s">
        <v>1544</v>
      </c>
    </row>
    <row r="170" spans="1:2" x14ac:dyDescent="0.15">
      <c r="A170" s="10" t="s">
        <v>1545</v>
      </c>
      <c r="B170" s="22" t="s">
        <v>1546</v>
      </c>
    </row>
    <row r="171" spans="1:2" x14ac:dyDescent="0.15">
      <c r="A171" s="10" t="s">
        <v>1547</v>
      </c>
      <c r="B171" s="22" t="s">
        <v>1548</v>
      </c>
    </row>
    <row r="172" spans="1:2" x14ac:dyDescent="0.15">
      <c r="A172" s="10" t="s">
        <v>1549</v>
      </c>
      <c r="B172" s="22" t="s">
        <v>1550</v>
      </c>
    </row>
    <row r="173" spans="1:2" x14ac:dyDescent="0.15">
      <c r="A173" s="10" t="s">
        <v>1551</v>
      </c>
      <c r="B173" s="22" t="s">
        <v>1552</v>
      </c>
    </row>
    <row r="174" spans="1:2" x14ac:dyDescent="0.15">
      <c r="A174" s="10" t="s">
        <v>1553</v>
      </c>
      <c r="B174" s="22" t="s">
        <v>1554</v>
      </c>
    </row>
    <row r="175" spans="1:2" x14ac:dyDescent="0.15">
      <c r="A175" s="10" t="s">
        <v>1555</v>
      </c>
      <c r="B175" s="22" t="s">
        <v>1556</v>
      </c>
    </row>
    <row r="176" spans="1:2" x14ac:dyDescent="0.15">
      <c r="A176" s="10" t="s">
        <v>1557</v>
      </c>
      <c r="B176" s="22" t="s">
        <v>1558</v>
      </c>
    </row>
    <row r="177" spans="1:2" x14ac:dyDescent="0.15">
      <c r="A177" s="10" t="s">
        <v>1559</v>
      </c>
      <c r="B177" s="22" t="s">
        <v>1560</v>
      </c>
    </row>
    <row r="178" spans="1:2" x14ac:dyDescent="0.15">
      <c r="A178" s="10" t="s">
        <v>1561</v>
      </c>
      <c r="B178" s="22" t="s">
        <v>1562</v>
      </c>
    </row>
    <row r="179" spans="1:2" x14ac:dyDescent="0.15">
      <c r="A179" s="10" t="s">
        <v>1563</v>
      </c>
      <c r="B179" s="22" t="s">
        <v>1564</v>
      </c>
    </row>
    <row r="180" spans="1:2" x14ac:dyDescent="0.15">
      <c r="A180" s="10" t="s">
        <v>1565</v>
      </c>
      <c r="B180" s="22" t="s">
        <v>1566</v>
      </c>
    </row>
    <row r="181" spans="1:2" x14ac:dyDescent="0.15">
      <c r="A181" s="10" t="s">
        <v>1567</v>
      </c>
      <c r="B181" s="22" t="s">
        <v>1568</v>
      </c>
    </row>
    <row r="182" spans="1:2" x14ac:dyDescent="0.15">
      <c r="A182" s="10" t="s">
        <v>1569</v>
      </c>
      <c r="B182" s="22" t="s">
        <v>1570</v>
      </c>
    </row>
    <row r="183" spans="1:2" x14ac:dyDescent="0.15">
      <c r="A183" s="10" t="s">
        <v>1571</v>
      </c>
      <c r="B183" s="22" t="s">
        <v>1572</v>
      </c>
    </row>
    <row r="184" spans="1:2" x14ac:dyDescent="0.15">
      <c r="A184" s="10" t="s">
        <v>1573</v>
      </c>
      <c r="B184" s="22" t="s">
        <v>1574</v>
      </c>
    </row>
    <row r="185" spans="1:2" x14ac:dyDescent="0.15">
      <c r="A185" s="10" t="s">
        <v>1575</v>
      </c>
      <c r="B185" s="22" t="s">
        <v>1576</v>
      </c>
    </row>
    <row r="186" spans="1:2" x14ac:dyDescent="0.15">
      <c r="A186" s="10" t="s">
        <v>1577</v>
      </c>
      <c r="B186" s="22" t="s">
        <v>1578</v>
      </c>
    </row>
    <row r="187" spans="1:2" x14ac:dyDescent="0.15">
      <c r="A187" s="10" t="s">
        <v>1579</v>
      </c>
      <c r="B187" s="22" t="s">
        <v>1580</v>
      </c>
    </row>
    <row r="188" spans="1:2" x14ac:dyDescent="0.15">
      <c r="A188" s="10" t="s">
        <v>1581</v>
      </c>
      <c r="B188" s="22" t="s">
        <v>1582</v>
      </c>
    </row>
    <row r="189" spans="1:2" x14ac:dyDescent="0.15">
      <c r="A189" s="10" t="s">
        <v>1583</v>
      </c>
      <c r="B189" s="22" t="s">
        <v>1584</v>
      </c>
    </row>
    <row r="190" spans="1:2" x14ac:dyDescent="0.15">
      <c r="A190" s="10" t="s">
        <v>1585</v>
      </c>
      <c r="B190" s="22" t="s">
        <v>1586</v>
      </c>
    </row>
    <row r="191" spans="1:2" x14ac:dyDescent="0.15">
      <c r="A191" s="10" t="s">
        <v>1587</v>
      </c>
      <c r="B191" s="22" t="s">
        <v>1588</v>
      </c>
    </row>
    <row r="192" spans="1:2" x14ac:dyDescent="0.15">
      <c r="A192" s="10" t="s">
        <v>1589</v>
      </c>
      <c r="B192" s="22" t="s">
        <v>1590</v>
      </c>
    </row>
    <row r="193" spans="1:2" x14ac:dyDescent="0.15">
      <c r="A193" s="10" t="s">
        <v>1591</v>
      </c>
      <c r="B193" s="22" t="s">
        <v>1592</v>
      </c>
    </row>
    <row r="194" spans="1:2" x14ac:dyDescent="0.15">
      <c r="A194" s="10" t="s">
        <v>1593</v>
      </c>
      <c r="B194" s="22" t="s">
        <v>1594</v>
      </c>
    </row>
    <row r="195" spans="1:2" x14ac:dyDescent="0.15">
      <c r="A195" s="10" t="s">
        <v>1595</v>
      </c>
      <c r="B195" s="22" t="s">
        <v>1596</v>
      </c>
    </row>
    <row r="196" spans="1:2" x14ac:dyDescent="0.15">
      <c r="A196" s="10" t="s">
        <v>1597</v>
      </c>
      <c r="B196" s="22" t="s">
        <v>1598</v>
      </c>
    </row>
    <row r="197" spans="1:2" x14ac:dyDescent="0.15">
      <c r="A197" s="10" t="s">
        <v>1599</v>
      </c>
      <c r="B197" s="22" t="s">
        <v>1600</v>
      </c>
    </row>
    <row r="198" spans="1:2" x14ac:dyDescent="0.15">
      <c r="A198" s="10" t="s">
        <v>1601</v>
      </c>
      <c r="B198" s="22" t="s">
        <v>1602</v>
      </c>
    </row>
    <row r="199" spans="1:2" x14ac:dyDescent="0.15">
      <c r="A199" s="10" t="s">
        <v>1603</v>
      </c>
      <c r="B199" s="22" t="s">
        <v>1604</v>
      </c>
    </row>
    <row r="200" spans="1:2" x14ac:dyDescent="0.15">
      <c r="A200" s="10" t="s">
        <v>1605</v>
      </c>
      <c r="B200" s="22" t="s">
        <v>1606</v>
      </c>
    </row>
    <row r="201" spans="1:2" x14ac:dyDescent="0.15">
      <c r="A201" s="10" t="s">
        <v>1607</v>
      </c>
      <c r="B201" s="22" t="s">
        <v>1608</v>
      </c>
    </row>
    <row r="202" spans="1:2" x14ac:dyDescent="0.15">
      <c r="A202" s="10" t="s">
        <v>1609</v>
      </c>
      <c r="B202" s="22" t="s">
        <v>1610</v>
      </c>
    </row>
    <row r="203" spans="1:2" x14ac:dyDescent="0.15">
      <c r="A203" s="10" t="s">
        <v>1611</v>
      </c>
      <c r="B203" s="22" t="s">
        <v>1612</v>
      </c>
    </row>
    <row r="204" spans="1:2" x14ac:dyDescent="0.15">
      <c r="A204" s="10" t="s">
        <v>1613</v>
      </c>
      <c r="B204" s="22" t="s">
        <v>1614</v>
      </c>
    </row>
    <row r="205" spans="1:2" x14ac:dyDescent="0.15">
      <c r="A205" s="10" t="s">
        <v>1615</v>
      </c>
      <c r="B205" s="22" t="s">
        <v>1616</v>
      </c>
    </row>
    <row r="206" spans="1:2" x14ac:dyDescent="0.15">
      <c r="A206" s="10" t="s">
        <v>1617</v>
      </c>
      <c r="B206" s="22" t="s">
        <v>1618</v>
      </c>
    </row>
    <row r="207" spans="1:2" x14ac:dyDescent="0.15">
      <c r="A207" s="10" t="s">
        <v>1619</v>
      </c>
      <c r="B207" s="22" t="s">
        <v>1620</v>
      </c>
    </row>
    <row r="208" spans="1:2" x14ac:dyDescent="0.15">
      <c r="A208" s="10" t="s">
        <v>1621</v>
      </c>
      <c r="B208" s="22" t="s">
        <v>1622</v>
      </c>
    </row>
    <row r="209" spans="1:2" x14ac:dyDescent="0.15">
      <c r="A209" s="10" t="s">
        <v>1623</v>
      </c>
      <c r="B209" s="22" t="s">
        <v>1624</v>
      </c>
    </row>
    <row r="210" spans="1:2" x14ac:dyDescent="0.15">
      <c r="A210" s="10" t="s">
        <v>1625</v>
      </c>
      <c r="B210" s="22" t="s">
        <v>1626</v>
      </c>
    </row>
    <row r="211" spans="1:2" x14ac:dyDescent="0.15">
      <c r="A211" s="10" t="s">
        <v>1627</v>
      </c>
      <c r="B211" s="22" t="s">
        <v>1628</v>
      </c>
    </row>
    <row r="212" spans="1:2" x14ac:dyDescent="0.15">
      <c r="A212" s="10" t="s">
        <v>1629</v>
      </c>
      <c r="B212" s="22" t="s">
        <v>1630</v>
      </c>
    </row>
    <row r="213" spans="1:2" x14ac:dyDescent="0.15">
      <c r="A213" s="10" t="s">
        <v>1631</v>
      </c>
      <c r="B213" s="22" t="s">
        <v>1632</v>
      </c>
    </row>
    <row r="214" spans="1:2" x14ac:dyDescent="0.15">
      <c r="A214" s="10" t="s">
        <v>1633</v>
      </c>
      <c r="B214" s="22" t="s">
        <v>1634</v>
      </c>
    </row>
    <row r="215" spans="1:2" x14ac:dyDescent="0.15">
      <c r="A215" s="10" t="s">
        <v>1635</v>
      </c>
      <c r="B215" s="22" t="s">
        <v>1636</v>
      </c>
    </row>
    <row r="216" spans="1:2" x14ac:dyDescent="0.15">
      <c r="A216" s="10" t="s">
        <v>1637</v>
      </c>
      <c r="B216" s="22" t="s">
        <v>1638</v>
      </c>
    </row>
    <row r="217" spans="1:2" x14ac:dyDescent="0.15">
      <c r="A217" s="10" t="s">
        <v>1639</v>
      </c>
      <c r="B217" s="22" t="s">
        <v>1640</v>
      </c>
    </row>
    <row r="218" spans="1:2" x14ac:dyDescent="0.15">
      <c r="A218" s="10" t="s">
        <v>1641</v>
      </c>
      <c r="B218" s="22" t="s">
        <v>1642</v>
      </c>
    </row>
    <row r="219" spans="1:2" x14ac:dyDescent="0.15">
      <c r="A219" s="10" t="s">
        <v>1643</v>
      </c>
      <c r="B219" s="22" t="s">
        <v>1644</v>
      </c>
    </row>
    <row r="220" spans="1:2" x14ac:dyDescent="0.15">
      <c r="A220" s="10" t="s">
        <v>1645</v>
      </c>
      <c r="B220" s="22" t="s">
        <v>1646</v>
      </c>
    </row>
    <row r="221" spans="1:2" x14ac:dyDescent="0.15">
      <c r="A221" s="10" t="s">
        <v>1647</v>
      </c>
      <c r="B221" s="22" t="s">
        <v>1648</v>
      </c>
    </row>
    <row r="222" spans="1:2" x14ac:dyDescent="0.15">
      <c r="A222" s="10" t="s">
        <v>1649</v>
      </c>
      <c r="B222" s="22" t="s">
        <v>1650</v>
      </c>
    </row>
    <row r="223" spans="1:2" x14ac:dyDescent="0.15">
      <c r="A223" s="10" t="s">
        <v>1651</v>
      </c>
      <c r="B223" s="22" t="s">
        <v>1652</v>
      </c>
    </row>
    <row r="224" spans="1:2" x14ac:dyDescent="0.15">
      <c r="A224" s="10" t="s">
        <v>1653</v>
      </c>
      <c r="B224" s="22" t="s">
        <v>1654</v>
      </c>
    </row>
    <row r="225" spans="1:2" x14ac:dyDescent="0.15">
      <c r="A225" s="10" t="s">
        <v>1655</v>
      </c>
      <c r="B225" s="22" t="s">
        <v>1656</v>
      </c>
    </row>
    <row r="226" spans="1:2" x14ac:dyDescent="0.15">
      <c r="A226" s="10" t="s">
        <v>1657</v>
      </c>
      <c r="B226" s="22" t="s">
        <v>1658</v>
      </c>
    </row>
    <row r="227" spans="1:2" x14ac:dyDescent="0.15">
      <c r="A227" s="10" t="s">
        <v>1659</v>
      </c>
      <c r="B227" s="22" t="s">
        <v>1660</v>
      </c>
    </row>
    <row r="228" spans="1:2" x14ac:dyDescent="0.15">
      <c r="A228" s="10" t="s">
        <v>1661</v>
      </c>
      <c r="B228" s="22" t="s">
        <v>1662</v>
      </c>
    </row>
    <row r="229" spans="1:2" x14ac:dyDescent="0.15">
      <c r="A229" s="10" t="s">
        <v>1663</v>
      </c>
      <c r="B229" s="22" t="s">
        <v>1664</v>
      </c>
    </row>
    <row r="230" spans="1:2" x14ac:dyDescent="0.15">
      <c r="A230" s="10" t="s">
        <v>1665</v>
      </c>
      <c r="B230" s="22" t="s">
        <v>1666</v>
      </c>
    </row>
    <row r="231" spans="1:2" x14ac:dyDescent="0.15">
      <c r="A231" s="10" t="s">
        <v>1667</v>
      </c>
      <c r="B231" s="22" t="s">
        <v>1668</v>
      </c>
    </row>
    <row r="232" spans="1:2" x14ac:dyDescent="0.15">
      <c r="A232" s="10" t="s">
        <v>1669</v>
      </c>
      <c r="B232" s="22" t="s">
        <v>1670</v>
      </c>
    </row>
    <row r="233" spans="1:2" x14ac:dyDescent="0.15">
      <c r="A233" s="10" t="s">
        <v>1671</v>
      </c>
      <c r="B233" s="22" t="s">
        <v>1672</v>
      </c>
    </row>
    <row r="234" spans="1:2" x14ac:dyDescent="0.15">
      <c r="A234" s="10" t="s">
        <v>1673</v>
      </c>
      <c r="B234" s="22" t="s">
        <v>1674</v>
      </c>
    </row>
    <row r="235" spans="1:2" x14ac:dyDescent="0.15">
      <c r="A235" s="10" t="s">
        <v>1675</v>
      </c>
      <c r="B235" s="22" t="s">
        <v>1676</v>
      </c>
    </row>
    <row r="236" spans="1:2" x14ac:dyDescent="0.15">
      <c r="A236" s="10" t="s">
        <v>1677</v>
      </c>
      <c r="B236" s="22" t="s">
        <v>1678</v>
      </c>
    </row>
    <row r="237" spans="1:2" x14ac:dyDescent="0.15">
      <c r="A237" s="10" t="s">
        <v>1679</v>
      </c>
      <c r="B237" s="22" t="s">
        <v>1680</v>
      </c>
    </row>
    <row r="238" spans="1:2" x14ac:dyDescent="0.15">
      <c r="A238" s="10" t="s">
        <v>1681</v>
      </c>
      <c r="B238" s="22" t="s">
        <v>1682</v>
      </c>
    </row>
    <row r="239" spans="1:2" x14ac:dyDescent="0.15">
      <c r="A239" s="10" t="s">
        <v>1683</v>
      </c>
      <c r="B239" s="22" t="s">
        <v>1684</v>
      </c>
    </row>
    <row r="240" spans="1:2" x14ac:dyDescent="0.15">
      <c r="A240" s="10" t="s">
        <v>1685</v>
      </c>
      <c r="B240" s="22" t="s">
        <v>1686</v>
      </c>
    </row>
    <row r="241" spans="1:2" x14ac:dyDescent="0.15">
      <c r="A241" s="10" t="s">
        <v>1687</v>
      </c>
      <c r="B241" s="22" t="s">
        <v>1688</v>
      </c>
    </row>
    <row r="242" spans="1:2" x14ac:dyDescent="0.15">
      <c r="A242" s="10" t="s">
        <v>1689</v>
      </c>
      <c r="B242" s="22" t="s">
        <v>1690</v>
      </c>
    </row>
    <row r="243" spans="1:2" x14ac:dyDescent="0.15">
      <c r="A243" s="10" t="s">
        <v>1691</v>
      </c>
      <c r="B243" s="22" t="s">
        <v>1692</v>
      </c>
    </row>
    <row r="244" spans="1:2" x14ac:dyDescent="0.15">
      <c r="A244" s="10" t="s">
        <v>1693</v>
      </c>
      <c r="B244" s="22" t="s">
        <v>1694</v>
      </c>
    </row>
    <row r="245" spans="1:2" x14ac:dyDescent="0.15">
      <c r="A245" s="10" t="s">
        <v>1695</v>
      </c>
      <c r="B245" s="22" t="s">
        <v>1696</v>
      </c>
    </row>
    <row r="246" spans="1:2" x14ac:dyDescent="0.15">
      <c r="A246" s="10" t="s">
        <v>1697</v>
      </c>
      <c r="B246" s="22" t="s">
        <v>1698</v>
      </c>
    </row>
    <row r="247" spans="1:2" x14ac:dyDescent="0.15">
      <c r="A247" s="10" t="s">
        <v>1699</v>
      </c>
      <c r="B247" s="22" t="s">
        <v>1700</v>
      </c>
    </row>
    <row r="248" spans="1:2" x14ac:dyDescent="0.15">
      <c r="A248" s="10" t="s">
        <v>1701</v>
      </c>
      <c r="B248" s="22" t="s">
        <v>1702</v>
      </c>
    </row>
    <row r="249" spans="1:2" x14ac:dyDescent="0.15">
      <c r="A249" s="10" t="s">
        <v>1703</v>
      </c>
      <c r="B249" s="22" t="s">
        <v>1704</v>
      </c>
    </row>
    <row r="250" spans="1:2" x14ac:dyDescent="0.15">
      <c r="A250" s="10" t="s">
        <v>1705</v>
      </c>
      <c r="B250" s="22" t="s">
        <v>1706</v>
      </c>
    </row>
    <row r="251" spans="1:2" x14ac:dyDescent="0.15">
      <c r="A251" s="10" t="s">
        <v>1707</v>
      </c>
      <c r="B251" s="22" t="s">
        <v>1708</v>
      </c>
    </row>
    <row r="252" spans="1:2" x14ac:dyDescent="0.15">
      <c r="A252" s="10" t="s">
        <v>1709</v>
      </c>
      <c r="B252" s="22" t="s">
        <v>1710</v>
      </c>
    </row>
    <row r="253" spans="1:2" x14ac:dyDescent="0.15">
      <c r="A253" s="10" t="s">
        <v>1711</v>
      </c>
      <c r="B253" s="22" t="s">
        <v>1712</v>
      </c>
    </row>
    <row r="254" spans="1:2" x14ac:dyDescent="0.15">
      <c r="A254" s="10" t="s">
        <v>1713</v>
      </c>
      <c r="B254" s="22" t="s">
        <v>1714</v>
      </c>
    </row>
    <row r="255" spans="1:2" x14ac:dyDescent="0.15">
      <c r="A255" s="10" t="s">
        <v>1715</v>
      </c>
      <c r="B255" s="22" t="s">
        <v>1716</v>
      </c>
    </row>
    <row r="256" spans="1:2" x14ac:dyDescent="0.15">
      <c r="A256" s="10" t="s">
        <v>1717</v>
      </c>
      <c r="B256" s="22" t="s">
        <v>1718</v>
      </c>
    </row>
    <row r="257" spans="1:2" x14ac:dyDescent="0.15">
      <c r="A257" s="10" t="s">
        <v>1719</v>
      </c>
      <c r="B257" s="22" t="s">
        <v>1720</v>
      </c>
    </row>
    <row r="258" spans="1:2" x14ac:dyDescent="0.15">
      <c r="A258" s="10" t="s">
        <v>1721</v>
      </c>
      <c r="B258" s="22" t="s">
        <v>1722</v>
      </c>
    </row>
    <row r="259" spans="1:2" x14ac:dyDescent="0.15">
      <c r="A259" s="10" t="s">
        <v>1723</v>
      </c>
      <c r="B259" s="22" t="s">
        <v>1724</v>
      </c>
    </row>
    <row r="260" spans="1:2" x14ac:dyDescent="0.15">
      <c r="A260" s="10" t="s">
        <v>1725</v>
      </c>
      <c r="B260" s="22" t="s">
        <v>1726</v>
      </c>
    </row>
    <row r="261" spans="1:2" x14ac:dyDescent="0.15">
      <c r="A261" s="10" t="s">
        <v>1727</v>
      </c>
      <c r="B261" s="22" t="s">
        <v>1728</v>
      </c>
    </row>
    <row r="262" spans="1:2" x14ac:dyDescent="0.15">
      <c r="A262" s="10" t="s">
        <v>1729</v>
      </c>
      <c r="B262" s="22" t="s">
        <v>1730</v>
      </c>
    </row>
    <row r="263" spans="1:2" x14ac:dyDescent="0.15">
      <c r="A263" s="10" t="s">
        <v>1731</v>
      </c>
      <c r="B263" s="22" t="s">
        <v>1732</v>
      </c>
    </row>
    <row r="264" spans="1:2" x14ac:dyDescent="0.15">
      <c r="A264" s="10" t="s">
        <v>1733</v>
      </c>
      <c r="B264" s="22" t="s">
        <v>1734</v>
      </c>
    </row>
    <row r="265" spans="1:2" x14ac:dyDescent="0.15">
      <c r="A265" s="10" t="s">
        <v>1735</v>
      </c>
      <c r="B265" s="22" t="s">
        <v>1736</v>
      </c>
    </row>
    <row r="266" spans="1:2" x14ac:dyDescent="0.15">
      <c r="A266" s="10" t="s">
        <v>1737</v>
      </c>
      <c r="B266" s="22" t="s">
        <v>1738</v>
      </c>
    </row>
    <row r="267" spans="1:2" x14ac:dyDescent="0.15">
      <c r="A267" s="10" t="s">
        <v>1739</v>
      </c>
      <c r="B267" s="22" t="s">
        <v>1740</v>
      </c>
    </row>
    <row r="268" spans="1:2" x14ac:dyDescent="0.15">
      <c r="A268" s="10" t="s">
        <v>1741</v>
      </c>
      <c r="B268" s="22" t="s">
        <v>1742</v>
      </c>
    </row>
    <row r="269" spans="1:2" x14ac:dyDescent="0.15">
      <c r="A269" s="10" t="s">
        <v>1743</v>
      </c>
      <c r="B269" s="22" t="s">
        <v>1744</v>
      </c>
    </row>
    <row r="270" spans="1:2" x14ac:dyDescent="0.15">
      <c r="A270" s="10" t="s">
        <v>1745</v>
      </c>
      <c r="B270" s="22" t="s">
        <v>1746</v>
      </c>
    </row>
    <row r="271" spans="1:2" x14ac:dyDescent="0.15">
      <c r="A271" s="10" t="s">
        <v>1747</v>
      </c>
      <c r="B271" s="22" t="s">
        <v>1748</v>
      </c>
    </row>
    <row r="272" spans="1:2" x14ac:dyDescent="0.15">
      <c r="A272" s="10" t="s">
        <v>1749</v>
      </c>
      <c r="B272" s="22" t="s">
        <v>1750</v>
      </c>
    </row>
    <row r="273" spans="1:2" x14ac:dyDescent="0.15">
      <c r="A273" s="10" t="s">
        <v>1751</v>
      </c>
      <c r="B273" s="22" t="s">
        <v>1752</v>
      </c>
    </row>
    <row r="274" spans="1:2" x14ac:dyDescent="0.15">
      <c r="A274" s="10" t="s">
        <v>1753</v>
      </c>
      <c r="B274" s="22" t="s">
        <v>1754</v>
      </c>
    </row>
    <row r="275" spans="1:2" x14ac:dyDescent="0.15">
      <c r="A275" s="10" t="s">
        <v>1755</v>
      </c>
      <c r="B275" s="22" t="s">
        <v>1756</v>
      </c>
    </row>
    <row r="276" spans="1:2" x14ac:dyDescent="0.15">
      <c r="A276" s="10" t="s">
        <v>1757</v>
      </c>
      <c r="B276" s="22" t="s">
        <v>1758</v>
      </c>
    </row>
    <row r="277" spans="1:2" x14ac:dyDescent="0.15">
      <c r="A277" s="10" t="s">
        <v>1759</v>
      </c>
      <c r="B277" s="22" t="s">
        <v>1760</v>
      </c>
    </row>
    <row r="278" spans="1:2" x14ac:dyDescent="0.15">
      <c r="A278" s="10" t="s">
        <v>1761</v>
      </c>
      <c r="B278" s="22" t="s">
        <v>1762</v>
      </c>
    </row>
    <row r="279" spans="1:2" x14ac:dyDescent="0.15">
      <c r="A279" s="10" t="s">
        <v>1763</v>
      </c>
      <c r="B279" s="22" t="s">
        <v>1764</v>
      </c>
    </row>
    <row r="280" spans="1:2" x14ac:dyDescent="0.15">
      <c r="A280" s="10" t="s">
        <v>1765</v>
      </c>
      <c r="B280" s="22" t="s">
        <v>1766</v>
      </c>
    </row>
    <row r="281" spans="1:2" x14ac:dyDescent="0.15">
      <c r="A281" s="10" t="s">
        <v>1767</v>
      </c>
      <c r="B281" s="22" t="s">
        <v>1768</v>
      </c>
    </row>
    <row r="282" spans="1:2" x14ac:dyDescent="0.15">
      <c r="A282" s="10" t="s">
        <v>1769</v>
      </c>
      <c r="B282" s="22" t="s">
        <v>1770</v>
      </c>
    </row>
    <row r="283" spans="1:2" x14ac:dyDescent="0.15">
      <c r="A283" s="10" t="s">
        <v>1771</v>
      </c>
      <c r="B283" s="22" t="s">
        <v>1772</v>
      </c>
    </row>
    <row r="284" spans="1:2" x14ac:dyDescent="0.15">
      <c r="A284" s="10" t="s">
        <v>1773</v>
      </c>
      <c r="B284" s="22" t="s">
        <v>1774</v>
      </c>
    </row>
    <row r="285" spans="1:2" x14ac:dyDescent="0.15">
      <c r="A285" s="10" t="s">
        <v>1775</v>
      </c>
      <c r="B285" s="22" t="s">
        <v>1776</v>
      </c>
    </row>
    <row r="286" spans="1:2" x14ac:dyDescent="0.15">
      <c r="A286" s="10" t="s">
        <v>1777</v>
      </c>
      <c r="B286" s="22" t="s">
        <v>1778</v>
      </c>
    </row>
    <row r="287" spans="1:2" x14ac:dyDescent="0.15">
      <c r="A287" s="10" t="s">
        <v>1779</v>
      </c>
      <c r="B287" s="22" t="s">
        <v>1780</v>
      </c>
    </row>
    <row r="288" spans="1:2" x14ac:dyDescent="0.15">
      <c r="A288" s="10" t="s">
        <v>1781</v>
      </c>
      <c r="B288" s="22" t="s">
        <v>1782</v>
      </c>
    </row>
    <row r="289" spans="1:2" x14ac:dyDescent="0.15">
      <c r="A289" s="10" t="s">
        <v>1783</v>
      </c>
      <c r="B289" s="22" t="s">
        <v>1784</v>
      </c>
    </row>
    <row r="290" spans="1:2" x14ac:dyDescent="0.15">
      <c r="A290" s="10" t="s">
        <v>1785</v>
      </c>
      <c r="B290" s="22" t="s">
        <v>1786</v>
      </c>
    </row>
    <row r="291" spans="1:2" x14ac:dyDescent="0.15">
      <c r="A291" s="10" t="s">
        <v>1787</v>
      </c>
      <c r="B291" s="22" t="s">
        <v>1788</v>
      </c>
    </row>
    <row r="292" spans="1:2" x14ac:dyDescent="0.15">
      <c r="A292" s="10" t="s">
        <v>1789</v>
      </c>
      <c r="B292" s="22" t="s">
        <v>1790</v>
      </c>
    </row>
    <row r="293" spans="1:2" x14ac:dyDescent="0.15">
      <c r="A293" s="10" t="s">
        <v>1791</v>
      </c>
      <c r="B293" s="22" t="s">
        <v>1792</v>
      </c>
    </row>
    <row r="294" spans="1:2" x14ac:dyDescent="0.15">
      <c r="A294" s="10" t="s">
        <v>1793</v>
      </c>
      <c r="B294" s="22" t="s">
        <v>1794</v>
      </c>
    </row>
    <row r="295" spans="1:2" x14ac:dyDescent="0.15">
      <c r="A295" s="10" t="s">
        <v>1795</v>
      </c>
      <c r="B295" s="22" t="s">
        <v>1796</v>
      </c>
    </row>
    <row r="296" spans="1:2" x14ac:dyDescent="0.15">
      <c r="A296" s="10" t="s">
        <v>1797</v>
      </c>
      <c r="B296" s="22" t="s">
        <v>1798</v>
      </c>
    </row>
    <row r="297" spans="1:2" x14ac:dyDescent="0.15">
      <c r="A297" s="10" t="s">
        <v>1799</v>
      </c>
      <c r="B297" s="22" t="s">
        <v>1800</v>
      </c>
    </row>
    <row r="298" spans="1:2" x14ac:dyDescent="0.15">
      <c r="A298" s="10" t="s">
        <v>1801</v>
      </c>
      <c r="B298" s="22" t="s">
        <v>1802</v>
      </c>
    </row>
    <row r="299" spans="1:2" x14ac:dyDescent="0.15">
      <c r="A299" s="10" t="s">
        <v>1803</v>
      </c>
      <c r="B299" s="22" t="s">
        <v>1804</v>
      </c>
    </row>
    <row r="300" spans="1:2" x14ac:dyDescent="0.15">
      <c r="A300" s="10" t="s">
        <v>1805</v>
      </c>
      <c r="B300" s="22" t="s">
        <v>1806</v>
      </c>
    </row>
    <row r="301" spans="1:2" x14ac:dyDescent="0.15">
      <c r="A301" s="10" t="s">
        <v>1807</v>
      </c>
      <c r="B301" s="22" t="s">
        <v>1808</v>
      </c>
    </row>
    <row r="302" spans="1:2" x14ac:dyDescent="0.15">
      <c r="A302" s="10" t="s">
        <v>1809</v>
      </c>
      <c r="B302" s="22" t="s">
        <v>1810</v>
      </c>
    </row>
    <row r="303" spans="1:2" x14ac:dyDescent="0.15">
      <c r="A303" s="10" t="s">
        <v>1811</v>
      </c>
      <c r="B303" s="22" t="s">
        <v>1812</v>
      </c>
    </row>
    <row r="304" spans="1:2" x14ac:dyDescent="0.15">
      <c r="A304" s="10" t="s">
        <v>1813</v>
      </c>
      <c r="B304" s="22" t="s">
        <v>1814</v>
      </c>
    </row>
    <row r="305" spans="1:2" x14ac:dyDescent="0.15">
      <c r="A305" s="10" t="s">
        <v>1815</v>
      </c>
      <c r="B305" s="22" t="s">
        <v>1816</v>
      </c>
    </row>
    <row r="306" spans="1:2" x14ac:dyDescent="0.15">
      <c r="A306" s="10" t="s">
        <v>1817</v>
      </c>
      <c r="B306" s="22" t="s">
        <v>1818</v>
      </c>
    </row>
    <row r="307" spans="1:2" x14ac:dyDescent="0.15">
      <c r="A307" s="10" t="s">
        <v>1819</v>
      </c>
      <c r="B307" s="22" t="s">
        <v>1820</v>
      </c>
    </row>
    <row r="308" spans="1:2" x14ac:dyDescent="0.15">
      <c r="A308" s="10" t="s">
        <v>1821</v>
      </c>
      <c r="B308" s="22" t="s">
        <v>1822</v>
      </c>
    </row>
    <row r="309" spans="1:2" x14ac:dyDescent="0.15">
      <c r="A309" s="10" t="s">
        <v>1823</v>
      </c>
      <c r="B309" s="22" t="s">
        <v>1824</v>
      </c>
    </row>
    <row r="310" spans="1:2" x14ac:dyDescent="0.15">
      <c r="A310" s="10" t="s">
        <v>1825</v>
      </c>
      <c r="B310" s="22" t="s">
        <v>1826</v>
      </c>
    </row>
    <row r="311" spans="1:2" x14ac:dyDescent="0.15">
      <c r="A311" s="10" t="s">
        <v>1827</v>
      </c>
      <c r="B311" s="22" t="s">
        <v>1828</v>
      </c>
    </row>
    <row r="312" spans="1:2" x14ac:dyDescent="0.15">
      <c r="A312" s="10" t="s">
        <v>1829</v>
      </c>
      <c r="B312" s="22" t="s">
        <v>1830</v>
      </c>
    </row>
    <row r="313" spans="1:2" x14ac:dyDescent="0.15">
      <c r="A313" s="10" t="s">
        <v>1831</v>
      </c>
      <c r="B313" s="22" t="s">
        <v>1832</v>
      </c>
    </row>
    <row r="314" spans="1:2" x14ac:dyDescent="0.15">
      <c r="A314" s="10" t="s">
        <v>1833</v>
      </c>
      <c r="B314" s="22" t="s">
        <v>1834</v>
      </c>
    </row>
    <row r="315" spans="1:2" x14ac:dyDescent="0.15">
      <c r="A315" s="10" t="s">
        <v>1835</v>
      </c>
      <c r="B315" s="22" t="s">
        <v>1836</v>
      </c>
    </row>
    <row r="316" spans="1:2" x14ac:dyDescent="0.15">
      <c r="A316" s="10" t="s">
        <v>1837</v>
      </c>
      <c r="B316" s="22" t="s">
        <v>1838</v>
      </c>
    </row>
    <row r="317" spans="1:2" x14ac:dyDescent="0.15">
      <c r="A317" s="10" t="s">
        <v>1839</v>
      </c>
      <c r="B317" s="22" t="s">
        <v>1840</v>
      </c>
    </row>
    <row r="318" spans="1:2" x14ac:dyDescent="0.15">
      <c r="A318" s="10" t="s">
        <v>1841</v>
      </c>
      <c r="B318" s="22" t="s">
        <v>1842</v>
      </c>
    </row>
    <row r="319" spans="1:2" x14ac:dyDescent="0.15">
      <c r="A319" s="10" t="s">
        <v>1843</v>
      </c>
      <c r="B319" s="22" t="s">
        <v>1844</v>
      </c>
    </row>
    <row r="320" spans="1:2" x14ac:dyDescent="0.15">
      <c r="A320" s="10" t="s">
        <v>1845</v>
      </c>
      <c r="B320" s="22" t="s">
        <v>1846</v>
      </c>
    </row>
    <row r="321" spans="1:2" x14ac:dyDescent="0.15">
      <c r="A321" s="10" t="s">
        <v>1847</v>
      </c>
      <c r="B321" s="22" t="s">
        <v>1848</v>
      </c>
    </row>
    <row r="322" spans="1:2" x14ac:dyDescent="0.15">
      <c r="A322" s="10" t="s">
        <v>1849</v>
      </c>
      <c r="B322" s="22" t="s">
        <v>1850</v>
      </c>
    </row>
    <row r="323" spans="1:2" x14ac:dyDescent="0.15">
      <c r="A323" s="10" t="s">
        <v>1851</v>
      </c>
      <c r="B323" s="22" t="s">
        <v>1852</v>
      </c>
    </row>
    <row r="324" spans="1:2" x14ac:dyDescent="0.15">
      <c r="A324" s="10" t="s">
        <v>1853</v>
      </c>
      <c r="B324" s="22" t="s">
        <v>1854</v>
      </c>
    </row>
    <row r="325" spans="1:2" x14ac:dyDescent="0.15">
      <c r="A325" s="10" t="s">
        <v>1855</v>
      </c>
      <c r="B325" s="22" t="s">
        <v>1856</v>
      </c>
    </row>
    <row r="326" spans="1:2" x14ac:dyDescent="0.15">
      <c r="A326" s="10" t="s">
        <v>1857</v>
      </c>
      <c r="B326" s="22" t="s">
        <v>1858</v>
      </c>
    </row>
    <row r="327" spans="1:2" x14ac:dyDescent="0.15">
      <c r="A327" s="10" t="s">
        <v>1859</v>
      </c>
      <c r="B327" s="22" t="s">
        <v>1860</v>
      </c>
    </row>
    <row r="328" spans="1:2" x14ac:dyDescent="0.15">
      <c r="A328" s="10" t="s">
        <v>1861</v>
      </c>
      <c r="B328" s="22" t="s">
        <v>1862</v>
      </c>
    </row>
    <row r="329" spans="1:2" x14ac:dyDescent="0.15">
      <c r="A329" s="10" t="s">
        <v>1863</v>
      </c>
      <c r="B329" s="22" t="s">
        <v>1864</v>
      </c>
    </row>
    <row r="330" spans="1:2" x14ac:dyDescent="0.15">
      <c r="A330" s="10" t="s">
        <v>1865</v>
      </c>
      <c r="B330" s="22" t="s">
        <v>1866</v>
      </c>
    </row>
    <row r="331" spans="1:2" x14ac:dyDescent="0.15">
      <c r="A331" s="10" t="s">
        <v>1867</v>
      </c>
      <c r="B331" s="22" t="s">
        <v>1868</v>
      </c>
    </row>
    <row r="332" spans="1:2" x14ac:dyDescent="0.15">
      <c r="A332" s="10" t="s">
        <v>1869</v>
      </c>
      <c r="B332" s="22" t="s">
        <v>1870</v>
      </c>
    </row>
    <row r="333" spans="1:2" x14ac:dyDescent="0.15">
      <c r="A333" s="10" t="s">
        <v>1871</v>
      </c>
      <c r="B333" s="22" t="s">
        <v>1872</v>
      </c>
    </row>
    <row r="334" spans="1:2" x14ac:dyDescent="0.15">
      <c r="A334" s="10" t="s">
        <v>1873</v>
      </c>
      <c r="B334" s="22" t="s">
        <v>1874</v>
      </c>
    </row>
    <row r="335" spans="1:2" x14ac:dyDescent="0.15">
      <c r="A335" s="10" t="s">
        <v>1875</v>
      </c>
      <c r="B335" s="22" t="s">
        <v>1876</v>
      </c>
    </row>
    <row r="336" spans="1:2" x14ac:dyDescent="0.15">
      <c r="A336" s="10" t="s">
        <v>1877</v>
      </c>
      <c r="B336" s="22" t="s">
        <v>1878</v>
      </c>
    </row>
    <row r="337" spans="1:2" x14ac:dyDescent="0.15">
      <c r="A337" s="10" t="s">
        <v>1879</v>
      </c>
      <c r="B337" s="22" t="s">
        <v>1880</v>
      </c>
    </row>
    <row r="338" spans="1:2" x14ac:dyDescent="0.15">
      <c r="A338" s="10" t="s">
        <v>1881</v>
      </c>
      <c r="B338" s="22" t="s">
        <v>1882</v>
      </c>
    </row>
    <row r="339" spans="1:2" x14ac:dyDescent="0.15">
      <c r="A339" s="10" t="s">
        <v>1883</v>
      </c>
      <c r="B339" s="22" t="s">
        <v>1884</v>
      </c>
    </row>
    <row r="340" spans="1:2" x14ac:dyDescent="0.15">
      <c r="A340" s="10" t="s">
        <v>1885</v>
      </c>
      <c r="B340" s="22" t="s">
        <v>1886</v>
      </c>
    </row>
    <row r="341" spans="1:2" x14ac:dyDescent="0.15">
      <c r="A341" s="10" t="s">
        <v>1887</v>
      </c>
      <c r="B341" s="22" t="s">
        <v>1888</v>
      </c>
    </row>
    <row r="342" spans="1:2" x14ac:dyDescent="0.15">
      <c r="A342" s="10" t="s">
        <v>1889</v>
      </c>
      <c r="B342" s="22" t="s">
        <v>1890</v>
      </c>
    </row>
    <row r="343" spans="1:2" x14ac:dyDescent="0.15">
      <c r="A343" s="10" t="s">
        <v>1891</v>
      </c>
      <c r="B343" s="22" t="s">
        <v>1892</v>
      </c>
    </row>
    <row r="344" spans="1:2" x14ac:dyDescent="0.15">
      <c r="A344" s="10" t="s">
        <v>1893</v>
      </c>
      <c r="B344" s="22" t="s">
        <v>1894</v>
      </c>
    </row>
    <row r="345" spans="1:2" x14ac:dyDescent="0.15">
      <c r="A345" s="10" t="s">
        <v>1895</v>
      </c>
      <c r="B345" s="22" t="s">
        <v>1896</v>
      </c>
    </row>
    <row r="346" spans="1:2" x14ac:dyDescent="0.15">
      <c r="A346" s="10" t="s">
        <v>1897</v>
      </c>
      <c r="B346" s="22" t="s">
        <v>1898</v>
      </c>
    </row>
    <row r="347" spans="1:2" x14ac:dyDescent="0.15">
      <c r="A347" s="10" t="s">
        <v>1899</v>
      </c>
      <c r="B347" s="22" t="s">
        <v>1900</v>
      </c>
    </row>
    <row r="348" spans="1:2" x14ac:dyDescent="0.15">
      <c r="A348" s="10" t="s">
        <v>1901</v>
      </c>
      <c r="B348" s="22" t="s">
        <v>1902</v>
      </c>
    </row>
    <row r="349" spans="1:2" x14ac:dyDescent="0.15">
      <c r="A349" s="10" t="s">
        <v>1903</v>
      </c>
      <c r="B349" s="22" t="s">
        <v>1904</v>
      </c>
    </row>
    <row r="350" spans="1:2" x14ac:dyDescent="0.15">
      <c r="A350" s="10" t="s">
        <v>1905</v>
      </c>
      <c r="B350" s="22" t="s">
        <v>1906</v>
      </c>
    </row>
    <row r="351" spans="1:2" x14ac:dyDescent="0.15">
      <c r="A351" s="10" t="s">
        <v>1907</v>
      </c>
      <c r="B351" s="22" t="s">
        <v>1908</v>
      </c>
    </row>
    <row r="352" spans="1:2" x14ac:dyDescent="0.15">
      <c r="A352" s="10" t="s">
        <v>1909</v>
      </c>
      <c r="B352" s="22" t="s">
        <v>1910</v>
      </c>
    </row>
    <row r="353" spans="1:2" x14ac:dyDescent="0.15">
      <c r="A353" s="10" t="s">
        <v>1911</v>
      </c>
      <c r="B353" s="22" t="s">
        <v>1912</v>
      </c>
    </row>
    <row r="354" spans="1:2" x14ac:dyDescent="0.15">
      <c r="A354" s="10" t="s">
        <v>1913</v>
      </c>
      <c r="B354" s="22" t="s">
        <v>1914</v>
      </c>
    </row>
    <row r="355" spans="1:2" x14ac:dyDescent="0.15">
      <c r="A355" s="10" t="s">
        <v>1915</v>
      </c>
      <c r="B355" s="22" t="s">
        <v>1916</v>
      </c>
    </row>
    <row r="356" spans="1:2" x14ac:dyDescent="0.15">
      <c r="A356" s="10" t="s">
        <v>1917</v>
      </c>
      <c r="B356" s="22" t="s">
        <v>1918</v>
      </c>
    </row>
    <row r="357" spans="1:2" x14ac:dyDescent="0.15">
      <c r="A357" s="10" t="s">
        <v>1919</v>
      </c>
      <c r="B357" s="22" t="s">
        <v>1920</v>
      </c>
    </row>
    <row r="358" spans="1:2" x14ac:dyDescent="0.15">
      <c r="A358" s="10" t="s">
        <v>1921</v>
      </c>
      <c r="B358" s="22" t="s">
        <v>1922</v>
      </c>
    </row>
    <row r="359" spans="1:2" x14ac:dyDescent="0.15">
      <c r="A359" s="10" t="s">
        <v>1923</v>
      </c>
      <c r="B359" s="22" t="s">
        <v>1924</v>
      </c>
    </row>
    <row r="360" spans="1:2" x14ac:dyDescent="0.15">
      <c r="A360" s="10" t="s">
        <v>1925</v>
      </c>
      <c r="B360" s="22" t="s">
        <v>1926</v>
      </c>
    </row>
    <row r="361" spans="1:2" x14ac:dyDescent="0.15">
      <c r="A361" s="10" t="s">
        <v>1927</v>
      </c>
      <c r="B361" s="22" t="s">
        <v>1928</v>
      </c>
    </row>
    <row r="362" spans="1:2" x14ac:dyDescent="0.15">
      <c r="A362" s="10" t="s">
        <v>1929</v>
      </c>
      <c r="B362" s="22" t="s">
        <v>1930</v>
      </c>
    </row>
    <row r="363" spans="1:2" x14ac:dyDescent="0.15">
      <c r="A363" s="10" t="s">
        <v>1931</v>
      </c>
      <c r="B363" s="22" t="s">
        <v>1932</v>
      </c>
    </row>
    <row r="364" spans="1:2" x14ac:dyDescent="0.15">
      <c r="A364" s="10" t="s">
        <v>1933</v>
      </c>
      <c r="B364" s="22" t="s">
        <v>1934</v>
      </c>
    </row>
    <row r="365" spans="1:2" x14ac:dyDescent="0.15">
      <c r="A365" s="10" t="s">
        <v>1935</v>
      </c>
      <c r="B365" s="22" t="s">
        <v>1936</v>
      </c>
    </row>
    <row r="366" spans="1:2" x14ac:dyDescent="0.15">
      <c r="A366" s="10" t="s">
        <v>1937</v>
      </c>
      <c r="B366" s="22" t="s">
        <v>1938</v>
      </c>
    </row>
    <row r="367" spans="1:2" x14ac:dyDescent="0.15">
      <c r="A367" s="10" t="s">
        <v>1939</v>
      </c>
      <c r="B367" s="22" t="s">
        <v>1940</v>
      </c>
    </row>
    <row r="368" spans="1:2" x14ac:dyDescent="0.15">
      <c r="A368" s="10" t="s">
        <v>1941</v>
      </c>
      <c r="B368" s="22" t="s">
        <v>1942</v>
      </c>
    </row>
    <row r="369" spans="1:2" x14ac:dyDescent="0.15">
      <c r="A369" s="10" t="s">
        <v>1943</v>
      </c>
      <c r="B369" s="22" t="s">
        <v>1944</v>
      </c>
    </row>
    <row r="370" spans="1:2" x14ac:dyDescent="0.15">
      <c r="A370" s="10" t="s">
        <v>1945</v>
      </c>
      <c r="B370" s="22" t="s">
        <v>1946</v>
      </c>
    </row>
    <row r="371" spans="1:2" x14ac:dyDescent="0.15">
      <c r="A371" s="10" t="s">
        <v>1947</v>
      </c>
      <c r="B371" s="22" t="s">
        <v>1948</v>
      </c>
    </row>
    <row r="372" spans="1:2" x14ac:dyDescent="0.15">
      <c r="A372" s="10" t="s">
        <v>1949</v>
      </c>
      <c r="B372" s="22" t="s">
        <v>1950</v>
      </c>
    </row>
    <row r="373" spans="1:2" x14ac:dyDescent="0.15">
      <c r="A373" s="10" t="s">
        <v>1951</v>
      </c>
      <c r="B373" s="22" t="s">
        <v>1952</v>
      </c>
    </row>
    <row r="374" spans="1:2" x14ac:dyDescent="0.15">
      <c r="A374" s="10" t="s">
        <v>1953</v>
      </c>
      <c r="B374" s="22" t="s">
        <v>1954</v>
      </c>
    </row>
    <row r="375" spans="1:2" x14ac:dyDescent="0.15">
      <c r="A375" s="10" t="s">
        <v>1955</v>
      </c>
      <c r="B375" s="22" t="s">
        <v>1956</v>
      </c>
    </row>
    <row r="376" spans="1:2" x14ac:dyDescent="0.15">
      <c r="A376" s="10" t="s">
        <v>1957</v>
      </c>
      <c r="B376" s="22" t="s">
        <v>1958</v>
      </c>
    </row>
    <row r="377" spans="1:2" x14ac:dyDescent="0.15">
      <c r="A377" s="10" t="s">
        <v>1959</v>
      </c>
      <c r="B377" s="22" t="s">
        <v>1960</v>
      </c>
    </row>
    <row r="378" spans="1:2" x14ac:dyDescent="0.15">
      <c r="A378" s="10" t="s">
        <v>1961</v>
      </c>
      <c r="B378" s="22" t="s">
        <v>1962</v>
      </c>
    </row>
    <row r="379" spans="1:2" x14ac:dyDescent="0.15">
      <c r="A379" s="10" t="s">
        <v>1963</v>
      </c>
      <c r="B379" s="22" t="s">
        <v>1964</v>
      </c>
    </row>
    <row r="380" spans="1:2" x14ac:dyDescent="0.15">
      <c r="A380" s="10" t="s">
        <v>1965</v>
      </c>
      <c r="B380" s="22" t="s">
        <v>1966</v>
      </c>
    </row>
    <row r="381" spans="1:2" x14ac:dyDescent="0.15">
      <c r="A381" s="10" t="s">
        <v>1967</v>
      </c>
      <c r="B381" s="22" t="s">
        <v>1968</v>
      </c>
    </row>
    <row r="382" spans="1:2" x14ac:dyDescent="0.15">
      <c r="A382" s="10" t="s">
        <v>1969</v>
      </c>
      <c r="B382" s="22" t="s">
        <v>1970</v>
      </c>
    </row>
    <row r="383" spans="1:2" x14ac:dyDescent="0.15">
      <c r="A383" s="10" t="s">
        <v>1971</v>
      </c>
      <c r="B383" s="22" t="s">
        <v>1972</v>
      </c>
    </row>
    <row r="384" spans="1:2" x14ac:dyDescent="0.15">
      <c r="A384" s="10" t="s">
        <v>1973</v>
      </c>
      <c r="B384" s="22" t="s">
        <v>1974</v>
      </c>
    </row>
    <row r="385" spans="1:2" x14ac:dyDescent="0.15">
      <c r="A385" s="10" t="s">
        <v>1975</v>
      </c>
      <c r="B385" s="22" t="s">
        <v>1976</v>
      </c>
    </row>
    <row r="386" spans="1:2" x14ac:dyDescent="0.15">
      <c r="A386" s="10" t="s">
        <v>1977</v>
      </c>
      <c r="B386" s="22" t="s">
        <v>1978</v>
      </c>
    </row>
    <row r="387" spans="1:2" x14ac:dyDescent="0.15">
      <c r="A387" s="10" t="s">
        <v>1979</v>
      </c>
      <c r="B387" s="22" t="s">
        <v>1980</v>
      </c>
    </row>
    <row r="388" spans="1:2" x14ac:dyDescent="0.15">
      <c r="A388" s="10" t="s">
        <v>1981</v>
      </c>
      <c r="B388" s="22" t="s">
        <v>1982</v>
      </c>
    </row>
    <row r="389" spans="1:2" x14ac:dyDescent="0.15">
      <c r="A389" s="10" t="s">
        <v>1983</v>
      </c>
      <c r="B389" s="22" t="s">
        <v>1984</v>
      </c>
    </row>
    <row r="390" spans="1:2" x14ac:dyDescent="0.15">
      <c r="A390" s="10" t="s">
        <v>1985</v>
      </c>
      <c r="B390" s="22" t="s">
        <v>1986</v>
      </c>
    </row>
    <row r="391" spans="1:2" x14ac:dyDescent="0.15">
      <c r="A391" s="9" t="s">
        <v>1987</v>
      </c>
      <c r="B391" s="22" t="s">
        <v>1988</v>
      </c>
    </row>
    <row r="392" spans="1:2" x14ac:dyDescent="0.15">
      <c r="A392" s="9" t="s">
        <v>1989</v>
      </c>
      <c r="B392" s="22" t="s">
        <v>1990</v>
      </c>
    </row>
    <row r="393" spans="1:2" x14ac:dyDescent="0.15">
      <c r="A393" s="9" t="s">
        <v>1991</v>
      </c>
      <c r="B393" s="22" t="s">
        <v>1992</v>
      </c>
    </row>
    <row r="394" spans="1:2" x14ac:dyDescent="0.15">
      <c r="A394" s="9" t="s">
        <v>1993</v>
      </c>
      <c r="B394" s="22" t="s">
        <v>1994</v>
      </c>
    </row>
    <row r="395" spans="1:2" x14ac:dyDescent="0.15">
      <c r="A395" s="9" t="s">
        <v>1995</v>
      </c>
      <c r="B395" s="22" t="s">
        <v>1996</v>
      </c>
    </row>
    <row r="396" spans="1:2" x14ac:dyDescent="0.15">
      <c r="A396" s="9" t="s">
        <v>1997</v>
      </c>
      <c r="B396" s="22" t="s">
        <v>1998</v>
      </c>
    </row>
    <row r="397" spans="1:2" x14ac:dyDescent="0.15">
      <c r="A397" s="9" t="s">
        <v>1999</v>
      </c>
      <c r="B397" s="22" t="s">
        <v>2000</v>
      </c>
    </row>
    <row r="398" spans="1:2" x14ac:dyDescent="0.15">
      <c r="A398" s="9" t="s">
        <v>2001</v>
      </c>
      <c r="B398" s="22" t="s">
        <v>2002</v>
      </c>
    </row>
    <row r="399" spans="1:2" x14ac:dyDescent="0.15">
      <c r="A399" s="9" t="s">
        <v>2003</v>
      </c>
      <c r="B399" s="22" t="s">
        <v>2004</v>
      </c>
    </row>
    <row r="400" spans="1:2" x14ac:dyDescent="0.15">
      <c r="A400" s="9" t="s">
        <v>2005</v>
      </c>
      <c r="B400" s="22" t="s">
        <v>2006</v>
      </c>
    </row>
    <row r="401" spans="1:2" x14ac:dyDescent="0.15">
      <c r="A401" s="9" t="s">
        <v>2007</v>
      </c>
      <c r="B401" s="22" t="s">
        <v>2008</v>
      </c>
    </row>
    <row r="402" spans="1:2" x14ac:dyDescent="0.15">
      <c r="A402" s="9" t="s">
        <v>2009</v>
      </c>
      <c r="B402" s="22" t="s">
        <v>2010</v>
      </c>
    </row>
    <row r="403" spans="1:2" x14ac:dyDescent="0.15">
      <c r="A403" s="9" t="s">
        <v>2011</v>
      </c>
      <c r="B403" s="22" t="s">
        <v>2012</v>
      </c>
    </row>
    <row r="404" spans="1:2" x14ac:dyDescent="0.15">
      <c r="A404" s="9" t="s">
        <v>2013</v>
      </c>
      <c r="B404" s="22" t="s">
        <v>2014</v>
      </c>
    </row>
    <row r="405" spans="1:2" x14ac:dyDescent="0.15">
      <c r="A405" s="9" t="s">
        <v>2015</v>
      </c>
      <c r="B405" s="22" t="s">
        <v>2016</v>
      </c>
    </row>
    <row r="406" spans="1:2" x14ac:dyDescent="0.15">
      <c r="A406" s="9" t="s">
        <v>2017</v>
      </c>
      <c r="B406" s="22" t="s">
        <v>2018</v>
      </c>
    </row>
    <row r="407" spans="1:2" x14ac:dyDescent="0.15">
      <c r="A407" s="9" t="s">
        <v>2019</v>
      </c>
      <c r="B407" s="22" t="s">
        <v>2020</v>
      </c>
    </row>
    <row r="408" spans="1:2" x14ac:dyDescent="0.15">
      <c r="A408" s="9" t="s">
        <v>2021</v>
      </c>
      <c r="B408" s="22" t="s">
        <v>2022</v>
      </c>
    </row>
    <row r="409" spans="1:2" x14ac:dyDescent="0.15">
      <c r="A409" s="9" t="s">
        <v>2023</v>
      </c>
      <c r="B409" s="22" t="s">
        <v>2024</v>
      </c>
    </row>
    <row r="410" spans="1:2" x14ac:dyDescent="0.15">
      <c r="A410" s="9" t="s">
        <v>2025</v>
      </c>
      <c r="B410" s="22" t="s">
        <v>2026</v>
      </c>
    </row>
    <row r="411" spans="1:2" x14ac:dyDescent="0.15">
      <c r="A411" s="9" t="s">
        <v>2027</v>
      </c>
      <c r="B411" s="22" t="s">
        <v>2028</v>
      </c>
    </row>
    <row r="412" spans="1:2" x14ac:dyDescent="0.15">
      <c r="A412" s="9" t="s">
        <v>2029</v>
      </c>
      <c r="B412" s="22" t="s">
        <v>2030</v>
      </c>
    </row>
    <row r="413" spans="1:2" x14ac:dyDescent="0.15">
      <c r="A413" s="9" t="s">
        <v>2031</v>
      </c>
      <c r="B413" s="22" t="s">
        <v>2032</v>
      </c>
    </row>
    <row r="414" spans="1:2" x14ac:dyDescent="0.15">
      <c r="A414" s="9" t="s">
        <v>2033</v>
      </c>
      <c r="B414" s="22" t="s">
        <v>2034</v>
      </c>
    </row>
    <row r="415" spans="1:2" x14ac:dyDescent="0.15">
      <c r="A415" s="9" t="s">
        <v>2035</v>
      </c>
      <c r="B415" s="22" t="s">
        <v>2036</v>
      </c>
    </row>
    <row r="416" spans="1:2" x14ac:dyDescent="0.15">
      <c r="A416" s="9" t="s">
        <v>2037</v>
      </c>
      <c r="B416" s="22" t="s">
        <v>2038</v>
      </c>
    </row>
    <row r="417" spans="1:2" x14ac:dyDescent="0.15">
      <c r="A417" s="9" t="s">
        <v>2039</v>
      </c>
      <c r="B417" s="22" t="s">
        <v>2040</v>
      </c>
    </row>
    <row r="418" spans="1:2" x14ac:dyDescent="0.15">
      <c r="A418" s="9" t="s">
        <v>2041</v>
      </c>
      <c r="B418" s="22" t="s">
        <v>2042</v>
      </c>
    </row>
    <row r="419" spans="1:2" x14ac:dyDescent="0.15">
      <c r="A419" s="9" t="s">
        <v>2043</v>
      </c>
      <c r="B419" s="22" t="s">
        <v>2044</v>
      </c>
    </row>
    <row r="420" spans="1:2" x14ac:dyDescent="0.15">
      <c r="A420" s="9" t="s">
        <v>2045</v>
      </c>
      <c r="B420" s="22" t="s">
        <v>2046</v>
      </c>
    </row>
    <row r="421" spans="1:2" x14ac:dyDescent="0.15">
      <c r="A421" s="9" t="s">
        <v>2047</v>
      </c>
      <c r="B421" s="22" t="s">
        <v>2048</v>
      </c>
    </row>
    <row r="422" spans="1:2" x14ac:dyDescent="0.15">
      <c r="A422" s="9" t="s">
        <v>2049</v>
      </c>
      <c r="B422" s="22" t="s">
        <v>2050</v>
      </c>
    </row>
    <row r="423" spans="1:2" x14ac:dyDescent="0.15">
      <c r="A423" s="9" t="s">
        <v>2051</v>
      </c>
      <c r="B423" s="22" t="s">
        <v>2052</v>
      </c>
    </row>
    <row r="424" spans="1:2" x14ac:dyDescent="0.15">
      <c r="A424" s="9" t="s">
        <v>2053</v>
      </c>
      <c r="B424" s="22" t="s">
        <v>2054</v>
      </c>
    </row>
    <row r="425" spans="1:2" x14ac:dyDescent="0.15">
      <c r="A425" s="9" t="s">
        <v>2055</v>
      </c>
      <c r="B425" s="22" t="s">
        <v>2056</v>
      </c>
    </row>
    <row r="426" spans="1:2" x14ac:dyDescent="0.15">
      <c r="A426" s="9" t="s">
        <v>2057</v>
      </c>
      <c r="B426" s="22" t="s">
        <v>2058</v>
      </c>
    </row>
    <row r="427" spans="1:2" x14ac:dyDescent="0.15">
      <c r="A427" s="9" t="s">
        <v>2059</v>
      </c>
      <c r="B427" s="22" t="s">
        <v>2060</v>
      </c>
    </row>
    <row r="428" spans="1:2" x14ac:dyDescent="0.15">
      <c r="A428" s="9" t="s">
        <v>2061</v>
      </c>
      <c r="B428" s="22" t="s">
        <v>2062</v>
      </c>
    </row>
    <row r="429" spans="1:2" x14ac:dyDescent="0.15">
      <c r="A429" s="9" t="s">
        <v>2063</v>
      </c>
      <c r="B429" s="22" t="s">
        <v>2064</v>
      </c>
    </row>
    <row r="430" spans="1:2" x14ac:dyDescent="0.15">
      <c r="A430" s="9" t="s">
        <v>2065</v>
      </c>
      <c r="B430" s="22" t="s">
        <v>2066</v>
      </c>
    </row>
    <row r="431" spans="1:2" x14ac:dyDescent="0.15">
      <c r="A431" s="9" t="s">
        <v>2067</v>
      </c>
      <c r="B431" s="22" t="s">
        <v>2068</v>
      </c>
    </row>
    <row r="432" spans="1:2" x14ac:dyDescent="0.15">
      <c r="A432" s="9" t="s">
        <v>2069</v>
      </c>
      <c r="B432" s="22" t="s">
        <v>2070</v>
      </c>
    </row>
    <row r="433" spans="1:2" x14ac:dyDescent="0.15">
      <c r="A433" s="9" t="s">
        <v>2071</v>
      </c>
      <c r="B433" s="22" t="s">
        <v>2072</v>
      </c>
    </row>
    <row r="434" spans="1:2" x14ac:dyDescent="0.15">
      <c r="A434" s="9" t="s">
        <v>2073</v>
      </c>
      <c r="B434" s="22" t="s">
        <v>2074</v>
      </c>
    </row>
    <row r="435" spans="1:2" x14ac:dyDescent="0.15">
      <c r="A435" s="9" t="s">
        <v>2075</v>
      </c>
      <c r="B435" s="22" t="s">
        <v>2076</v>
      </c>
    </row>
    <row r="436" spans="1:2" x14ac:dyDescent="0.15">
      <c r="A436" s="9" t="s">
        <v>2077</v>
      </c>
      <c r="B436" s="22" t="s">
        <v>2078</v>
      </c>
    </row>
    <row r="437" spans="1:2" x14ac:dyDescent="0.15">
      <c r="A437" s="9" t="s">
        <v>2079</v>
      </c>
      <c r="B437" s="22" t="s">
        <v>2080</v>
      </c>
    </row>
    <row r="438" spans="1:2" x14ac:dyDescent="0.15">
      <c r="A438" s="9" t="s">
        <v>2081</v>
      </c>
      <c r="B438" s="22" t="s">
        <v>2082</v>
      </c>
    </row>
    <row r="439" spans="1:2" x14ac:dyDescent="0.15">
      <c r="A439" s="9" t="s">
        <v>2083</v>
      </c>
      <c r="B439" s="22" t="s">
        <v>2084</v>
      </c>
    </row>
    <row r="440" spans="1:2" x14ac:dyDescent="0.15">
      <c r="A440" s="9" t="s">
        <v>2085</v>
      </c>
      <c r="B440" s="22" t="s">
        <v>2086</v>
      </c>
    </row>
    <row r="441" spans="1:2" x14ac:dyDescent="0.15">
      <c r="A441" s="9" t="s">
        <v>2087</v>
      </c>
      <c r="B441" s="22" t="s">
        <v>2088</v>
      </c>
    </row>
    <row r="442" spans="1:2" x14ac:dyDescent="0.15">
      <c r="A442" s="9" t="s">
        <v>2089</v>
      </c>
      <c r="B442" s="22" t="s">
        <v>2090</v>
      </c>
    </row>
    <row r="443" spans="1:2" x14ac:dyDescent="0.15">
      <c r="A443" s="9" t="s">
        <v>2091</v>
      </c>
      <c r="B443" s="22" t="s">
        <v>2092</v>
      </c>
    </row>
    <row r="444" spans="1:2" x14ac:dyDescent="0.15">
      <c r="A444" s="9" t="s">
        <v>2093</v>
      </c>
      <c r="B444" s="22" t="s">
        <v>2094</v>
      </c>
    </row>
    <row r="445" spans="1:2" x14ac:dyDescent="0.15">
      <c r="A445" s="9" t="s">
        <v>2095</v>
      </c>
      <c r="B445" s="22" t="s">
        <v>2096</v>
      </c>
    </row>
    <row r="446" spans="1:2" x14ac:dyDescent="0.15">
      <c r="A446" s="9" t="s">
        <v>2097</v>
      </c>
      <c r="B446" s="22" t="s">
        <v>2098</v>
      </c>
    </row>
    <row r="447" spans="1:2" x14ac:dyDescent="0.15">
      <c r="A447" s="9" t="s">
        <v>2099</v>
      </c>
      <c r="B447" s="22" t="s">
        <v>2100</v>
      </c>
    </row>
    <row r="448" spans="1:2" x14ac:dyDescent="0.15">
      <c r="A448" s="9" t="s">
        <v>2101</v>
      </c>
      <c r="B448" s="22" t="s">
        <v>2102</v>
      </c>
    </row>
    <row r="449" spans="1:2" x14ac:dyDescent="0.15">
      <c r="A449" s="9" t="s">
        <v>2103</v>
      </c>
      <c r="B449" s="22" t="s">
        <v>2104</v>
      </c>
    </row>
    <row r="450" spans="1:2" x14ac:dyDescent="0.15">
      <c r="A450" s="9" t="s">
        <v>2105</v>
      </c>
      <c r="B450" s="22" t="s">
        <v>2106</v>
      </c>
    </row>
    <row r="451" spans="1:2" x14ac:dyDescent="0.15">
      <c r="A451" s="9" t="s">
        <v>2107</v>
      </c>
      <c r="B451" s="22" t="s">
        <v>2108</v>
      </c>
    </row>
    <row r="452" spans="1:2" x14ac:dyDescent="0.15">
      <c r="A452" s="9" t="s">
        <v>2109</v>
      </c>
      <c r="B452" s="22" t="s">
        <v>2110</v>
      </c>
    </row>
    <row r="453" spans="1:2" x14ac:dyDescent="0.15">
      <c r="A453" s="9" t="s">
        <v>2111</v>
      </c>
      <c r="B453" s="22" t="s">
        <v>2112</v>
      </c>
    </row>
    <row r="454" spans="1:2" x14ac:dyDescent="0.15">
      <c r="A454" s="9" t="s">
        <v>2113</v>
      </c>
      <c r="B454" s="22" t="s">
        <v>2114</v>
      </c>
    </row>
    <row r="455" spans="1:2" x14ac:dyDescent="0.15">
      <c r="A455" s="9" t="s">
        <v>2115</v>
      </c>
      <c r="B455" s="22" t="s">
        <v>2116</v>
      </c>
    </row>
    <row r="456" spans="1:2" x14ac:dyDescent="0.15">
      <c r="A456" s="9" t="s">
        <v>2117</v>
      </c>
      <c r="B456" s="22" t="s">
        <v>2118</v>
      </c>
    </row>
    <row r="457" spans="1:2" x14ac:dyDescent="0.15">
      <c r="A457" s="9" t="s">
        <v>2119</v>
      </c>
      <c r="B457" s="22" t="s">
        <v>2120</v>
      </c>
    </row>
    <row r="458" spans="1:2" x14ac:dyDescent="0.15">
      <c r="A458" s="9" t="s">
        <v>2121</v>
      </c>
      <c r="B458" s="22" t="s">
        <v>2122</v>
      </c>
    </row>
    <row r="459" spans="1:2" x14ac:dyDescent="0.15">
      <c r="A459" s="9" t="s">
        <v>2123</v>
      </c>
      <c r="B459" s="22" t="s">
        <v>2124</v>
      </c>
    </row>
    <row r="460" spans="1:2" x14ac:dyDescent="0.15">
      <c r="A460" s="9" t="s">
        <v>2125</v>
      </c>
      <c r="B460" s="22" t="s">
        <v>2126</v>
      </c>
    </row>
    <row r="461" spans="1:2" x14ac:dyDescent="0.15">
      <c r="A461" s="9" t="s">
        <v>2127</v>
      </c>
      <c r="B461" s="22" t="s">
        <v>2128</v>
      </c>
    </row>
    <row r="462" spans="1:2" x14ac:dyDescent="0.15">
      <c r="A462" s="9" t="s">
        <v>2129</v>
      </c>
      <c r="B462" s="22" t="s">
        <v>2130</v>
      </c>
    </row>
    <row r="463" spans="1:2" x14ac:dyDescent="0.15">
      <c r="A463" s="9" t="s">
        <v>2131</v>
      </c>
      <c r="B463" s="22" t="s">
        <v>2132</v>
      </c>
    </row>
    <row r="464" spans="1:2" x14ac:dyDescent="0.15">
      <c r="A464" s="9" t="s">
        <v>2133</v>
      </c>
      <c r="B464" s="22" t="s">
        <v>2134</v>
      </c>
    </row>
    <row r="465" spans="1:2" x14ac:dyDescent="0.15">
      <c r="A465" s="9" t="s">
        <v>2135</v>
      </c>
      <c r="B465" s="22" t="s">
        <v>2136</v>
      </c>
    </row>
    <row r="466" spans="1:2" x14ac:dyDescent="0.15">
      <c r="A466" s="9" t="s">
        <v>2137</v>
      </c>
      <c r="B466" s="22" t="s">
        <v>2138</v>
      </c>
    </row>
    <row r="467" spans="1:2" x14ac:dyDescent="0.15">
      <c r="A467" s="9" t="s">
        <v>2139</v>
      </c>
      <c r="B467" s="22" t="s">
        <v>2140</v>
      </c>
    </row>
    <row r="468" spans="1:2" x14ac:dyDescent="0.15">
      <c r="A468" s="9" t="s">
        <v>2141</v>
      </c>
      <c r="B468" s="22" t="s">
        <v>2142</v>
      </c>
    </row>
    <row r="469" spans="1:2" x14ac:dyDescent="0.15">
      <c r="A469" s="9" t="s">
        <v>2143</v>
      </c>
      <c r="B469" s="22" t="s">
        <v>2144</v>
      </c>
    </row>
    <row r="470" spans="1:2" x14ac:dyDescent="0.15">
      <c r="A470" s="9" t="s">
        <v>2145</v>
      </c>
      <c r="B470" s="22" t="s">
        <v>2146</v>
      </c>
    </row>
    <row r="471" spans="1:2" x14ac:dyDescent="0.15">
      <c r="A471" s="9" t="s">
        <v>2147</v>
      </c>
      <c r="B471" s="22" t="s">
        <v>2148</v>
      </c>
    </row>
    <row r="472" spans="1:2" x14ac:dyDescent="0.15">
      <c r="A472" s="9" t="s">
        <v>2149</v>
      </c>
      <c r="B472" s="22" t="s">
        <v>2150</v>
      </c>
    </row>
    <row r="473" spans="1:2" x14ac:dyDescent="0.15">
      <c r="A473" s="9" t="s">
        <v>2151</v>
      </c>
      <c r="B473" s="22" t="s">
        <v>2152</v>
      </c>
    </row>
    <row r="474" spans="1:2" x14ac:dyDescent="0.15">
      <c r="A474" s="9" t="s">
        <v>2153</v>
      </c>
      <c r="B474" s="22" t="s">
        <v>2154</v>
      </c>
    </row>
    <row r="475" spans="1:2" x14ac:dyDescent="0.15">
      <c r="A475" s="9" t="s">
        <v>2155</v>
      </c>
      <c r="B475" s="22" t="s">
        <v>2156</v>
      </c>
    </row>
    <row r="476" spans="1:2" x14ac:dyDescent="0.15">
      <c r="A476" s="9" t="s">
        <v>2157</v>
      </c>
      <c r="B476" s="22" t="s">
        <v>2158</v>
      </c>
    </row>
    <row r="477" spans="1:2" x14ac:dyDescent="0.15">
      <c r="A477" s="9" t="s">
        <v>2159</v>
      </c>
      <c r="B477" s="22" t="s">
        <v>2160</v>
      </c>
    </row>
    <row r="478" spans="1:2" x14ac:dyDescent="0.15">
      <c r="A478" s="9" t="s">
        <v>2161</v>
      </c>
      <c r="B478" s="22" t="s">
        <v>2162</v>
      </c>
    </row>
    <row r="479" spans="1:2" x14ac:dyDescent="0.15">
      <c r="A479" s="9" t="s">
        <v>2163</v>
      </c>
      <c r="B479" s="22" t="s">
        <v>2164</v>
      </c>
    </row>
    <row r="480" spans="1:2" x14ac:dyDescent="0.15">
      <c r="A480" s="9" t="s">
        <v>2165</v>
      </c>
      <c r="B480" s="22" t="s">
        <v>2166</v>
      </c>
    </row>
    <row r="481" spans="1:2" x14ac:dyDescent="0.15">
      <c r="A481" s="9" t="s">
        <v>2167</v>
      </c>
      <c r="B481" s="22" t="s">
        <v>2168</v>
      </c>
    </row>
    <row r="482" spans="1:2" x14ac:dyDescent="0.15">
      <c r="A482" s="9" t="s">
        <v>2169</v>
      </c>
      <c r="B482" s="22" t="s">
        <v>2170</v>
      </c>
    </row>
    <row r="483" spans="1:2" x14ac:dyDescent="0.15">
      <c r="A483" s="9" t="s">
        <v>2171</v>
      </c>
      <c r="B483" s="22" t="s">
        <v>2172</v>
      </c>
    </row>
    <row r="484" spans="1:2" x14ac:dyDescent="0.15">
      <c r="A484" s="9" t="s">
        <v>2173</v>
      </c>
      <c r="B484" s="22" t="s">
        <v>2174</v>
      </c>
    </row>
    <row r="485" spans="1:2" x14ac:dyDescent="0.15">
      <c r="A485" s="9" t="s">
        <v>2175</v>
      </c>
      <c r="B485" s="22" t="s">
        <v>2176</v>
      </c>
    </row>
    <row r="486" spans="1:2" x14ac:dyDescent="0.15">
      <c r="A486" s="9" t="s">
        <v>2177</v>
      </c>
      <c r="B486" s="22" t="s">
        <v>2178</v>
      </c>
    </row>
    <row r="487" spans="1:2" x14ac:dyDescent="0.15">
      <c r="A487" s="9" t="s">
        <v>2179</v>
      </c>
      <c r="B487" s="22" t="s">
        <v>2180</v>
      </c>
    </row>
    <row r="488" spans="1:2" x14ac:dyDescent="0.15">
      <c r="A488" s="9" t="s">
        <v>2181</v>
      </c>
      <c r="B488" s="22" t="s">
        <v>2182</v>
      </c>
    </row>
    <row r="489" spans="1:2" x14ac:dyDescent="0.15">
      <c r="A489" s="9" t="s">
        <v>2183</v>
      </c>
      <c r="B489" s="22" t="s">
        <v>2184</v>
      </c>
    </row>
    <row r="490" spans="1:2" x14ac:dyDescent="0.15">
      <c r="A490" s="9" t="s">
        <v>2185</v>
      </c>
      <c r="B490" s="22" t="s">
        <v>2186</v>
      </c>
    </row>
    <row r="491" spans="1:2" x14ac:dyDescent="0.15">
      <c r="A491" s="9" t="s">
        <v>2187</v>
      </c>
      <c r="B491" s="22" t="s">
        <v>2188</v>
      </c>
    </row>
    <row r="492" spans="1:2" x14ac:dyDescent="0.15">
      <c r="A492" s="9" t="s">
        <v>2189</v>
      </c>
      <c r="B492" s="22" t="s">
        <v>2190</v>
      </c>
    </row>
    <row r="493" spans="1:2" x14ac:dyDescent="0.15">
      <c r="A493" s="9" t="s">
        <v>2191</v>
      </c>
      <c r="B493" s="22" t="s">
        <v>2192</v>
      </c>
    </row>
    <row r="494" spans="1:2" x14ac:dyDescent="0.15">
      <c r="A494" s="9" t="s">
        <v>2193</v>
      </c>
      <c r="B494" s="22" t="s">
        <v>2194</v>
      </c>
    </row>
    <row r="495" spans="1:2" x14ac:dyDescent="0.15">
      <c r="A495" s="9" t="s">
        <v>2195</v>
      </c>
      <c r="B495" s="22" t="s">
        <v>2196</v>
      </c>
    </row>
    <row r="496" spans="1:2" x14ac:dyDescent="0.15">
      <c r="A496" s="9" t="s">
        <v>2197</v>
      </c>
      <c r="B496" s="22" t="s">
        <v>2198</v>
      </c>
    </row>
    <row r="497" spans="1:2" x14ac:dyDescent="0.15">
      <c r="A497" s="9" t="s">
        <v>2199</v>
      </c>
      <c r="B497" s="22" t="s">
        <v>2200</v>
      </c>
    </row>
    <row r="498" spans="1:2" x14ac:dyDescent="0.15">
      <c r="A498" s="9" t="s">
        <v>2201</v>
      </c>
      <c r="B498" s="22" t="s">
        <v>2202</v>
      </c>
    </row>
    <row r="499" spans="1:2" x14ac:dyDescent="0.15">
      <c r="A499" s="9" t="s">
        <v>2203</v>
      </c>
      <c r="B499" s="22" t="s">
        <v>2204</v>
      </c>
    </row>
    <row r="500" spans="1:2" x14ac:dyDescent="0.15">
      <c r="A500" s="9" t="s">
        <v>2205</v>
      </c>
      <c r="B500" s="22" t="s">
        <v>2206</v>
      </c>
    </row>
    <row r="501" spans="1:2" x14ac:dyDescent="0.15">
      <c r="A501" s="9" t="s">
        <v>2207</v>
      </c>
      <c r="B501" s="22" t="s">
        <v>2208</v>
      </c>
    </row>
    <row r="502" spans="1:2" x14ac:dyDescent="0.15">
      <c r="A502" s="9" t="s">
        <v>2209</v>
      </c>
      <c r="B502" s="22" t="s">
        <v>2210</v>
      </c>
    </row>
    <row r="503" spans="1:2" x14ac:dyDescent="0.15">
      <c r="A503" s="9" t="s">
        <v>2211</v>
      </c>
      <c r="B503" s="22" t="s">
        <v>2212</v>
      </c>
    </row>
    <row r="504" spans="1:2" x14ac:dyDescent="0.15">
      <c r="A504" s="9" t="s">
        <v>2213</v>
      </c>
      <c r="B504" s="22" t="s">
        <v>2214</v>
      </c>
    </row>
    <row r="505" spans="1:2" x14ac:dyDescent="0.15">
      <c r="A505" s="9" t="s">
        <v>2215</v>
      </c>
      <c r="B505" s="22" t="s">
        <v>2216</v>
      </c>
    </row>
    <row r="506" spans="1:2" x14ac:dyDescent="0.15">
      <c r="A506" s="9" t="s">
        <v>2217</v>
      </c>
      <c r="B506" s="22" t="s">
        <v>2218</v>
      </c>
    </row>
    <row r="507" spans="1:2" x14ac:dyDescent="0.15">
      <c r="A507" s="9" t="s">
        <v>2219</v>
      </c>
      <c r="B507" s="22" t="s">
        <v>2220</v>
      </c>
    </row>
    <row r="508" spans="1:2" x14ac:dyDescent="0.15">
      <c r="A508" s="9" t="s">
        <v>2221</v>
      </c>
      <c r="B508" s="22" t="s">
        <v>2222</v>
      </c>
    </row>
    <row r="509" spans="1:2" x14ac:dyDescent="0.15">
      <c r="A509" s="9" t="s">
        <v>2223</v>
      </c>
      <c r="B509" s="22" t="s">
        <v>2224</v>
      </c>
    </row>
    <row r="510" spans="1:2" x14ac:dyDescent="0.15">
      <c r="A510" s="9" t="s">
        <v>2225</v>
      </c>
      <c r="B510" s="22" t="s">
        <v>2226</v>
      </c>
    </row>
    <row r="511" spans="1:2" x14ac:dyDescent="0.15">
      <c r="A511" s="9" t="s">
        <v>2227</v>
      </c>
      <c r="B511" s="22" t="s">
        <v>2228</v>
      </c>
    </row>
    <row r="512" spans="1:2" x14ac:dyDescent="0.15">
      <c r="A512" s="9" t="s">
        <v>2229</v>
      </c>
      <c r="B512" s="22" t="s">
        <v>2230</v>
      </c>
    </row>
    <row r="513" spans="1:2" x14ac:dyDescent="0.15">
      <c r="A513" s="9" t="s">
        <v>2231</v>
      </c>
      <c r="B513" s="22" t="s">
        <v>2232</v>
      </c>
    </row>
    <row r="514" spans="1:2" x14ac:dyDescent="0.15">
      <c r="A514" s="9" t="s">
        <v>2233</v>
      </c>
      <c r="B514" s="22" t="s">
        <v>2234</v>
      </c>
    </row>
    <row r="515" spans="1:2" x14ac:dyDescent="0.15">
      <c r="A515" s="9" t="s">
        <v>2235</v>
      </c>
      <c r="B515" s="22" t="s">
        <v>2236</v>
      </c>
    </row>
    <row r="516" spans="1:2" x14ac:dyDescent="0.15">
      <c r="A516" s="9" t="s">
        <v>2237</v>
      </c>
      <c r="B516" s="22" t="s">
        <v>2238</v>
      </c>
    </row>
    <row r="517" spans="1:2" x14ac:dyDescent="0.15">
      <c r="A517" s="9" t="s">
        <v>2239</v>
      </c>
      <c r="B517" s="22" t="s">
        <v>2240</v>
      </c>
    </row>
    <row r="518" spans="1:2" x14ac:dyDescent="0.15">
      <c r="A518" s="9" t="s">
        <v>2241</v>
      </c>
      <c r="B518" s="22" t="s">
        <v>2242</v>
      </c>
    </row>
    <row r="519" spans="1:2" x14ac:dyDescent="0.15">
      <c r="A519" s="9" t="s">
        <v>2243</v>
      </c>
      <c r="B519" s="22" t="s">
        <v>2244</v>
      </c>
    </row>
    <row r="520" spans="1:2" x14ac:dyDescent="0.15">
      <c r="A520" s="9" t="s">
        <v>2245</v>
      </c>
      <c r="B520" s="22" t="s">
        <v>2246</v>
      </c>
    </row>
    <row r="521" spans="1:2" x14ac:dyDescent="0.15">
      <c r="A521" s="9" t="s">
        <v>2247</v>
      </c>
      <c r="B521" s="22" t="s">
        <v>2248</v>
      </c>
    </row>
    <row r="522" spans="1:2" x14ac:dyDescent="0.15">
      <c r="A522" s="9" t="s">
        <v>2249</v>
      </c>
      <c r="B522" s="22" t="s">
        <v>2250</v>
      </c>
    </row>
    <row r="523" spans="1:2" x14ac:dyDescent="0.15">
      <c r="A523" s="9" t="s">
        <v>2251</v>
      </c>
      <c r="B523" s="22" t="s">
        <v>2252</v>
      </c>
    </row>
    <row r="524" spans="1:2" x14ac:dyDescent="0.15">
      <c r="A524" s="9" t="s">
        <v>2253</v>
      </c>
      <c r="B524" s="22" t="s">
        <v>2254</v>
      </c>
    </row>
    <row r="525" spans="1:2" x14ac:dyDescent="0.15">
      <c r="A525" s="9" t="s">
        <v>2255</v>
      </c>
      <c r="B525" s="22" t="s">
        <v>2256</v>
      </c>
    </row>
    <row r="526" spans="1:2" x14ac:dyDescent="0.15">
      <c r="A526" s="9" t="s">
        <v>2257</v>
      </c>
      <c r="B526" s="22" t="s">
        <v>2258</v>
      </c>
    </row>
    <row r="527" spans="1:2" x14ac:dyDescent="0.15">
      <c r="A527" s="9" t="s">
        <v>2259</v>
      </c>
      <c r="B527" s="22" t="s">
        <v>2260</v>
      </c>
    </row>
    <row r="528" spans="1:2" x14ac:dyDescent="0.15">
      <c r="A528" s="9" t="s">
        <v>2261</v>
      </c>
      <c r="B528" s="22" t="s">
        <v>2262</v>
      </c>
    </row>
    <row r="529" spans="1:2" x14ac:dyDescent="0.15">
      <c r="A529" s="9" t="s">
        <v>2263</v>
      </c>
      <c r="B529" s="22" t="s">
        <v>2264</v>
      </c>
    </row>
    <row r="530" spans="1:2" x14ac:dyDescent="0.15">
      <c r="A530" s="9" t="s">
        <v>2265</v>
      </c>
      <c r="B530" s="22" t="s">
        <v>2266</v>
      </c>
    </row>
    <row r="531" spans="1:2" x14ac:dyDescent="0.15">
      <c r="A531" s="9" t="s">
        <v>2267</v>
      </c>
      <c r="B531" s="22" t="s">
        <v>2268</v>
      </c>
    </row>
    <row r="532" spans="1:2" x14ac:dyDescent="0.15">
      <c r="A532" s="9" t="s">
        <v>2269</v>
      </c>
      <c r="B532" s="22" t="s">
        <v>2270</v>
      </c>
    </row>
    <row r="533" spans="1:2" x14ac:dyDescent="0.15">
      <c r="A533" s="9" t="s">
        <v>2271</v>
      </c>
      <c r="B533" s="22" t="s">
        <v>2272</v>
      </c>
    </row>
    <row r="534" spans="1:2" x14ac:dyDescent="0.15">
      <c r="A534" s="9" t="s">
        <v>2273</v>
      </c>
      <c r="B534" s="22" t="s">
        <v>2274</v>
      </c>
    </row>
    <row r="535" spans="1:2" x14ac:dyDescent="0.15">
      <c r="A535" s="9" t="s">
        <v>2275</v>
      </c>
      <c r="B535" s="22" t="s">
        <v>2276</v>
      </c>
    </row>
    <row r="536" spans="1:2" x14ac:dyDescent="0.15">
      <c r="A536" s="9" t="s">
        <v>2277</v>
      </c>
      <c r="B536" s="22" t="s">
        <v>2278</v>
      </c>
    </row>
    <row r="537" spans="1:2" x14ac:dyDescent="0.15">
      <c r="A537" s="9" t="s">
        <v>2279</v>
      </c>
      <c r="B537" s="22" t="s">
        <v>2280</v>
      </c>
    </row>
    <row r="538" spans="1:2" x14ac:dyDescent="0.15">
      <c r="A538" s="9" t="s">
        <v>2281</v>
      </c>
      <c r="B538" s="22" t="s">
        <v>2282</v>
      </c>
    </row>
    <row r="539" spans="1:2" x14ac:dyDescent="0.15">
      <c r="A539" s="9" t="s">
        <v>2283</v>
      </c>
      <c r="B539" s="22" t="s">
        <v>2284</v>
      </c>
    </row>
    <row r="540" spans="1:2" x14ac:dyDescent="0.15">
      <c r="A540" s="9" t="s">
        <v>2285</v>
      </c>
      <c r="B540" s="22" t="s">
        <v>2286</v>
      </c>
    </row>
    <row r="541" spans="1:2" x14ac:dyDescent="0.15">
      <c r="A541" s="9" t="s">
        <v>2287</v>
      </c>
      <c r="B541" s="22" t="s">
        <v>2288</v>
      </c>
    </row>
    <row r="542" spans="1:2" x14ac:dyDescent="0.15">
      <c r="A542" s="9" t="s">
        <v>2289</v>
      </c>
      <c r="B542" s="22" t="s">
        <v>2290</v>
      </c>
    </row>
    <row r="543" spans="1:2" x14ac:dyDescent="0.15">
      <c r="A543" s="9" t="s">
        <v>2291</v>
      </c>
      <c r="B543" s="22" t="s">
        <v>2292</v>
      </c>
    </row>
    <row r="544" spans="1:2" x14ac:dyDescent="0.15">
      <c r="A544" s="9" t="s">
        <v>2293</v>
      </c>
      <c r="B544" s="22" t="s">
        <v>2294</v>
      </c>
    </row>
    <row r="545" spans="1:2" x14ac:dyDescent="0.15">
      <c r="A545" s="9" t="s">
        <v>2295</v>
      </c>
      <c r="B545" s="22" t="s">
        <v>2296</v>
      </c>
    </row>
    <row r="546" spans="1:2" x14ac:dyDescent="0.15">
      <c r="A546" s="9" t="s">
        <v>2297</v>
      </c>
      <c r="B546" s="22" t="s">
        <v>2298</v>
      </c>
    </row>
    <row r="547" spans="1:2" x14ac:dyDescent="0.15">
      <c r="A547" s="9" t="s">
        <v>2299</v>
      </c>
      <c r="B547" s="22" t="s">
        <v>2300</v>
      </c>
    </row>
    <row r="548" spans="1:2" x14ac:dyDescent="0.15">
      <c r="A548" s="9" t="s">
        <v>2301</v>
      </c>
      <c r="B548" s="22" t="s">
        <v>2302</v>
      </c>
    </row>
    <row r="549" spans="1:2" x14ac:dyDescent="0.15">
      <c r="A549" s="9" t="s">
        <v>2303</v>
      </c>
      <c r="B549" s="22" t="s">
        <v>2304</v>
      </c>
    </row>
    <row r="550" spans="1:2" x14ac:dyDescent="0.15">
      <c r="A550" s="9" t="s">
        <v>2305</v>
      </c>
      <c r="B550" s="22" t="s">
        <v>2306</v>
      </c>
    </row>
    <row r="551" spans="1:2" x14ac:dyDescent="0.15">
      <c r="A551" s="9" t="s">
        <v>2307</v>
      </c>
      <c r="B551" s="22" t="s">
        <v>2308</v>
      </c>
    </row>
    <row r="552" spans="1:2" ht="15" customHeight="1" x14ac:dyDescent="0.15">
      <c r="A552" s="9" t="s">
        <v>2309</v>
      </c>
      <c r="B552" s="22" t="s">
        <v>2310</v>
      </c>
    </row>
    <row r="553" spans="1:2" x14ac:dyDescent="0.15">
      <c r="A553" s="9" t="s">
        <v>2311</v>
      </c>
      <c r="B553" s="22" t="s">
        <v>2312</v>
      </c>
    </row>
    <row r="554" spans="1:2" x14ac:dyDescent="0.15">
      <c r="A554" s="9" t="s">
        <v>2313</v>
      </c>
      <c r="B554" s="22" t="s">
        <v>2314</v>
      </c>
    </row>
    <row r="555" spans="1:2" x14ac:dyDescent="0.15">
      <c r="A555" s="9" t="s">
        <v>2315</v>
      </c>
      <c r="B555" s="22" t="s">
        <v>2316</v>
      </c>
    </row>
    <row r="556" spans="1:2" x14ac:dyDescent="0.15">
      <c r="A556" s="9" t="s">
        <v>2317</v>
      </c>
      <c r="B556" s="22" t="s">
        <v>2318</v>
      </c>
    </row>
    <row r="557" spans="1:2" x14ac:dyDescent="0.15">
      <c r="A557" s="9" t="s">
        <v>2319</v>
      </c>
      <c r="B557" s="22" t="s">
        <v>2320</v>
      </c>
    </row>
    <row r="558" spans="1:2" x14ac:dyDescent="0.15">
      <c r="A558" s="9" t="s">
        <v>2321</v>
      </c>
      <c r="B558" s="22" t="s">
        <v>2322</v>
      </c>
    </row>
    <row r="559" spans="1:2" x14ac:dyDescent="0.15">
      <c r="A559" s="9" t="s">
        <v>2323</v>
      </c>
      <c r="B559" s="22" t="s">
        <v>2324</v>
      </c>
    </row>
    <row r="560" spans="1:2" x14ac:dyDescent="0.15">
      <c r="A560" s="9" t="s">
        <v>2325</v>
      </c>
      <c r="B560" s="22" t="s">
        <v>2326</v>
      </c>
    </row>
    <row r="561" spans="1:2" x14ac:dyDescent="0.15">
      <c r="A561" s="9" t="s">
        <v>2327</v>
      </c>
      <c r="B561" s="22" t="s">
        <v>2328</v>
      </c>
    </row>
    <row r="562" spans="1:2" x14ac:dyDescent="0.15">
      <c r="A562" s="9" t="s">
        <v>2329</v>
      </c>
      <c r="B562" s="22" t="s">
        <v>2330</v>
      </c>
    </row>
    <row r="563" spans="1:2" x14ac:dyDescent="0.15">
      <c r="A563" s="9" t="s">
        <v>2331</v>
      </c>
      <c r="B563" s="22" t="s">
        <v>2332</v>
      </c>
    </row>
    <row r="564" spans="1:2" x14ac:dyDescent="0.15">
      <c r="A564" s="9" t="s">
        <v>2333</v>
      </c>
      <c r="B564" s="22" t="s">
        <v>2334</v>
      </c>
    </row>
    <row r="565" spans="1:2" x14ac:dyDescent="0.15">
      <c r="A565" s="9" t="s">
        <v>2335</v>
      </c>
      <c r="B565" s="22" t="s">
        <v>2336</v>
      </c>
    </row>
    <row r="566" spans="1:2" x14ac:dyDescent="0.15">
      <c r="A566" s="9" t="s">
        <v>2337</v>
      </c>
      <c r="B566" s="22" t="s">
        <v>2338</v>
      </c>
    </row>
    <row r="567" spans="1:2" x14ac:dyDescent="0.15">
      <c r="A567" s="9" t="s">
        <v>2339</v>
      </c>
      <c r="B567" s="22" t="s">
        <v>2340</v>
      </c>
    </row>
    <row r="568" spans="1:2" x14ac:dyDescent="0.15">
      <c r="A568" s="9" t="s">
        <v>2341</v>
      </c>
      <c r="B568" s="22" t="s">
        <v>2342</v>
      </c>
    </row>
    <row r="569" spans="1:2" x14ac:dyDescent="0.15">
      <c r="A569" s="9" t="s">
        <v>2343</v>
      </c>
      <c r="B569" s="22" t="s">
        <v>2344</v>
      </c>
    </row>
    <row r="570" spans="1:2" x14ac:dyDescent="0.15">
      <c r="A570" s="9" t="s">
        <v>2345</v>
      </c>
      <c r="B570" s="22" t="s">
        <v>2346</v>
      </c>
    </row>
    <row r="571" spans="1:2" x14ac:dyDescent="0.15">
      <c r="A571" s="9" t="s">
        <v>2347</v>
      </c>
      <c r="B571" s="22" t="s">
        <v>2348</v>
      </c>
    </row>
    <row r="572" spans="1:2" x14ac:dyDescent="0.15">
      <c r="A572" s="9" t="s">
        <v>2349</v>
      </c>
      <c r="B572" s="22" t="s">
        <v>2350</v>
      </c>
    </row>
    <row r="573" spans="1:2" x14ac:dyDescent="0.15">
      <c r="A573" s="9" t="s">
        <v>2351</v>
      </c>
      <c r="B573" s="22" t="s">
        <v>2352</v>
      </c>
    </row>
    <row r="574" spans="1:2" x14ac:dyDescent="0.15">
      <c r="A574" s="9" t="s">
        <v>2353</v>
      </c>
      <c r="B574" s="22" t="s">
        <v>2354</v>
      </c>
    </row>
    <row r="575" spans="1:2" x14ac:dyDescent="0.15">
      <c r="A575" s="9" t="s">
        <v>2355</v>
      </c>
      <c r="B575" s="22" t="s">
        <v>2356</v>
      </c>
    </row>
    <row r="576" spans="1:2" x14ac:dyDescent="0.15">
      <c r="A576" s="9" t="s">
        <v>2357</v>
      </c>
      <c r="B576" s="22" t="s">
        <v>2358</v>
      </c>
    </row>
    <row r="577" spans="1:2" x14ac:dyDescent="0.15">
      <c r="A577" s="9" t="s">
        <v>2359</v>
      </c>
      <c r="B577" s="22" t="s">
        <v>2360</v>
      </c>
    </row>
    <row r="578" spans="1:2" x14ac:dyDescent="0.15">
      <c r="A578" s="9" t="s">
        <v>2361</v>
      </c>
      <c r="B578" s="22" t="s">
        <v>2362</v>
      </c>
    </row>
    <row r="579" spans="1:2" x14ac:dyDescent="0.15">
      <c r="A579" s="9" t="s">
        <v>2363</v>
      </c>
      <c r="B579" s="22" t="s">
        <v>2364</v>
      </c>
    </row>
    <row r="580" spans="1:2" x14ac:dyDescent="0.15">
      <c r="A580" s="9" t="s">
        <v>2365</v>
      </c>
      <c r="B580" s="22" t="s">
        <v>2366</v>
      </c>
    </row>
    <row r="581" spans="1:2" x14ac:dyDescent="0.15">
      <c r="A581" s="9" t="s">
        <v>2367</v>
      </c>
      <c r="B581" s="22" t="s">
        <v>2368</v>
      </c>
    </row>
    <row r="582" spans="1:2" x14ac:dyDescent="0.15">
      <c r="A582" s="9" t="s">
        <v>2369</v>
      </c>
      <c r="B582" s="22" t="s">
        <v>2370</v>
      </c>
    </row>
    <row r="583" spans="1:2" x14ac:dyDescent="0.15">
      <c r="A583" s="9" t="s">
        <v>2371</v>
      </c>
      <c r="B583" s="22" t="s">
        <v>2372</v>
      </c>
    </row>
    <row r="584" spans="1:2" x14ac:dyDescent="0.15">
      <c r="A584" s="9" t="s">
        <v>2373</v>
      </c>
      <c r="B584" s="22" t="s">
        <v>2374</v>
      </c>
    </row>
    <row r="585" spans="1:2" x14ac:dyDescent="0.15">
      <c r="A585" s="9" t="s">
        <v>2375</v>
      </c>
      <c r="B585" s="22" t="s">
        <v>2376</v>
      </c>
    </row>
    <row r="586" spans="1:2" x14ac:dyDescent="0.15">
      <c r="A586" s="9" t="s">
        <v>2377</v>
      </c>
      <c r="B586" s="22" t="s">
        <v>2378</v>
      </c>
    </row>
    <row r="587" spans="1:2" x14ac:dyDescent="0.15">
      <c r="A587" s="9" t="s">
        <v>2379</v>
      </c>
      <c r="B587" s="22" t="s">
        <v>2380</v>
      </c>
    </row>
    <row r="588" spans="1:2" x14ac:dyDescent="0.15">
      <c r="A588" s="9" t="s">
        <v>2381</v>
      </c>
      <c r="B588" s="22" t="s">
        <v>2382</v>
      </c>
    </row>
    <row r="589" spans="1:2" x14ac:dyDescent="0.15">
      <c r="A589" s="9" t="s">
        <v>2383</v>
      </c>
      <c r="B589" s="22" t="s">
        <v>2384</v>
      </c>
    </row>
    <row r="590" spans="1:2" x14ac:dyDescent="0.15">
      <c r="A590" s="9" t="s">
        <v>2385</v>
      </c>
      <c r="B590" s="22" t="s">
        <v>2386</v>
      </c>
    </row>
    <row r="591" spans="1:2" x14ac:dyDescent="0.15">
      <c r="A591" s="9" t="s">
        <v>2387</v>
      </c>
      <c r="B591" s="22" t="s">
        <v>2388</v>
      </c>
    </row>
    <row r="592" spans="1:2" x14ac:dyDescent="0.15">
      <c r="A592" s="9" t="s">
        <v>2389</v>
      </c>
      <c r="B592" s="22" t="s">
        <v>2390</v>
      </c>
    </row>
    <row r="593" spans="1:2" x14ac:dyDescent="0.15">
      <c r="A593" s="9" t="s">
        <v>2391</v>
      </c>
      <c r="B593" s="22" t="s">
        <v>2392</v>
      </c>
    </row>
    <row r="594" spans="1:2" x14ac:dyDescent="0.15">
      <c r="A594" s="9" t="s">
        <v>2393</v>
      </c>
      <c r="B594" s="22" t="s">
        <v>2394</v>
      </c>
    </row>
    <row r="595" spans="1:2" x14ac:dyDescent="0.15">
      <c r="A595" s="9" t="s">
        <v>2395</v>
      </c>
      <c r="B595" s="22" t="s">
        <v>2396</v>
      </c>
    </row>
    <row r="596" spans="1:2" x14ac:dyDescent="0.15">
      <c r="A596" s="9" t="s">
        <v>2397</v>
      </c>
      <c r="B596" s="22" t="s">
        <v>2398</v>
      </c>
    </row>
    <row r="597" spans="1:2" x14ac:dyDescent="0.15">
      <c r="A597" s="9" t="s">
        <v>2399</v>
      </c>
      <c r="B597" s="22" t="s">
        <v>2400</v>
      </c>
    </row>
    <row r="598" spans="1:2" x14ac:dyDescent="0.15">
      <c r="A598" s="9" t="s">
        <v>2401</v>
      </c>
      <c r="B598" s="22" t="s">
        <v>2402</v>
      </c>
    </row>
    <row r="599" spans="1:2" x14ac:dyDescent="0.15">
      <c r="A599" s="9" t="s">
        <v>2403</v>
      </c>
      <c r="B599" s="22" t="s">
        <v>2404</v>
      </c>
    </row>
    <row r="600" spans="1:2" x14ac:dyDescent="0.15">
      <c r="A600" s="9" t="s">
        <v>2405</v>
      </c>
      <c r="B600" s="22" t="s">
        <v>2406</v>
      </c>
    </row>
    <row r="601" spans="1:2" x14ac:dyDescent="0.15">
      <c r="A601" s="9" t="s">
        <v>2407</v>
      </c>
      <c r="B601" s="22" t="s">
        <v>2408</v>
      </c>
    </row>
    <row r="602" spans="1:2" x14ac:dyDescent="0.15">
      <c r="A602" s="9" t="s">
        <v>2409</v>
      </c>
      <c r="B602" s="22" t="s">
        <v>2410</v>
      </c>
    </row>
    <row r="603" spans="1:2" x14ac:dyDescent="0.15">
      <c r="A603" s="9" t="s">
        <v>2411</v>
      </c>
      <c r="B603" s="22" t="s">
        <v>2412</v>
      </c>
    </row>
    <row r="604" spans="1:2" x14ac:dyDescent="0.15">
      <c r="A604" s="9" t="s">
        <v>2413</v>
      </c>
      <c r="B604" s="22" t="s">
        <v>2414</v>
      </c>
    </row>
    <row r="605" spans="1:2" x14ac:dyDescent="0.15">
      <c r="A605" s="9" t="s">
        <v>2415</v>
      </c>
      <c r="B605" s="22" t="s">
        <v>2416</v>
      </c>
    </row>
    <row r="606" spans="1:2" x14ac:dyDescent="0.15">
      <c r="A606" s="9" t="s">
        <v>2417</v>
      </c>
      <c r="B606" s="22" t="s">
        <v>2418</v>
      </c>
    </row>
    <row r="607" spans="1:2" x14ac:dyDescent="0.15">
      <c r="A607" s="9" t="s">
        <v>2419</v>
      </c>
      <c r="B607" s="22" t="s">
        <v>2420</v>
      </c>
    </row>
    <row r="608" spans="1:2" x14ac:dyDescent="0.15">
      <c r="A608" s="9" t="s">
        <v>2421</v>
      </c>
      <c r="B608" s="22" t="s">
        <v>2422</v>
      </c>
    </row>
    <row r="609" spans="1:2" x14ac:dyDescent="0.15">
      <c r="A609" s="9" t="s">
        <v>2423</v>
      </c>
      <c r="B609" s="22" t="s">
        <v>2424</v>
      </c>
    </row>
    <row r="610" spans="1:2" x14ac:dyDescent="0.15">
      <c r="A610" s="9" t="s">
        <v>2425</v>
      </c>
      <c r="B610" s="22" t="s">
        <v>2426</v>
      </c>
    </row>
    <row r="611" spans="1:2" x14ac:dyDescent="0.15">
      <c r="A611" s="9" t="s">
        <v>2427</v>
      </c>
      <c r="B611" s="22" t="s">
        <v>2428</v>
      </c>
    </row>
    <row r="612" spans="1:2" x14ac:dyDescent="0.15">
      <c r="A612" s="9" t="s">
        <v>2429</v>
      </c>
      <c r="B612" s="22" t="s">
        <v>2430</v>
      </c>
    </row>
    <row r="613" spans="1:2" x14ac:dyDescent="0.15">
      <c r="A613" s="9" t="s">
        <v>2431</v>
      </c>
      <c r="B613" s="22" t="s">
        <v>2432</v>
      </c>
    </row>
    <row r="614" spans="1:2" x14ac:dyDescent="0.15">
      <c r="A614" s="9" t="s">
        <v>2433</v>
      </c>
      <c r="B614" s="22" t="s">
        <v>2434</v>
      </c>
    </row>
    <row r="615" spans="1:2" x14ac:dyDescent="0.15">
      <c r="A615" s="9" t="s">
        <v>2435</v>
      </c>
      <c r="B615" s="22" t="s">
        <v>2436</v>
      </c>
    </row>
    <row r="616" spans="1:2" x14ac:dyDescent="0.15">
      <c r="A616" s="9" t="s">
        <v>2437</v>
      </c>
      <c r="B616" s="22" t="s">
        <v>2438</v>
      </c>
    </row>
    <row r="617" spans="1:2" x14ac:dyDescent="0.15">
      <c r="A617" s="9" t="s">
        <v>2439</v>
      </c>
      <c r="B617" s="22" t="s">
        <v>2440</v>
      </c>
    </row>
    <row r="618" spans="1:2" x14ac:dyDescent="0.15">
      <c r="A618" s="9" t="s">
        <v>2441</v>
      </c>
      <c r="B618" s="22" t="s">
        <v>2442</v>
      </c>
    </row>
    <row r="619" spans="1:2" x14ac:dyDescent="0.15">
      <c r="A619" s="9" t="s">
        <v>2443</v>
      </c>
      <c r="B619" s="22" t="s">
        <v>2444</v>
      </c>
    </row>
    <row r="620" spans="1:2" x14ac:dyDescent="0.15">
      <c r="A620" s="9" t="s">
        <v>2445</v>
      </c>
      <c r="B620" s="22" t="s">
        <v>2446</v>
      </c>
    </row>
    <row r="621" spans="1:2" x14ac:dyDescent="0.15">
      <c r="A621" s="9" t="s">
        <v>2447</v>
      </c>
      <c r="B621" s="22" t="s">
        <v>2448</v>
      </c>
    </row>
    <row r="622" spans="1:2" x14ac:dyDescent="0.15">
      <c r="A622" s="9" t="s">
        <v>2449</v>
      </c>
      <c r="B622" s="22" t="s">
        <v>2450</v>
      </c>
    </row>
    <row r="623" spans="1:2" x14ac:dyDescent="0.15">
      <c r="A623" s="9" t="s">
        <v>2451</v>
      </c>
      <c r="B623" s="22" t="s">
        <v>2452</v>
      </c>
    </row>
    <row r="624" spans="1:2" x14ac:dyDescent="0.15">
      <c r="A624" s="9" t="s">
        <v>2453</v>
      </c>
      <c r="B624" s="22" t="s">
        <v>2454</v>
      </c>
    </row>
    <row r="625" spans="1:2" x14ac:dyDescent="0.15">
      <c r="A625" s="9" t="s">
        <v>2455</v>
      </c>
      <c r="B625" s="22" t="s">
        <v>2456</v>
      </c>
    </row>
    <row r="626" spans="1:2" x14ac:dyDescent="0.15">
      <c r="A626" s="9" t="s">
        <v>2457</v>
      </c>
      <c r="B626" s="22" t="s">
        <v>2458</v>
      </c>
    </row>
    <row r="627" spans="1:2" x14ac:dyDescent="0.15">
      <c r="A627" s="9" t="s">
        <v>2459</v>
      </c>
      <c r="B627" s="22" t="s">
        <v>2460</v>
      </c>
    </row>
    <row r="628" spans="1:2" x14ac:dyDescent="0.15">
      <c r="A628" s="9" t="s">
        <v>2461</v>
      </c>
      <c r="B628" s="22" t="s">
        <v>2462</v>
      </c>
    </row>
    <row r="629" spans="1:2" x14ac:dyDescent="0.15">
      <c r="A629" s="9" t="s">
        <v>2463</v>
      </c>
      <c r="B629" s="22" t="s">
        <v>2464</v>
      </c>
    </row>
    <row r="630" spans="1:2" x14ac:dyDescent="0.15">
      <c r="A630" s="9" t="s">
        <v>2465</v>
      </c>
      <c r="B630" s="22" t="s">
        <v>2466</v>
      </c>
    </row>
    <row r="631" spans="1:2" x14ac:dyDescent="0.15">
      <c r="A631" s="9" t="s">
        <v>2467</v>
      </c>
      <c r="B631" s="22" t="s">
        <v>2468</v>
      </c>
    </row>
    <row r="632" spans="1:2" x14ac:dyDescent="0.15">
      <c r="A632" s="9" t="s">
        <v>2469</v>
      </c>
      <c r="B632" s="22" t="s">
        <v>2470</v>
      </c>
    </row>
    <row r="633" spans="1:2" x14ac:dyDescent="0.15">
      <c r="A633" s="9" t="s">
        <v>2471</v>
      </c>
      <c r="B633" s="22" t="s">
        <v>2472</v>
      </c>
    </row>
    <row r="634" spans="1:2" x14ac:dyDescent="0.15">
      <c r="A634" s="9" t="s">
        <v>2473</v>
      </c>
      <c r="B634" s="22" t="s">
        <v>2474</v>
      </c>
    </row>
    <row r="635" spans="1:2" x14ac:dyDescent="0.15">
      <c r="A635" s="9" t="s">
        <v>2475</v>
      </c>
      <c r="B635" s="22" t="s">
        <v>2476</v>
      </c>
    </row>
    <row r="636" spans="1:2" x14ac:dyDescent="0.15">
      <c r="A636" s="9" t="s">
        <v>2477</v>
      </c>
      <c r="B636" s="22" t="s">
        <v>2478</v>
      </c>
    </row>
    <row r="637" spans="1:2" x14ac:dyDescent="0.15">
      <c r="A637" s="9" t="s">
        <v>2479</v>
      </c>
      <c r="B637" s="22" t="s">
        <v>2480</v>
      </c>
    </row>
    <row r="638" spans="1:2" x14ac:dyDescent="0.15">
      <c r="A638" s="9" t="s">
        <v>2481</v>
      </c>
      <c r="B638" s="22" t="s">
        <v>2482</v>
      </c>
    </row>
    <row r="639" spans="1:2" x14ac:dyDescent="0.15">
      <c r="A639" s="9" t="s">
        <v>2483</v>
      </c>
      <c r="B639" s="22" t="s">
        <v>2484</v>
      </c>
    </row>
    <row r="640" spans="1:2" x14ac:dyDescent="0.15">
      <c r="A640" s="9" t="s">
        <v>2485</v>
      </c>
      <c r="B640" s="22" t="s">
        <v>2486</v>
      </c>
    </row>
    <row r="641" spans="1:2" x14ac:dyDescent="0.15">
      <c r="A641" s="9" t="s">
        <v>2487</v>
      </c>
      <c r="B641" s="22" t="s">
        <v>2488</v>
      </c>
    </row>
    <row r="642" spans="1:2" x14ac:dyDescent="0.15">
      <c r="A642" s="9" t="s">
        <v>2489</v>
      </c>
      <c r="B642" s="22" t="s">
        <v>2490</v>
      </c>
    </row>
    <row r="643" spans="1:2" x14ac:dyDescent="0.15">
      <c r="A643" s="9" t="s">
        <v>2491</v>
      </c>
      <c r="B643" s="22" t="s">
        <v>2492</v>
      </c>
    </row>
    <row r="644" spans="1:2" x14ac:dyDescent="0.15">
      <c r="A644" s="9" t="s">
        <v>2493</v>
      </c>
      <c r="B644" s="22" t="s">
        <v>2494</v>
      </c>
    </row>
    <row r="645" spans="1:2" x14ac:dyDescent="0.15">
      <c r="A645" s="9" t="s">
        <v>2495</v>
      </c>
      <c r="B645" s="22" t="s">
        <v>2496</v>
      </c>
    </row>
    <row r="646" spans="1:2" x14ac:dyDescent="0.15">
      <c r="A646" s="9" t="s">
        <v>2497</v>
      </c>
      <c r="B646" s="22" t="s">
        <v>2498</v>
      </c>
    </row>
    <row r="647" spans="1:2" x14ac:dyDescent="0.15">
      <c r="A647" s="9" t="s">
        <v>2499</v>
      </c>
      <c r="B647" s="22" t="s">
        <v>2500</v>
      </c>
    </row>
    <row r="648" spans="1:2" x14ac:dyDescent="0.15">
      <c r="A648" s="9" t="s">
        <v>2501</v>
      </c>
      <c r="B648" s="22" t="s">
        <v>2502</v>
      </c>
    </row>
    <row r="649" spans="1:2" x14ac:dyDescent="0.15">
      <c r="A649" s="9" t="s">
        <v>2503</v>
      </c>
      <c r="B649" s="22" t="s">
        <v>2504</v>
      </c>
    </row>
    <row r="650" spans="1:2" x14ac:dyDescent="0.15">
      <c r="A650" s="9" t="s">
        <v>2505</v>
      </c>
      <c r="B650" s="22" t="s">
        <v>2506</v>
      </c>
    </row>
    <row r="651" spans="1:2" x14ac:dyDescent="0.15">
      <c r="A651" s="9" t="s">
        <v>2507</v>
      </c>
      <c r="B651" s="22" t="s">
        <v>2508</v>
      </c>
    </row>
    <row r="652" spans="1:2" x14ac:dyDescent="0.15">
      <c r="A652" s="9" t="s">
        <v>2509</v>
      </c>
      <c r="B652" s="22" t="s">
        <v>2510</v>
      </c>
    </row>
    <row r="653" spans="1:2" x14ac:dyDescent="0.15">
      <c r="A653" s="9" t="s">
        <v>2511</v>
      </c>
      <c r="B653" s="22" t="s">
        <v>2512</v>
      </c>
    </row>
    <row r="654" spans="1:2" x14ac:dyDescent="0.15">
      <c r="A654" s="9" t="s">
        <v>2513</v>
      </c>
      <c r="B654" s="22" t="s">
        <v>2514</v>
      </c>
    </row>
    <row r="655" spans="1:2" x14ac:dyDescent="0.15">
      <c r="A655" s="9" t="s">
        <v>2515</v>
      </c>
      <c r="B655" s="22" t="s">
        <v>2516</v>
      </c>
    </row>
    <row r="656" spans="1:2" x14ac:dyDescent="0.15">
      <c r="A656" s="9" t="s">
        <v>2517</v>
      </c>
      <c r="B656" s="22" t="s">
        <v>2518</v>
      </c>
    </row>
    <row r="657" spans="1:2" x14ac:dyDescent="0.15">
      <c r="A657" s="9" t="s">
        <v>2519</v>
      </c>
      <c r="B657" s="22" t="s">
        <v>2520</v>
      </c>
    </row>
    <row r="658" spans="1:2" x14ac:dyDescent="0.15">
      <c r="A658" s="9" t="s">
        <v>2521</v>
      </c>
      <c r="B658" s="22" t="s">
        <v>2522</v>
      </c>
    </row>
    <row r="659" spans="1:2" x14ac:dyDescent="0.15">
      <c r="A659" s="9" t="s">
        <v>2523</v>
      </c>
      <c r="B659" s="22" t="s">
        <v>2524</v>
      </c>
    </row>
    <row r="660" spans="1:2" x14ac:dyDescent="0.15">
      <c r="A660" s="9" t="s">
        <v>2525</v>
      </c>
      <c r="B660" s="22" t="s">
        <v>2526</v>
      </c>
    </row>
    <row r="661" spans="1:2" x14ac:dyDescent="0.15">
      <c r="A661" s="9" t="s">
        <v>2527</v>
      </c>
      <c r="B661" s="22" t="s">
        <v>2528</v>
      </c>
    </row>
    <row r="662" spans="1:2" x14ac:dyDescent="0.15">
      <c r="A662" s="9" t="s">
        <v>2529</v>
      </c>
      <c r="B662" s="22" t="s">
        <v>2530</v>
      </c>
    </row>
    <row r="663" spans="1:2" x14ac:dyDescent="0.15">
      <c r="A663" s="9" t="s">
        <v>2531</v>
      </c>
      <c r="B663" s="22" t="s">
        <v>2532</v>
      </c>
    </row>
    <row r="664" spans="1:2" x14ac:dyDescent="0.15">
      <c r="A664" s="9" t="s">
        <v>2533</v>
      </c>
      <c r="B664" s="22" t="s">
        <v>2534</v>
      </c>
    </row>
    <row r="665" spans="1:2" x14ac:dyDescent="0.15">
      <c r="A665" s="9" t="s">
        <v>2535</v>
      </c>
      <c r="B665" s="22" t="s">
        <v>2536</v>
      </c>
    </row>
    <row r="666" spans="1:2" x14ac:dyDescent="0.15">
      <c r="A666" s="9" t="s">
        <v>2537</v>
      </c>
      <c r="B666" s="22" t="s">
        <v>2538</v>
      </c>
    </row>
    <row r="667" spans="1:2" x14ac:dyDescent="0.15">
      <c r="A667" s="9" t="s">
        <v>2539</v>
      </c>
      <c r="B667" s="22" t="s">
        <v>2540</v>
      </c>
    </row>
    <row r="668" spans="1:2" x14ac:dyDescent="0.15">
      <c r="A668" s="9" t="s">
        <v>2541</v>
      </c>
      <c r="B668" s="22" t="s">
        <v>2542</v>
      </c>
    </row>
    <row r="669" spans="1:2" x14ac:dyDescent="0.15">
      <c r="A669" s="9" t="s">
        <v>2543</v>
      </c>
      <c r="B669" s="22" t="s">
        <v>2544</v>
      </c>
    </row>
    <row r="670" spans="1:2" x14ac:dyDescent="0.15">
      <c r="A670" s="9" t="s">
        <v>2545</v>
      </c>
      <c r="B670" s="22" t="s">
        <v>2546</v>
      </c>
    </row>
    <row r="671" spans="1:2" x14ac:dyDescent="0.15">
      <c r="A671" s="9" t="s">
        <v>2547</v>
      </c>
      <c r="B671" s="22" t="s">
        <v>2548</v>
      </c>
    </row>
    <row r="672" spans="1:2" x14ac:dyDescent="0.15">
      <c r="A672" s="9" t="s">
        <v>2549</v>
      </c>
      <c r="B672" s="22" t="s">
        <v>2550</v>
      </c>
    </row>
    <row r="673" spans="1:2" x14ac:dyDescent="0.15">
      <c r="A673" s="9" t="s">
        <v>2551</v>
      </c>
      <c r="B673" s="22" t="s">
        <v>2552</v>
      </c>
    </row>
    <row r="674" spans="1:2" x14ac:dyDescent="0.15">
      <c r="A674" s="9" t="s">
        <v>2553</v>
      </c>
      <c r="B674" s="22" t="s">
        <v>2554</v>
      </c>
    </row>
    <row r="675" spans="1:2" x14ac:dyDescent="0.15">
      <c r="A675" s="9" t="s">
        <v>2555</v>
      </c>
      <c r="B675" s="22" t="s">
        <v>2556</v>
      </c>
    </row>
    <row r="676" spans="1:2" x14ac:dyDescent="0.15">
      <c r="A676" s="9" t="s">
        <v>2557</v>
      </c>
      <c r="B676" s="22" t="s">
        <v>2558</v>
      </c>
    </row>
    <row r="677" spans="1:2" x14ac:dyDescent="0.15">
      <c r="A677" s="9" t="s">
        <v>2559</v>
      </c>
      <c r="B677" s="22" t="s">
        <v>2560</v>
      </c>
    </row>
    <row r="678" spans="1:2" x14ac:dyDescent="0.15">
      <c r="A678" s="9" t="s">
        <v>2561</v>
      </c>
      <c r="B678" s="22" t="s">
        <v>2562</v>
      </c>
    </row>
    <row r="679" spans="1:2" x14ac:dyDescent="0.15">
      <c r="A679" s="9" t="s">
        <v>2563</v>
      </c>
      <c r="B679" s="22" t="s">
        <v>2564</v>
      </c>
    </row>
    <row r="680" spans="1:2" x14ac:dyDescent="0.15">
      <c r="A680" s="9" t="s">
        <v>2565</v>
      </c>
      <c r="B680" s="22" t="s">
        <v>2566</v>
      </c>
    </row>
    <row r="681" spans="1:2" x14ac:dyDescent="0.15">
      <c r="A681" s="9" t="s">
        <v>2567</v>
      </c>
      <c r="B681" s="22" t="s">
        <v>2568</v>
      </c>
    </row>
    <row r="682" spans="1:2" x14ac:dyDescent="0.15">
      <c r="A682" s="9" t="s">
        <v>2569</v>
      </c>
      <c r="B682" s="22" t="s">
        <v>2570</v>
      </c>
    </row>
    <row r="683" spans="1:2" x14ac:dyDescent="0.15">
      <c r="A683" s="9" t="s">
        <v>2571</v>
      </c>
      <c r="B683" s="22" t="s">
        <v>2572</v>
      </c>
    </row>
    <row r="684" spans="1:2" x14ac:dyDescent="0.15">
      <c r="A684" s="9" t="s">
        <v>2573</v>
      </c>
      <c r="B684" s="22" t="s">
        <v>2574</v>
      </c>
    </row>
    <row r="685" spans="1:2" x14ac:dyDescent="0.15">
      <c r="A685" s="9" t="s">
        <v>2575</v>
      </c>
      <c r="B685" s="22" t="s">
        <v>2576</v>
      </c>
    </row>
    <row r="686" spans="1:2" x14ac:dyDescent="0.15">
      <c r="A686" s="9" t="s">
        <v>2577</v>
      </c>
      <c r="B686" s="22" t="s">
        <v>2578</v>
      </c>
    </row>
    <row r="687" spans="1:2" x14ac:dyDescent="0.15">
      <c r="A687" s="9" t="s">
        <v>2579</v>
      </c>
      <c r="B687" s="22" t="s">
        <v>2580</v>
      </c>
    </row>
    <row r="688" spans="1:2" x14ac:dyDescent="0.15">
      <c r="A688" s="9" t="s">
        <v>2581</v>
      </c>
      <c r="B688" s="22" t="s">
        <v>2582</v>
      </c>
    </row>
    <row r="689" spans="1:2" x14ac:dyDescent="0.15">
      <c r="A689" s="9" t="s">
        <v>2583</v>
      </c>
      <c r="B689" s="22" t="s">
        <v>2584</v>
      </c>
    </row>
    <row r="690" spans="1:2" x14ac:dyDescent="0.15">
      <c r="A690" s="9" t="s">
        <v>2585</v>
      </c>
      <c r="B690" s="22" t="s">
        <v>2586</v>
      </c>
    </row>
    <row r="691" spans="1:2" x14ac:dyDescent="0.15">
      <c r="A691" s="9" t="s">
        <v>2587</v>
      </c>
      <c r="B691" s="22" t="s">
        <v>2588</v>
      </c>
    </row>
    <row r="692" spans="1:2" x14ac:dyDescent="0.15">
      <c r="A692" s="9" t="s">
        <v>2589</v>
      </c>
      <c r="B692" s="22" t="s">
        <v>2590</v>
      </c>
    </row>
    <row r="693" spans="1:2" x14ac:dyDescent="0.15">
      <c r="A693" s="9" t="s">
        <v>2591</v>
      </c>
      <c r="B693" s="22" t="s">
        <v>2592</v>
      </c>
    </row>
    <row r="694" spans="1:2" x14ac:dyDescent="0.15">
      <c r="A694" s="9" t="s">
        <v>2593</v>
      </c>
      <c r="B694" s="22" t="s">
        <v>2594</v>
      </c>
    </row>
    <row r="695" spans="1:2" x14ac:dyDescent="0.15">
      <c r="A695" s="9" t="s">
        <v>2595</v>
      </c>
      <c r="B695" s="22" t="s">
        <v>2596</v>
      </c>
    </row>
    <row r="696" spans="1:2" x14ac:dyDescent="0.15">
      <c r="A696" s="9" t="s">
        <v>2597</v>
      </c>
      <c r="B696" s="22" t="s">
        <v>2598</v>
      </c>
    </row>
    <row r="697" spans="1:2" x14ac:dyDescent="0.15">
      <c r="A697" s="9" t="s">
        <v>2599</v>
      </c>
      <c r="B697" s="22" t="s">
        <v>2600</v>
      </c>
    </row>
    <row r="698" spans="1:2" x14ac:dyDescent="0.15">
      <c r="A698" s="9" t="s">
        <v>2601</v>
      </c>
      <c r="B698" s="22" t="s">
        <v>2602</v>
      </c>
    </row>
    <row r="699" spans="1:2" x14ac:dyDescent="0.15">
      <c r="A699" s="9" t="s">
        <v>2603</v>
      </c>
      <c r="B699" s="22" t="s">
        <v>2604</v>
      </c>
    </row>
    <row r="700" spans="1:2" x14ac:dyDescent="0.15">
      <c r="A700" s="9" t="s">
        <v>2605</v>
      </c>
      <c r="B700" s="22" t="s">
        <v>2606</v>
      </c>
    </row>
    <row r="701" spans="1:2" x14ac:dyDescent="0.15">
      <c r="A701" s="9" t="s">
        <v>2607</v>
      </c>
      <c r="B701" s="22" t="s">
        <v>2608</v>
      </c>
    </row>
    <row r="702" spans="1:2" x14ac:dyDescent="0.15">
      <c r="A702" s="9" t="s">
        <v>2609</v>
      </c>
      <c r="B702" s="22" t="s">
        <v>2610</v>
      </c>
    </row>
    <row r="703" spans="1:2" x14ac:dyDescent="0.15">
      <c r="A703" s="9" t="s">
        <v>2611</v>
      </c>
      <c r="B703" s="22" t="s">
        <v>2612</v>
      </c>
    </row>
    <row r="704" spans="1:2" x14ac:dyDescent="0.15">
      <c r="A704" s="9" t="s">
        <v>2613</v>
      </c>
      <c r="B704" s="22" t="s">
        <v>2614</v>
      </c>
    </row>
    <row r="705" spans="1:2" x14ac:dyDescent="0.15">
      <c r="A705" s="9" t="s">
        <v>2615</v>
      </c>
      <c r="B705" s="22" t="s">
        <v>2616</v>
      </c>
    </row>
    <row r="706" spans="1:2" x14ac:dyDescent="0.15">
      <c r="A706" s="9" t="s">
        <v>2617</v>
      </c>
      <c r="B706" s="22" t="s">
        <v>2618</v>
      </c>
    </row>
    <row r="707" spans="1:2" x14ac:dyDescent="0.15">
      <c r="A707" s="9" t="s">
        <v>2619</v>
      </c>
      <c r="B707" s="22" t="s">
        <v>2620</v>
      </c>
    </row>
    <row r="708" spans="1:2" x14ac:dyDescent="0.15">
      <c r="A708" s="9" t="s">
        <v>2621</v>
      </c>
      <c r="B708" s="22" t="s">
        <v>2622</v>
      </c>
    </row>
    <row r="709" spans="1:2" x14ac:dyDescent="0.15">
      <c r="A709" s="9" t="s">
        <v>2623</v>
      </c>
      <c r="B709" s="22" t="s">
        <v>2624</v>
      </c>
    </row>
    <row r="710" spans="1:2" x14ac:dyDescent="0.15">
      <c r="A710" s="9" t="s">
        <v>2625</v>
      </c>
      <c r="B710" s="22" t="s">
        <v>2626</v>
      </c>
    </row>
    <row r="711" spans="1:2" x14ac:dyDescent="0.15">
      <c r="A711" s="9" t="s">
        <v>2627</v>
      </c>
      <c r="B711" s="22" t="s">
        <v>2628</v>
      </c>
    </row>
    <row r="712" spans="1:2" x14ac:dyDescent="0.15">
      <c r="A712" s="9" t="s">
        <v>2629</v>
      </c>
      <c r="B712" s="22" t="s">
        <v>2630</v>
      </c>
    </row>
    <row r="713" spans="1:2" x14ac:dyDescent="0.15">
      <c r="A713" s="9" t="s">
        <v>2631</v>
      </c>
      <c r="B713" s="22" t="s">
        <v>2632</v>
      </c>
    </row>
    <row r="714" spans="1:2" x14ac:dyDescent="0.15">
      <c r="A714" s="9" t="s">
        <v>2633</v>
      </c>
      <c r="B714" s="22" t="s">
        <v>2634</v>
      </c>
    </row>
    <row r="715" spans="1:2" x14ac:dyDescent="0.15">
      <c r="A715" s="9" t="s">
        <v>2635</v>
      </c>
      <c r="B715" s="22" t="s">
        <v>2636</v>
      </c>
    </row>
    <row r="716" spans="1:2" x14ac:dyDescent="0.15">
      <c r="A716" s="9" t="s">
        <v>2637</v>
      </c>
      <c r="B716" s="22" t="s">
        <v>2638</v>
      </c>
    </row>
    <row r="717" spans="1:2" x14ac:dyDescent="0.15">
      <c r="A717" s="9" t="s">
        <v>2639</v>
      </c>
      <c r="B717" s="22" t="s">
        <v>2640</v>
      </c>
    </row>
    <row r="718" spans="1:2" x14ac:dyDescent="0.15">
      <c r="A718" s="9" t="s">
        <v>2641</v>
      </c>
      <c r="B718" s="22" t="s">
        <v>2642</v>
      </c>
    </row>
    <row r="719" spans="1:2" x14ac:dyDescent="0.15">
      <c r="A719" s="9" t="s">
        <v>2643</v>
      </c>
      <c r="B719" s="22" t="s">
        <v>2644</v>
      </c>
    </row>
    <row r="720" spans="1:2" x14ac:dyDescent="0.15">
      <c r="A720" s="9" t="s">
        <v>2645</v>
      </c>
      <c r="B720" s="22" t="s">
        <v>2646</v>
      </c>
    </row>
    <row r="721" spans="1:2" x14ac:dyDescent="0.15">
      <c r="A721" s="9" t="s">
        <v>2647</v>
      </c>
      <c r="B721" s="22" t="s">
        <v>2648</v>
      </c>
    </row>
    <row r="722" spans="1:2" x14ac:dyDescent="0.15">
      <c r="A722" s="9" t="s">
        <v>2649</v>
      </c>
      <c r="B722" s="22" t="s">
        <v>2650</v>
      </c>
    </row>
    <row r="723" spans="1:2" x14ac:dyDescent="0.15">
      <c r="A723" s="9" t="s">
        <v>2651</v>
      </c>
      <c r="B723" s="22" t="s">
        <v>2652</v>
      </c>
    </row>
    <row r="724" spans="1:2" x14ac:dyDescent="0.15">
      <c r="A724" s="9" t="s">
        <v>2653</v>
      </c>
      <c r="B724" s="22" t="s">
        <v>2654</v>
      </c>
    </row>
    <row r="725" spans="1:2" x14ac:dyDescent="0.15">
      <c r="A725" s="9" t="s">
        <v>2655</v>
      </c>
      <c r="B725" s="22" t="s">
        <v>2656</v>
      </c>
    </row>
    <row r="726" spans="1:2" x14ac:dyDescent="0.15">
      <c r="A726" s="9" t="s">
        <v>2657</v>
      </c>
      <c r="B726" s="22" t="s">
        <v>2658</v>
      </c>
    </row>
    <row r="727" spans="1:2" x14ac:dyDescent="0.15">
      <c r="A727" s="9" t="s">
        <v>2659</v>
      </c>
      <c r="B727" s="22" t="s">
        <v>2660</v>
      </c>
    </row>
    <row r="728" spans="1:2" x14ac:dyDescent="0.15">
      <c r="A728" s="9" t="s">
        <v>2661</v>
      </c>
      <c r="B728" s="22" t="s">
        <v>2662</v>
      </c>
    </row>
    <row r="729" spans="1:2" x14ac:dyDescent="0.15">
      <c r="A729" s="9" t="s">
        <v>2663</v>
      </c>
      <c r="B729" s="22" t="s">
        <v>2664</v>
      </c>
    </row>
    <row r="730" spans="1:2" x14ac:dyDescent="0.15">
      <c r="A730" s="9" t="s">
        <v>2665</v>
      </c>
      <c r="B730" s="22" t="s">
        <v>2666</v>
      </c>
    </row>
    <row r="731" spans="1:2" x14ac:dyDescent="0.15">
      <c r="A731" s="9" t="s">
        <v>2667</v>
      </c>
      <c r="B731" s="22" t="s">
        <v>2668</v>
      </c>
    </row>
    <row r="732" spans="1:2" x14ac:dyDescent="0.15">
      <c r="A732" s="9" t="s">
        <v>2669</v>
      </c>
      <c r="B732" s="22" t="s">
        <v>2670</v>
      </c>
    </row>
    <row r="733" spans="1:2" x14ac:dyDescent="0.15">
      <c r="A733" s="9" t="s">
        <v>2671</v>
      </c>
      <c r="B733" s="22" t="s">
        <v>2672</v>
      </c>
    </row>
    <row r="734" spans="1:2" x14ac:dyDescent="0.15">
      <c r="A734" s="9" t="s">
        <v>2673</v>
      </c>
      <c r="B734" s="22" t="s">
        <v>2674</v>
      </c>
    </row>
    <row r="735" spans="1:2" x14ac:dyDescent="0.15">
      <c r="A735" s="9" t="s">
        <v>2675</v>
      </c>
      <c r="B735" s="22" t="s">
        <v>2676</v>
      </c>
    </row>
    <row r="736" spans="1:2" x14ac:dyDescent="0.15">
      <c r="A736" s="9" t="s">
        <v>2677</v>
      </c>
      <c r="B736" s="22" t="s">
        <v>2678</v>
      </c>
    </row>
    <row r="737" spans="1:2" x14ac:dyDescent="0.15">
      <c r="A737" s="9" t="s">
        <v>2679</v>
      </c>
      <c r="B737" s="22" t="s">
        <v>2680</v>
      </c>
    </row>
    <row r="738" spans="1:2" x14ac:dyDescent="0.15">
      <c r="A738" s="9" t="s">
        <v>2681</v>
      </c>
      <c r="B738" s="22" t="s">
        <v>2682</v>
      </c>
    </row>
    <row r="739" spans="1:2" x14ac:dyDescent="0.15">
      <c r="A739" s="9" t="s">
        <v>2683</v>
      </c>
      <c r="B739" s="22" t="s">
        <v>2684</v>
      </c>
    </row>
    <row r="740" spans="1:2" x14ac:dyDescent="0.15">
      <c r="A740" s="9" t="s">
        <v>2685</v>
      </c>
      <c r="B740" s="22" t="s">
        <v>2686</v>
      </c>
    </row>
    <row r="741" spans="1:2" x14ac:dyDescent="0.15">
      <c r="A741" s="9" t="s">
        <v>2687</v>
      </c>
      <c r="B741" s="22" t="s">
        <v>2688</v>
      </c>
    </row>
    <row r="742" spans="1:2" x14ac:dyDescent="0.15">
      <c r="A742" s="9" t="s">
        <v>2689</v>
      </c>
      <c r="B742" s="22" t="s">
        <v>2690</v>
      </c>
    </row>
    <row r="743" spans="1:2" x14ac:dyDescent="0.15">
      <c r="A743" s="9" t="s">
        <v>2691</v>
      </c>
      <c r="B743" s="22" t="s">
        <v>2692</v>
      </c>
    </row>
    <row r="744" spans="1:2" x14ac:dyDescent="0.15">
      <c r="A744" s="9" t="s">
        <v>2693</v>
      </c>
      <c r="B744" s="22" t="s">
        <v>2694</v>
      </c>
    </row>
    <row r="745" spans="1:2" x14ac:dyDescent="0.15">
      <c r="A745" s="9" t="s">
        <v>2695</v>
      </c>
      <c r="B745" s="22" t="s">
        <v>2696</v>
      </c>
    </row>
    <row r="746" spans="1:2" x14ac:dyDescent="0.15">
      <c r="A746" s="9" t="s">
        <v>2697</v>
      </c>
      <c r="B746" s="22" t="s">
        <v>2698</v>
      </c>
    </row>
    <row r="747" spans="1:2" x14ac:dyDescent="0.15">
      <c r="A747" s="9" t="s">
        <v>2699</v>
      </c>
      <c r="B747" s="22" t="s">
        <v>2700</v>
      </c>
    </row>
    <row r="748" spans="1:2" x14ac:dyDescent="0.15">
      <c r="A748" s="9" t="s">
        <v>2701</v>
      </c>
      <c r="B748" s="22" t="s">
        <v>2702</v>
      </c>
    </row>
    <row r="749" spans="1:2" x14ac:dyDescent="0.15">
      <c r="A749" s="9" t="s">
        <v>2703</v>
      </c>
      <c r="B749" s="22" t="s">
        <v>2704</v>
      </c>
    </row>
    <row r="750" spans="1:2" x14ac:dyDescent="0.15">
      <c r="A750" s="9" t="s">
        <v>2705</v>
      </c>
      <c r="B750" s="22" t="s">
        <v>2706</v>
      </c>
    </row>
    <row r="751" spans="1:2" x14ac:dyDescent="0.15">
      <c r="A751" s="9" t="s">
        <v>2707</v>
      </c>
      <c r="B751" s="22" t="s">
        <v>2708</v>
      </c>
    </row>
    <row r="752" spans="1:2" x14ac:dyDescent="0.15">
      <c r="A752" s="9" t="s">
        <v>2709</v>
      </c>
      <c r="B752" s="22" t="s">
        <v>2710</v>
      </c>
    </row>
    <row r="753" spans="1:2" x14ac:dyDescent="0.15">
      <c r="A753" s="9" t="s">
        <v>2711</v>
      </c>
      <c r="B753" s="22" t="s">
        <v>2712</v>
      </c>
    </row>
    <row r="754" spans="1:2" x14ac:dyDescent="0.15">
      <c r="A754" s="9" t="s">
        <v>2713</v>
      </c>
      <c r="B754" s="22" t="s">
        <v>2714</v>
      </c>
    </row>
    <row r="755" spans="1:2" x14ac:dyDescent="0.15">
      <c r="A755" s="9" t="s">
        <v>2715</v>
      </c>
      <c r="B755" s="22" t="s">
        <v>2716</v>
      </c>
    </row>
    <row r="756" spans="1:2" x14ac:dyDescent="0.15">
      <c r="A756" s="9" t="s">
        <v>2717</v>
      </c>
      <c r="B756" s="22" t="s">
        <v>2718</v>
      </c>
    </row>
    <row r="757" spans="1:2" x14ac:dyDescent="0.15">
      <c r="A757" s="9" t="s">
        <v>2719</v>
      </c>
      <c r="B757" s="22" t="s">
        <v>2720</v>
      </c>
    </row>
    <row r="758" spans="1:2" x14ac:dyDescent="0.15">
      <c r="A758" s="9" t="s">
        <v>2721</v>
      </c>
      <c r="B758" s="22" t="s">
        <v>2722</v>
      </c>
    </row>
    <row r="759" spans="1:2" x14ac:dyDescent="0.15">
      <c r="A759" s="9" t="s">
        <v>2723</v>
      </c>
      <c r="B759" s="22" t="s">
        <v>2724</v>
      </c>
    </row>
    <row r="760" spans="1:2" x14ac:dyDescent="0.15">
      <c r="A760" s="9" t="s">
        <v>2725</v>
      </c>
      <c r="B760" s="22" t="s">
        <v>2726</v>
      </c>
    </row>
    <row r="761" spans="1:2" x14ac:dyDescent="0.15">
      <c r="A761" s="9" t="s">
        <v>2727</v>
      </c>
      <c r="B761" s="22" t="s">
        <v>2728</v>
      </c>
    </row>
    <row r="762" spans="1:2" x14ac:dyDescent="0.15">
      <c r="A762" s="9" t="s">
        <v>2729</v>
      </c>
      <c r="B762" s="22" t="s">
        <v>2730</v>
      </c>
    </row>
    <row r="763" spans="1:2" x14ac:dyDescent="0.15">
      <c r="A763" s="9" t="s">
        <v>2731</v>
      </c>
      <c r="B763" s="22" t="s">
        <v>2732</v>
      </c>
    </row>
    <row r="764" spans="1:2" x14ac:dyDescent="0.15">
      <c r="A764" s="9" t="s">
        <v>2733</v>
      </c>
      <c r="B764" s="22" t="s">
        <v>2734</v>
      </c>
    </row>
    <row r="765" spans="1:2" x14ac:dyDescent="0.15">
      <c r="A765" s="9" t="s">
        <v>2735</v>
      </c>
      <c r="B765" s="22" t="s">
        <v>2736</v>
      </c>
    </row>
    <row r="766" spans="1:2" x14ac:dyDescent="0.15">
      <c r="A766" s="9" t="s">
        <v>2737</v>
      </c>
      <c r="B766" s="22" t="s">
        <v>2738</v>
      </c>
    </row>
    <row r="767" spans="1:2" x14ac:dyDescent="0.15">
      <c r="A767" s="9" t="s">
        <v>2739</v>
      </c>
      <c r="B767" s="22" t="s">
        <v>2740</v>
      </c>
    </row>
    <row r="768" spans="1:2" x14ac:dyDescent="0.15">
      <c r="A768" s="9" t="s">
        <v>2741</v>
      </c>
      <c r="B768" s="22" t="s">
        <v>2742</v>
      </c>
    </row>
    <row r="769" spans="1:2" x14ac:dyDescent="0.15">
      <c r="A769" s="9" t="s">
        <v>2743</v>
      </c>
      <c r="B769" s="22" t="s">
        <v>2744</v>
      </c>
    </row>
    <row r="770" spans="1:2" x14ac:dyDescent="0.15">
      <c r="A770" s="9" t="s">
        <v>2745</v>
      </c>
      <c r="B770" s="22" t="s">
        <v>2746</v>
      </c>
    </row>
    <row r="771" spans="1:2" x14ac:dyDescent="0.15">
      <c r="A771" s="9" t="s">
        <v>2747</v>
      </c>
      <c r="B771" s="22" t="s">
        <v>2748</v>
      </c>
    </row>
    <row r="772" spans="1:2" x14ac:dyDescent="0.15">
      <c r="A772" s="9" t="s">
        <v>2749</v>
      </c>
      <c r="B772" s="22" t="s">
        <v>2750</v>
      </c>
    </row>
    <row r="773" spans="1:2" x14ac:dyDescent="0.15">
      <c r="A773" s="9" t="s">
        <v>2751</v>
      </c>
      <c r="B773" s="22" t="s">
        <v>2752</v>
      </c>
    </row>
    <row r="774" spans="1:2" x14ac:dyDescent="0.15">
      <c r="A774" s="9" t="s">
        <v>2753</v>
      </c>
      <c r="B774" s="22" t="s">
        <v>2754</v>
      </c>
    </row>
    <row r="775" spans="1:2" x14ac:dyDescent="0.15">
      <c r="A775" s="9" t="s">
        <v>2755</v>
      </c>
      <c r="B775" s="22" t="s">
        <v>2756</v>
      </c>
    </row>
    <row r="776" spans="1:2" x14ac:dyDescent="0.15">
      <c r="A776" s="9" t="s">
        <v>2757</v>
      </c>
      <c r="B776" s="22" t="s">
        <v>2758</v>
      </c>
    </row>
    <row r="777" spans="1:2" x14ac:dyDescent="0.15">
      <c r="A777" s="9" t="s">
        <v>2759</v>
      </c>
      <c r="B777" s="22" t="s">
        <v>2760</v>
      </c>
    </row>
    <row r="778" spans="1:2" x14ac:dyDescent="0.15">
      <c r="A778" s="9" t="s">
        <v>2761</v>
      </c>
      <c r="B778" s="22" t="s">
        <v>2762</v>
      </c>
    </row>
    <row r="779" spans="1:2" x14ac:dyDescent="0.15">
      <c r="A779" s="9" t="s">
        <v>2763</v>
      </c>
      <c r="B779" s="22" t="s">
        <v>2764</v>
      </c>
    </row>
    <row r="780" spans="1:2" x14ac:dyDescent="0.15">
      <c r="A780" s="9" t="s">
        <v>2765</v>
      </c>
      <c r="B780" s="22" t="s">
        <v>2766</v>
      </c>
    </row>
    <row r="781" spans="1:2" x14ac:dyDescent="0.15">
      <c r="A781" s="9" t="s">
        <v>2767</v>
      </c>
      <c r="B781" s="22" t="s">
        <v>2768</v>
      </c>
    </row>
    <row r="782" spans="1:2" x14ac:dyDescent="0.15">
      <c r="A782" s="9" t="s">
        <v>2769</v>
      </c>
      <c r="B782" s="22" t="s">
        <v>2770</v>
      </c>
    </row>
    <row r="783" spans="1:2" x14ac:dyDescent="0.15">
      <c r="A783" s="9" t="s">
        <v>2771</v>
      </c>
      <c r="B783" s="22" t="s">
        <v>2772</v>
      </c>
    </row>
    <row r="784" spans="1:2" x14ac:dyDescent="0.15">
      <c r="A784" s="9" t="s">
        <v>2773</v>
      </c>
      <c r="B784" s="22" t="s">
        <v>2774</v>
      </c>
    </row>
    <row r="785" spans="1:2" x14ac:dyDescent="0.15">
      <c r="A785" s="9" t="s">
        <v>2775</v>
      </c>
      <c r="B785" s="22" t="s">
        <v>2776</v>
      </c>
    </row>
    <row r="786" spans="1:2" x14ac:dyDescent="0.15">
      <c r="A786" s="9" t="s">
        <v>2777</v>
      </c>
      <c r="B786" s="22" t="s">
        <v>2778</v>
      </c>
    </row>
    <row r="787" spans="1:2" x14ac:dyDescent="0.15">
      <c r="A787" s="9" t="s">
        <v>2779</v>
      </c>
      <c r="B787" s="22" t="s">
        <v>2780</v>
      </c>
    </row>
    <row r="788" spans="1:2" x14ac:dyDescent="0.15">
      <c r="A788" s="9" t="s">
        <v>2781</v>
      </c>
      <c r="B788" s="22" t="s">
        <v>2782</v>
      </c>
    </row>
    <row r="789" spans="1:2" x14ac:dyDescent="0.15">
      <c r="A789" s="9" t="s">
        <v>2783</v>
      </c>
      <c r="B789" s="22" t="s">
        <v>2784</v>
      </c>
    </row>
    <row r="790" spans="1:2" x14ac:dyDescent="0.15">
      <c r="A790" s="9" t="s">
        <v>2785</v>
      </c>
      <c r="B790" s="22" t="s">
        <v>2786</v>
      </c>
    </row>
    <row r="791" spans="1:2" x14ac:dyDescent="0.15">
      <c r="A791" s="9" t="s">
        <v>2787</v>
      </c>
      <c r="B791" s="22" t="s">
        <v>2788</v>
      </c>
    </row>
    <row r="792" spans="1:2" x14ac:dyDescent="0.15">
      <c r="A792" s="9" t="s">
        <v>2789</v>
      </c>
      <c r="B792" s="22" t="s">
        <v>2790</v>
      </c>
    </row>
    <row r="793" spans="1:2" x14ac:dyDescent="0.15">
      <c r="A793" s="9" t="s">
        <v>2791</v>
      </c>
      <c r="B793" s="22" t="s">
        <v>2792</v>
      </c>
    </row>
    <row r="794" spans="1:2" x14ac:dyDescent="0.15">
      <c r="A794" s="9" t="s">
        <v>2793</v>
      </c>
      <c r="B794" s="22" t="s">
        <v>2794</v>
      </c>
    </row>
    <row r="795" spans="1:2" x14ac:dyDescent="0.15">
      <c r="A795" s="9" t="s">
        <v>2795</v>
      </c>
      <c r="B795" s="22" t="s">
        <v>2796</v>
      </c>
    </row>
    <row r="796" spans="1:2" x14ac:dyDescent="0.15">
      <c r="A796" s="9" t="s">
        <v>2797</v>
      </c>
      <c r="B796" s="22" t="s">
        <v>2798</v>
      </c>
    </row>
    <row r="797" spans="1:2" x14ac:dyDescent="0.15">
      <c r="A797" s="9" t="s">
        <v>2799</v>
      </c>
      <c r="B797" s="22" t="s">
        <v>2800</v>
      </c>
    </row>
    <row r="798" spans="1:2" x14ac:dyDescent="0.15">
      <c r="A798" s="9" t="s">
        <v>2801</v>
      </c>
      <c r="B798" s="22" t="s">
        <v>2802</v>
      </c>
    </row>
    <row r="799" spans="1:2" x14ac:dyDescent="0.15">
      <c r="A799" s="9" t="s">
        <v>2803</v>
      </c>
      <c r="B799" s="22" t="s">
        <v>2804</v>
      </c>
    </row>
    <row r="800" spans="1:2" x14ac:dyDescent="0.15">
      <c r="A800" s="9" t="s">
        <v>2805</v>
      </c>
      <c r="B800" s="22" t="s">
        <v>2806</v>
      </c>
    </row>
    <row r="801" spans="1:2" x14ac:dyDescent="0.15">
      <c r="A801" s="9" t="s">
        <v>2807</v>
      </c>
      <c r="B801" s="22" t="s">
        <v>2808</v>
      </c>
    </row>
    <row r="802" spans="1:2" x14ac:dyDescent="0.15">
      <c r="A802" s="9" t="s">
        <v>2809</v>
      </c>
      <c r="B802" s="22" t="s">
        <v>2810</v>
      </c>
    </row>
    <row r="803" spans="1:2" x14ac:dyDescent="0.15">
      <c r="A803" s="9" t="s">
        <v>2811</v>
      </c>
      <c r="B803" s="22" t="s">
        <v>2812</v>
      </c>
    </row>
    <row r="804" spans="1:2" x14ac:dyDescent="0.15">
      <c r="A804" s="9" t="s">
        <v>2813</v>
      </c>
      <c r="B804" s="22" t="s">
        <v>2814</v>
      </c>
    </row>
    <row r="805" spans="1:2" x14ac:dyDescent="0.15">
      <c r="A805" s="9" t="s">
        <v>2815</v>
      </c>
      <c r="B805" s="22" t="s">
        <v>2816</v>
      </c>
    </row>
    <row r="806" spans="1:2" x14ac:dyDescent="0.15">
      <c r="A806" s="9" t="s">
        <v>2817</v>
      </c>
      <c r="B806" s="22" t="s">
        <v>2818</v>
      </c>
    </row>
    <row r="807" spans="1:2" x14ac:dyDescent="0.15">
      <c r="A807" s="9" t="s">
        <v>2819</v>
      </c>
      <c r="B807" s="22" t="s">
        <v>2820</v>
      </c>
    </row>
    <row r="808" spans="1:2" x14ac:dyDescent="0.15">
      <c r="A808" s="9" t="s">
        <v>2821</v>
      </c>
      <c r="B808" s="22" t="s">
        <v>2822</v>
      </c>
    </row>
    <row r="809" spans="1:2" x14ac:dyDescent="0.15">
      <c r="A809" s="9" t="s">
        <v>2823</v>
      </c>
      <c r="B809" s="22" t="s">
        <v>2824</v>
      </c>
    </row>
    <row r="810" spans="1:2" x14ac:dyDescent="0.15">
      <c r="A810" s="9" t="s">
        <v>2825</v>
      </c>
      <c r="B810" s="22" t="s">
        <v>2826</v>
      </c>
    </row>
    <row r="811" spans="1:2" x14ac:dyDescent="0.15">
      <c r="A811" s="9" t="s">
        <v>2827</v>
      </c>
      <c r="B811" s="22" t="s">
        <v>2828</v>
      </c>
    </row>
    <row r="812" spans="1:2" x14ac:dyDescent="0.15">
      <c r="A812" s="9" t="s">
        <v>2829</v>
      </c>
      <c r="B812" s="22" t="s">
        <v>2830</v>
      </c>
    </row>
    <row r="813" spans="1:2" x14ac:dyDescent="0.15">
      <c r="A813" s="9" t="s">
        <v>2831</v>
      </c>
      <c r="B813" s="22" t="s">
        <v>2832</v>
      </c>
    </row>
    <row r="814" spans="1:2" x14ac:dyDescent="0.15">
      <c r="A814" s="9" t="s">
        <v>2833</v>
      </c>
      <c r="B814" s="22" t="s">
        <v>2834</v>
      </c>
    </row>
    <row r="815" spans="1:2" x14ac:dyDescent="0.15">
      <c r="A815" s="9" t="s">
        <v>2835</v>
      </c>
      <c r="B815" s="22" t="s">
        <v>2836</v>
      </c>
    </row>
    <row r="816" spans="1:2" x14ac:dyDescent="0.15">
      <c r="A816" s="9" t="s">
        <v>2837</v>
      </c>
      <c r="B816" s="22" t="s">
        <v>2838</v>
      </c>
    </row>
    <row r="817" spans="1:2" x14ac:dyDescent="0.15">
      <c r="A817" s="9" t="s">
        <v>1891</v>
      </c>
      <c r="B817" s="22" t="s">
        <v>1892</v>
      </c>
    </row>
    <row r="818" spans="1:2" x14ac:dyDescent="0.15">
      <c r="A818" s="9" t="s">
        <v>1893</v>
      </c>
      <c r="B818" s="22" t="s">
        <v>1894</v>
      </c>
    </row>
    <row r="819" spans="1:2" x14ac:dyDescent="0.15">
      <c r="A819" s="9" t="s">
        <v>1895</v>
      </c>
      <c r="B819" s="22" t="s">
        <v>1896</v>
      </c>
    </row>
    <row r="820" spans="1:2" x14ac:dyDescent="0.15">
      <c r="A820" s="9" t="s">
        <v>1897</v>
      </c>
      <c r="B820" s="22" t="s">
        <v>1898</v>
      </c>
    </row>
    <row r="821" spans="1:2" x14ac:dyDescent="0.15">
      <c r="A821" s="9" t="s">
        <v>2839</v>
      </c>
      <c r="B821" s="22" t="s">
        <v>2840</v>
      </c>
    </row>
    <row r="822" spans="1:2" x14ac:dyDescent="0.15">
      <c r="A822" s="9" t="s">
        <v>2841</v>
      </c>
      <c r="B822" s="22" t="s">
        <v>2842</v>
      </c>
    </row>
    <row r="823" spans="1:2" x14ac:dyDescent="0.15">
      <c r="A823" s="9" t="s">
        <v>2843</v>
      </c>
      <c r="B823" s="22" t="s">
        <v>2844</v>
      </c>
    </row>
    <row r="824" spans="1:2" x14ac:dyDescent="0.15">
      <c r="A824" s="9" t="s">
        <v>2845</v>
      </c>
      <c r="B824" s="22" t="s">
        <v>2846</v>
      </c>
    </row>
    <row r="825" spans="1:2" x14ac:dyDescent="0.15">
      <c r="A825" s="9" t="s">
        <v>2847</v>
      </c>
      <c r="B825" s="22" t="s">
        <v>2848</v>
      </c>
    </row>
    <row r="826" spans="1:2" x14ac:dyDescent="0.15">
      <c r="A826" s="9" t="s">
        <v>2849</v>
      </c>
      <c r="B826" s="22" t="s">
        <v>2850</v>
      </c>
    </row>
    <row r="827" spans="1:2" x14ac:dyDescent="0.15">
      <c r="A827" s="9" t="s">
        <v>2851</v>
      </c>
      <c r="B827" s="22" t="s">
        <v>2852</v>
      </c>
    </row>
    <row r="828" spans="1:2" x14ac:dyDescent="0.15">
      <c r="A828" s="9" t="s">
        <v>2853</v>
      </c>
      <c r="B828" s="22" t="s">
        <v>2854</v>
      </c>
    </row>
    <row r="829" spans="1:2" x14ac:dyDescent="0.15">
      <c r="A829" s="9" t="s">
        <v>2855</v>
      </c>
      <c r="B829" s="22" t="s">
        <v>2856</v>
      </c>
    </row>
    <row r="830" spans="1:2" x14ac:dyDescent="0.15">
      <c r="A830" s="9" t="s">
        <v>2857</v>
      </c>
      <c r="B830" s="22" t="s">
        <v>2858</v>
      </c>
    </row>
    <row r="831" spans="1:2" x14ac:dyDescent="0.15">
      <c r="A831" s="9" t="s">
        <v>2859</v>
      </c>
      <c r="B831" s="22" t="s">
        <v>2860</v>
      </c>
    </row>
    <row r="832" spans="1:2" x14ac:dyDescent="0.15">
      <c r="A832" s="9" t="s">
        <v>2861</v>
      </c>
      <c r="B832" s="22" t="s">
        <v>2862</v>
      </c>
    </row>
    <row r="833" spans="1:2" x14ac:dyDescent="0.15">
      <c r="A833" s="9" t="s">
        <v>2863</v>
      </c>
      <c r="B833" s="22" t="s">
        <v>2864</v>
      </c>
    </row>
    <row r="834" spans="1:2" x14ac:dyDescent="0.15">
      <c r="A834" s="9" t="s">
        <v>2865</v>
      </c>
      <c r="B834" s="22" t="s">
        <v>2866</v>
      </c>
    </row>
    <row r="835" spans="1:2" x14ac:dyDescent="0.15">
      <c r="A835" s="9" t="s">
        <v>2867</v>
      </c>
      <c r="B835" s="22" t="s">
        <v>2868</v>
      </c>
    </row>
    <row r="836" spans="1:2" x14ac:dyDescent="0.15">
      <c r="A836" s="9" t="s">
        <v>2869</v>
      </c>
      <c r="B836" s="22" t="s">
        <v>2870</v>
      </c>
    </row>
    <row r="837" spans="1:2" x14ac:dyDescent="0.15">
      <c r="A837" s="9" t="s">
        <v>2871</v>
      </c>
      <c r="B837" s="22" t="s">
        <v>2872</v>
      </c>
    </row>
    <row r="838" spans="1:2" x14ac:dyDescent="0.15">
      <c r="A838" s="9" t="s">
        <v>2873</v>
      </c>
      <c r="B838" s="22" t="s">
        <v>2874</v>
      </c>
    </row>
    <row r="839" spans="1:2" x14ac:dyDescent="0.15">
      <c r="A839" s="9" t="s">
        <v>2875</v>
      </c>
      <c r="B839" s="22" t="s">
        <v>2876</v>
      </c>
    </row>
    <row r="840" spans="1:2" x14ac:dyDescent="0.15">
      <c r="A840" s="9" t="s">
        <v>2877</v>
      </c>
      <c r="B840" s="22" t="s">
        <v>2878</v>
      </c>
    </row>
    <row r="841" spans="1:2" x14ac:dyDescent="0.15">
      <c r="A841" s="9" t="s">
        <v>2879</v>
      </c>
      <c r="B841" s="22" t="s">
        <v>2880</v>
      </c>
    </row>
    <row r="842" spans="1:2" x14ac:dyDescent="0.15">
      <c r="A842" s="9" t="s">
        <v>2881</v>
      </c>
      <c r="B842" s="22" t="s">
        <v>2882</v>
      </c>
    </row>
    <row r="843" spans="1:2" x14ac:dyDescent="0.15">
      <c r="A843" s="9" t="s">
        <v>2883</v>
      </c>
      <c r="B843" s="22" t="s">
        <v>2884</v>
      </c>
    </row>
    <row r="844" spans="1:2" x14ac:dyDescent="0.15">
      <c r="A844" s="9" t="s">
        <v>2885</v>
      </c>
      <c r="B844" s="22" t="s">
        <v>2886</v>
      </c>
    </row>
    <row r="845" spans="1:2" x14ac:dyDescent="0.15">
      <c r="A845" s="9" t="s">
        <v>2887</v>
      </c>
      <c r="B845" s="22" t="s">
        <v>2888</v>
      </c>
    </row>
    <row r="846" spans="1:2" x14ac:dyDescent="0.15">
      <c r="A846" s="9" t="s">
        <v>2889</v>
      </c>
      <c r="B846" s="22" t="s">
        <v>2890</v>
      </c>
    </row>
    <row r="847" spans="1:2" x14ac:dyDescent="0.15">
      <c r="A847" s="9" t="s">
        <v>2891</v>
      </c>
      <c r="B847" s="22" t="s">
        <v>2892</v>
      </c>
    </row>
    <row r="848" spans="1:2" x14ac:dyDescent="0.15">
      <c r="A848" s="9" t="s">
        <v>2893</v>
      </c>
      <c r="B848" s="22" t="s">
        <v>2894</v>
      </c>
    </row>
    <row r="849" spans="1:2" x14ac:dyDescent="0.15">
      <c r="A849" s="9" t="s">
        <v>2895</v>
      </c>
      <c r="B849" s="22" t="s">
        <v>2896</v>
      </c>
    </row>
    <row r="850" spans="1:2" x14ac:dyDescent="0.15">
      <c r="A850" s="9" t="s">
        <v>2897</v>
      </c>
      <c r="B850" s="22" t="s">
        <v>2898</v>
      </c>
    </row>
    <row r="851" spans="1:2" x14ac:dyDescent="0.15">
      <c r="A851" s="9" t="s">
        <v>2899</v>
      </c>
      <c r="B851" s="22" t="s">
        <v>2900</v>
      </c>
    </row>
    <row r="852" spans="1:2" x14ac:dyDescent="0.15">
      <c r="A852" s="9" t="s">
        <v>2901</v>
      </c>
      <c r="B852" s="22" t="s">
        <v>2902</v>
      </c>
    </row>
    <row r="853" spans="1:2" x14ac:dyDescent="0.15">
      <c r="A853" s="9" t="s">
        <v>2903</v>
      </c>
      <c r="B853" s="22" t="s">
        <v>2904</v>
      </c>
    </row>
    <row r="854" spans="1:2" x14ac:dyDescent="0.15">
      <c r="A854" s="9" t="s">
        <v>2905</v>
      </c>
      <c r="B854" s="22" t="s">
        <v>2906</v>
      </c>
    </row>
    <row r="855" spans="1:2" x14ac:dyDescent="0.15">
      <c r="A855" s="9" t="s">
        <v>2907</v>
      </c>
      <c r="B855" s="22" t="s">
        <v>2908</v>
      </c>
    </row>
    <row r="856" spans="1:2" x14ac:dyDescent="0.15">
      <c r="A856" s="9" t="s">
        <v>2909</v>
      </c>
      <c r="B856" s="22" t="s">
        <v>2910</v>
      </c>
    </row>
    <row r="857" spans="1:2" x14ac:dyDescent="0.15">
      <c r="A857" s="9" t="s">
        <v>2911</v>
      </c>
      <c r="B857" s="22" t="s">
        <v>2912</v>
      </c>
    </row>
    <row r="858" spans="1:2" x14ac:dyDescent="0.15">
      <c r="A858" s="9" t="s">
        <v>2913</v>
      </c>
      <c r="B858" s="22" t="s">
        <v>2914</v>
      </c>
    </row>
    <row r="859" spans="1:2" x14ac:dyDescent="0.15">
      <c r="A859" s="9" t="s">
        <v>2915</v>
      </c>
      <c r="B859" s="22" t="s">
        <v>2916</v>
      </c>
    </row>
    <row r="860" spans="1:2" x14ac:dyDescent="0.15">
      <c r="A860" s="9" t="s">
        <v>2917</v>
      </c>
      <c r="B860" s="22" t="s">
        <v>2918</v>
      </c>
    </row>
    <row r="861" spans="1:2" x14ac:dyDescent="0.15">
      <c r="A861" s="9" t="s">
        <v>2919</v>
      </c>
      <c r="B861" s="22" t="s">
        <v>2920</v>
      </c>
    </row>
    <row r="862" spans="1:2" x14ac:dyDescent="0.15">
      <c r="A862" s="9" t="s">
        <v>2921</v>
      </c>
      <c r="B862" s="22" t="s">
        <v>2922</v>
      </c>
    </row>
    <row r="863" spans="1:2" x14ac:dyDescent="0.15">
      <c r="A863" s="9" t="s">
        <v>2923</v>
      </c>
      <c r="B863" s="22" t="s">
        <v>2924</v>
      </c>
    </row>
    <row r="864" spans="1:2" x14ac:dyDescent="0.15">
      <c r="A864" s="9" t="s">
        <v>2925</v>
      </c>
      <c r="B864" s="22" t="s">
        <v>2926</v>
      </c>
    </row>
    <row r="865" spans="1:2" x14ac:dyDescent="0.15">
      <c r="A865" s="9" t="s">
        <v>2927</v>
      </c>
      <c r="B865" s="22" t="s">
        <v>2928</v>
      </c>
    </row>
    <row r="866" spans="1:2" x14ac:dyDescent="0.15">
      <c r="A866" s="9" t="s">
        <v>2929</v>
      </c>
      <c r="B866" s="22" t="s">
        <v>2930</v>
      </c>
    </row>
    <row r="867" spans="1:2" x14ac:dyDescent="0.15">
      <c r="A867" s="9" t="s">
        <v>2931</v>
      </c>
      <c r="B867" s="22" t="s">
        <v>2932</v>
      </c>
    </row>
    <row r="868" spans="1:2" x14ac:dyDescent="0.15">
      <c r="A868" s="9" t="s">
        <v>2933</v>
      </c>
      <c r="B868" s="22" t="s">
        <v>2934</v>
      </c>
    </row>
    <row r="869" spans="1:2" x14ac:dyDescent="0.15">
      <c r="A869" s="9" t="s">
        <v>2935</v>
      </c>
      <c r="B869" s="22" t="s">
        <v>2936</v>
      </c>
    </row>
    <row r="870" spans="1:2" x14ac:dyDescent="0.15">
      <c r="A870" s="9" t="s">
        <v>2937</v>
      </c>
      <c r="B870" s="22" t="s">
        <v>2938</v>
      </c>
    </row>
    <row r="871" spans="1:2" x14ac:dyDescent="0.15">
      <c r="A871" s="9" t="s">
        <v>2939</v>
      </c>
      <c r="B871" s="22" t="s">
        <v>2940</v>
      </c>
    </row>
    <row r="872" spans="1:2" x14ac:dyDescent="0.15">
      <c r="A872" s="9" t="s">
        <v>2941</v>
      </c>
      <c r="B872" s="22" t="s">
        <v>2942</v>
      </c>
    </row>
    <row r="873" spans="1:2" x14ac:dyDescent="0.15">
      <c r="A873" s="9" t="s">
        <v>2943</v>
      </c>
      <c r="B873" s="22" t="s">
        <v>2944</v>
      </c>
    </row>
    <row r="874" spans="1:2" x14ac:dyDescent="0.15">
      <c r="A874" s="9" t="s">
        <v>2945</v>
      </c>
      <c r="B874" s="22" t="s">
        <v>2946</v>
      </c>
    </row>
    <row r="875" spans="1:2" x14ac:dyDescent="0.15">
      <c r="A875" s="9" t="s">
        <v>2947</v>
      </c>
      <c r="B875" s="22" t="s">
        <v>2948</v>
      </c>
    </row>
    <row r="876" spans="1:2" x14ac:dyDescent="0.15">
      <c r="A876" s="9" t="s">
        <v>2949</v>
      </c>
      <c r="B876" s="22" t="s">
        <v>2950</v>
      </c>
    </row>
    <row r="877" spans="1:2" x14ac:dyDescent="0.15">
      <c r="A877" s="9" t="s">
        <v>2951</v>
      </c>
      <c r="B877" s="22" t="s">
        <v>2952</v>
      </c>
    </row>
    <row r="878" spans="1:2" x14ac:dyDescent="0.15">
      <c r="A878" s="9" t="s">
        <v>2953</v>
      </c>
      <c r="B878" s="22" t="s">
        <v>2954</v>
      </c>
    </row>
    <row r="879" spans="1:2" x14ac:dyDescent="0.15">
      <c r="A879" s="9" t="s">
        <v>2955</v>
      </c>
      <c r="B879" s="22" t="s">
        <v>2956</v>
      </c>
    </row>
    <row r="880" spans="1:2" x14ac:dyDescent="0.15">
      <c r="A880" s="9" t="s">
        <v>2957</v>
      </c>
      <c r="B880" s="22" t="s">
        <v>2958</v>
      </c>
    </row>
    <row r="881" spans="1:2" x14ac:dyDescent="0.15">
      <c r="A881" s="9" t="s">
        <v>2959</v>
      </c>
      <c r="B881" s="22" t="s">
        <v>2960</v>
      </c>
    </row>
    <row r="882" spans="1:2" x14ac:dyDescent="0.15">
      <c r="A882" s="9" t="s">
        <v>2961</v>
      </c>
      <c r="B882" s="22" t="s">
        <v>2962</v>
      </c>
    </row>
    <row r="883" spans="1:2" x14ac:dyDescent="0.15">
      <c r="A883" s="9" t="s">
        <v>2963</v>
      </c>
      <c r="B883" s="22" t="s">
        <v>2964</v>
      </c>
    </row>
    <row r="884" spans="1:2" x14ac:dyDescent="0.15">
      <c r="A884" s="9" t="s">
        <v>2965</v>
      </c>
      <c r="B884" s="22" t="s">
        <v>2966</v>
      </c>
    </row>
    <row r="885" spans="1:2" x14ac:dyDescent="0.15">
      <c r="A885" s="9" t="s">
        <v>2967</v>
      </c>
      <c r="B885" s="22" t="s">
        <v>2968</v>
      </c>
    </row>
    <row r="886" spans="1:2" x14ac:dyDescent="0.15">
      <c r="A886" s="9" t="s">
        <v>2969</v>
      </c>
      <c r="B886" s="22" t="s">
        <v>2970</v>
      </c>
    </row>
    <row r="887" spans="1:2" x14ac:dyDescent="0.15">
      <c r="A887" s="9" t="s">
        <v>2971</v>
      </c>
      <c r="B887" s="22" t="s">
        <v>2972</v>
      </c>
    </row>
    <row r="888" spans="1:2" x14ac:dyDescent="0.15">
      <c r="A888" s="9" t="s">
        <v>2973</v>
      </c>
      <c r="B888" s="22" t="s">
        <v>2974</v>
      </c>
    </row>
    <row r="889" spans="1:2" x14ac:dyDescent="0.15">
      <c r="A889" s="9" t="s">
        <v>2975</v>
      </c>
      <c r="B889" s="22" t="s">
        <v>2976</v>
      </c>
    </row>
    <row r="890" spans="1:2" x14ac:dyDescent="0.15">
      <c r="A890" s="9" t="s">
        <v>2977</v>
      </c>
      <c r="B890" s="22" t="s">
        <v>2978</v>
      </c>
    </row>
    <row r="891" spans="1:2" x14ac:dyDescent="0.15">
      <c r="A891" s="9" t="s">
        <v>2979</v>
      </c>
      <c r="B891" s="22" t="s">
        <v>2980</v>
      </c>
    </row>
    <row r="892" spans="1:2" x14ac:dyDescent="0.15">
      <c r="A892" s="9" t="s">
        <v>2981</v>
      </c>
      <c r="B892" s="22" t="s">
        <v>2982</v>
      </c>
    </row>
    <row r="893" spans="1:2" x14ac:dyDescent="0.15">
      <c r="A893" s="9" t="s">
        <v>2983</v>
      </c>
      <c r="B893" s="22" t="s">
        <v>2984</v>
      </c>
    </row>
    <row r="894" spans="1:2" x14ac:dyDescent="0.15">
      <c r="A894" s="9" t="s">
        <v>2985</v>
      </c>
      <c r="B894" s="22" t="s">
        <v>2986</v>
      </c>
    </row>
    <row r="895" spans="1:2" x14ac:dyDescent="0.15">
      <c r="A895" s="9" t="s">
        <v>2987</v>
      </c>
      <c r="B895" s="22" t="s">
        <v>2988</v>
      </c>
    </row>
    <row r="896" spans="1:2" x14ac:dyDescent="0.15">
      <c r="A896" s="9" t="s">
        <v>2989</v>
      </c>
      <c r="B896" s="22" t="s">
        <v>2990</v>
      </c>
    </row>
    <row r="897" spans="1:2" x14ac:dyDescent="0.15">
      <c r="A897" s="9" t="s">
        <v>2991</v>
      </c>
      <c r="B897" s="22" t="s">
        <v>2992</v>
      </c>
    </row>
    <row r="898" spans="1:2" x14ac:dyDescent="0.15">
      <c r="A898" s="9" t="s">
        <v>2993</v>
      </c>
      <c r="B898" s="22" t="s">
        <v>2994</v>
      </c>
    </row>
    <row r="899" spans="1:2" x14ac:dyDescent="0.15">
      <c r="A899" s="9" t="s">
        <v>2995</v>
      </c>
      <c r="B899" s="22" t="s">
        <v>2996</v>
      </c>
    </row>
    <row r="900" spans="1:2" x14ac:dyDescent="0.15">
      <c r="A900" s="9" t="s">
        <v>2997</v>
      </c>
      <c r="B900" s="22" t="s">
        <v>2998</v>
      </c>
    </row>
    <row r="901" spans="1:2" x14ac:dyDescent="0.15">
      <c r="A901" s="9" t="s">
        <v>2999</v>
      </c>
      <c r="B901" s="22" t="s">
        <v>3000</v>
      </c>
    </row>
    <row r="902" spans="1:2" x14ac:dyDescent="0.15">
      <c r="A902" s="9" t="s">
        <v>3001</v>
      </c>
      <c r="B902" s="22" t="s">
        <v>3002</v>
      </c>
    </row>
    <row r="903" spans="1:2" x14ac:dyDescent="0.15">
      <c r="A903" s="9" t="s">
        <v>3003</v>
      </c>
      <c r="B903" s="22" t="s">
        <v>3004</v>
      </c>
    </row>
    <row r="904" spans="1:2" x14ac:dyDescent="0.15">
      <c r="A904" s="9" t="s">
        <v>3005</v>
      </c>
      <c r="B904" s="22" t="s">
        <v>3006</v>
      </c>
    </row>
    <row r="905" spans="1:2" x14ac:dyDescent="0.15">
      <c r="A905" s="9" t="s">
        <v>3007</v>
      </c>
      <c r="B905" s="22" t="s">
        <v>3008</v>
      </c>
    </row>
    <row r="906" spans="1:2" x14ac:dyDescent="0.15">
      <c r="A906" s="9" t="s">
        <v>3009</v>
      </c>
      <c r="B906" s="22" t="s">
        <v>3010</v>
      </c>
    </row>
    <row r="907" spans="1:2" x14ac:dyDescent="0.15">
      <c r="A907" s="9" t="s">
        <v>3011</v>
      </c>
      <c r="B907" s="22" t="s">
        <v>3012</v>
      </c>
    </row>
    <row r="908" spans="1:2" x14ac:dyDescent="0.15">
      <c r="A908" s="9" t="s">
        <v>3013</v>
      </c>
      <c r="B908" s="22" t="s">
        <v>3014</v>
      </c>
    </row>
    <row r="909" spans="1:2" x14ac:dyDescent="0.15">
      <c r="A909" s="9" t="s">
        <v>3015</v>
      </c>
      <c r="B909" s="22" t="s">
        <v>3016</v>
      </c>
    </row>
    <row r="910" spans="1:2" x14ac:dyDescent="0.15">
      <c r="A910" s="9" t="s">
        <v>3017</v>
      </c>
      <c r="B910" s="22" t="s">
        <v>3018</v>
      </c>
    </row>
    <row r="911" spans="1:2" x14ac:dyDescent="0.15">
      <c r="A911" s="9" t="s">
        <v>3019</v>
      </c>
      <c r="B911" s="22" t="s">
        <v>3020</v>
      </c>
    </row>
    <row r="912" spans="1:2" x14ac:dyDescent="0.15">
      <c r="A912" s="9" t="s">
        <v>3021</v>
      </c>
      <c r="B912" s="22" t="s">
        <v>3022</v>
      </c>
    </row>
    <row r="913" spans="1:2" x14ac:dyDescent="0.15">
      <c r="A913" s="9" t="s">
        <v>3023</v>
      </c>
      <c r="B913" s="22" t="s">
        <v>3024</v>
      </c>
    </row>
    <row r="914" spans="1:2" x14ac:dyDescent="0.15">
      <c r="A914" s="9" t="s">
        <v>3025</v>
      </c>
      <c r="B914" s="22" t="s">
        <v>3026</v>
      </c>
    </row>
    <row r="915" spans="1:2" x14ac:dyDescent="0.15">
      <c r="A915" s="9" t="s">
        <v>3027</v>
      </c>
      <c r="B915" s="22" t="s">
        <v>3028</v>
      </c>
    </row>
    <row r="916" spans="1:2" x14ac:dyDescent="0.15">
      <c r="A916" s="9" t="s">
        <v>3029</v>
      </c>
      <c r="B916" s="22" t="s">
        <v>3030</v>
      </c>
    </row>
    <row r="917" spans="1:2" x14ac:dyDescent="0.15">
      <c r="A917" s="9" t="s">
        <v>3031</v>
      </c>
      <c r="B917" s="22" t="s">
        <v>3032</v>
      </c>
    </row>
    <row r="918" spans="1:2" x14ac:dyDescent="0.15">
      <c r="A918" s="9" t="s">
        <v>3033</v>
      </c>
      <c r="B918" s="22" t="s">
        <v>3034</v>
      </c>
    </row>
    <row r="919" spans="1:2" x14ac:dyDescent="0.15">
      <c r="A919" s="9" t="s">
        <v>3035</v>
      </c>
      <c r="B919" s="22" t="s">
        <v>3036</v>
      </c>
    </row>
    <row r="920" spans="1:2" x14ac:dyDescent="0.15">
      <c r="A920" s="9" t="s">
        <v>3037</v>
      </c>
      <c r="B920" s="22" t="s">
        <v>3038</v>
      </c>
    </row>
    <row r="921" spans="1:2" x14ac:dyDescent="0.15">
      <c r="A921" s="9" t="s">
        <v>3039</v>
      </c>
      <c r="B921" s="22" t="s">
        <v>3040</v>
      </c>
    </row>
    <row r="922" spans="1:2" x14ac:dyDescent="0.15">
      <c r="A922" s="9" t="s">
        <v>3041</v>
      </c>
      <c r="B922" s="22" t="s">
        <v>3042</v>
      </c>
    </row>
    <row r="923" spans="1:2" x14ac:dyDescent="0.15">
      <c r="A923" s="9" t="s">
        <v>3043</v>
      </c>
      <c r="B923" s="22" t="s">
        <v>3044</v>
      </c>
    </row>
    <row r="924" spans="1:2" x14ac:dyDescent="0.15">
      <c r="A924" s="9" t="s">
        <v>3045</v>
      </c>
      <c r="B924" s="22" t="s">
        <v>3046</v>
      </c>
    </row>
    <row r="925" spans="1:2" x14ac:dyDescent="0.15">
      <c r="A925" s="9" t="s">
        <v>3047</v>
      </c>
      <c r="B925" s="22" t="s">
        <v>3048</v>
      </c>
    </row>
    <row r="926" spans="1:2" x14ac:dyDescent="0.15">
      <c r="A926" s="9" t="s">
        <v>3049</v>
      </c>
      <c r="B926" s="22" t="s">
        <v>3050</v>
      </c>
    </row>
    <row r="927" spans="1:2" x14ac:dyDescent="0.15">
      <c r="A927" s="9" t="s">
        <v>3051</v>
      </c>
      <c r="B927" s="22" t="s">
        <v>3052</v>
      </c>
    </row>
    <row r="928" spans="1:2" x14ac:dyDescent="0.15">
      <c r="A928" s="9" t="s">
        <v>3053</v>
      </c>
      <c r="B928" s="22" t="s">
        <v>3054</v>
      </c>
    </row>
    <row r="929" spans="1:2" x14ac:dyDescent="0.15">
      <c r="A929" s="9" t="s">
        <v>3055</v>
      </c>
      <c r="B929" s="22" t="s">
        <v>3056</v>
      </c>
    </row>
    <row r="930" spans="1:2" x14ac:dyDescent="0.15">
      <c r="A930" s="9" t="s">
        <v>3057</v>
      </c>
      <c r="B930" s="22" t="s">
        <v>3058</v>
      </c>
    </row>
    <row r="931" spans="1:2" x14ac:dyDescent="0.15">
      <c r="A931" s="9" t="s">
        <v>3059</v>
      </c>
      <c r="B931" s="22" t="s">
        <v>3060</v>
      </c>
    </row>
    <row r="932" spans="1:2" x14ac:dyDescent="0.15">
      <c r="A932" s="9" t="s">
        <v>3061</v>
      </c>
      <c r="B932" s="22" t="s">
        <v>3062</v>
      </c>
    </row>
    <row r="933" spans="1:2" x14ac:dyDescent="0.15">
      <c r="A933" s="9" t="s">
        <v>3063</v>
      </c>
      <c r="B933" s="22" t="s">
        <v>3064</v>
      </c>
    </row>
    <row r="934" spans="1:2" x14ac:dyDescent="0.15">
      <c r="A934" s="9" t="s">
        <v>3065</v>
      </c>
      <c r="B934" s="22" t="s">
        <v>3066</v>
      </c>
    </row>
    <row r="935" spans="1:2" x14ac:dyDescent="0.15">
      <c r="A935" s="9" t="s">
        <v>3067</v>
      </c>
      <c r="B935" s="22" t="s">
        <v>3068</v>
      </c>
    </row>
    <row r="936" spans="1:2" x14ac:dyDescent="0.15">
      <c r="A936" s="9" t="s">
        <v>3069</v>
      </c>
      <c r="B936" s="22" t="s">
        <v>3070</v>
      </c>
    </row>
    <row r="937" spans="1:2" x14ac:dyDescent="0.15">
      <c r="A937" s="9" t="s">
        <v>3071</v>
      </c>
      <c r="B937" s="22" t="s">
        <v>3072</v>
      </c>
    </row>
    <row r="938" spans="1:2" x14ac:dyDescent="0.15">
      <c r="A938" s="9" t="s">
        <v>3073</v>
      </c>
      <c r="B938" s="22" t="s">
        <v>3074</v>
      </c>
    </row>
    <row r="939" spans="1:2" x14ac:dyDescent="0.15">
      <c r="A939" s="9" t="s">
        <v>3075</v>
      </c>
      <c r="B939" s="22" t="s">
        <v>3076</v>
      </c>
    </row>
    <row r="940" spans="1:2" x14ac:dyDescent="0.15">
      <c r="A940" s="9" t="s">
        <v>3077</v>
      </c>
      <c r="B940" s="22" t="s">
        <v>3078</v>
      </c>
    </row>
    <row r="941" spans="1:2" x14ac:dyDescent="0.15">
      <c r="A941" s="9" t="s">
        <v>3079</v>
      </c>
      <c r="B941" s="22" t="s">
        <v>3080</v>
      </c>
    </row>
    <row r="942" spans="1:2" x14ac:dyDescent="0.15">
      <c r="A942" s="9" t="s">
        <v>3081</v>
      </c>
      <c r="B942" s="22" t="s">
        <v>3082</v>
      </c>
    </row>
    <row r="943" spans="1:2" x14ac:dyDescent="0.15">
      <c r="A943" s="9" t="s">
        <v>3083</v>
      </c>
      <c r="B943" s="22" t="s">
        <v>3084</v>
      </c>
    </row>
    <row r="944" spans="1:2" x14ac:dyDescent="0.15">
      <c r="A944" s="9" t="s">
        <v>3085</v>
      </c>
      <c r="B944" s="22" t="s">
        <v>3086</v>
      </c>
    </row>
    <row r="945" spans="1:2" x14ac:dyDescent="0.15">
      <c r="A945" s="9" t="s">
        <v>3087</v>
      </c>
      <c r="B945" s="22" t="s">
        <v>3088</v>
      </c>
    </row>
    <row r="946" spans="1:2" x14ac:dyDescent="0.15">
      <c r="A946" s="9" t="s">
        <v>3089</v>
      </c>
      <c r="B946" s="22" t="s">
        <v>3090</v>
      </c>
    </row>
    <row r="947" spans="1:2" x14ac:dyDescent="0.15">
      <c r="A947" s="9" t="s">
        <v>3091</v>
      </c>
      <c r="B947" s="22" t="s">
        <v>3092</v>
      </c>
    </row>
    <row r="948" spans="1:2" x14ac:dyDescent="0.15">
      <c r="A948" s="9" t="s">
        <v>3093</v>
      </c>
      <c r="B948" s="22" t="s">
        <v>3094</v>
      </c>
    </row>
    <row r="949" spans="1:2" x14ac:dyDescent="0.15">
      <c r="A949" s="9" t="s">
        <v>3095</v>
      </c>
      <c r="B949" s="22" t="s">
        <v>3096</v>
      </c>
    </row>
    <row r="950" spans="1:2" x14ac:dyDescent="0.15">
      <c r="A950" s="9" t="s">
        <v>3097</v>
      </c>
      <c r="B950" s="22" t="s">
        <v>3098</v>
      </c>
    </row>
    <row r="951" spans="1:2" x14ac:dyDescent="0.15">
      <c r="A951" s="9" t="s">
        <v>3099</v>
      </c>
      <c r="B951" s="22" t="s">
        <v>3100</v>
      </c>
    </row>
    <row r="952" spans="1:2" x14ac:dyDescent="0.15">
      <c r="A952" s="9" t="s">
        <v>3101</v>
      </c>
      <c r="B952" s="22" t="s">
        <v>3102</v>
      </c>
    </row>
    <row r="953" spans="1:2" x14ac:dyDescent="0.15">
      <c r="A953" s="9" t="s">
        <v>3103</v>
      </c>
      <c r="B953" s="22" t="s">
        <v>3104</v>
      </c>
    </row>
    <row r="954" spans="1:2" x14ac:dyDescent="0.15">
      <c r="A954" s="9" t="s">
        <v>3105</v>
      </c>
      <c r="B954" s="22" t="s">
        <v>3106</v>
      </c>
    </row>
    <row r="955" spans="1:2" x14ac:dyDescent="0.15">
      <c r="A955" s="9" t="s">
        <v>3107</v>
      </c>
      <c r="B955" s="22" t="s">
        <v>3108</v>
      </c>
    </row>
    <row r="956" spans="1:2" x14ac:dyDescent="0.15">
      <c r="A956" s="9" t="s">
        <v>3109</v>
      </c>
      <c r="B956" s="22" t="s">
        <v>3110</v>
      </c>
    </row>
    <row r="957" spans="1:2" x14ac:dyDescent="0.15">
      <c r="A957" s="9" t="s">
        <v>3111</v>
      </c>
      <c r="B957" s="22" t="s">
        <v>3112</v>
      </c>
    </row>
    <row r="958" spans="1:2" x14ac:dyDescent="0.15">
      <c r="A958" s="9" t="s">
        <v>3113</v>
      </c>
      <c r="B958" s="22" t="s">
        <v>3114</v>
      </c>
    </row>
    <row r="959" spans="1:2" x14ac:dyDescent="0.15">
      <c r="A959" s="9" t="s">
        <v>3115</v>
      </c>
      <c r="B959" s="22" t="s">
        <v>3116</v>
      </c>
    </row>
    <row r="960" spans="1:2" x14ac:dyDescent="0.15">
      <c r="A960" s="9" t="s">
        <v>3117</v>
      </c>
      <c r="B960" s="22" t="s">
        <v>3118</v>
      </c>
    </row>
    <row r="961" spans="1:2" x14ac:dyDescent="0.15">
      <c r="A961" s="9" t="s">
        <v>3119</v>
      </c>
      <c r="B961" s="22" t="s">
        <v>3120</v>
      </c>
    </row>
    <row r="962" spans="1:2" x14ac:dyDescent="0.15">
      <c r="A962" s="9" t="s">
        <v>3121</v>
      </c>
      <c r="B962" s="22" t="s">
        <v>3122</v>
      </c>
    </row>
    <row r="963" spans="1:2" x14ac:dyDescent="0.15">
      <c r="A963" s="9" t="s">
        <v>3123</v>
      </c>
      <c r="B963" s="22" t="s">
        <v>3124</v>
      </c>
    </row>
    <row r="964" spans="1:2" x14ac:dyDescent="0.15">
      <c r="A964" s="9" t="s">
        <v>3125</v>
      </c>
      <c r="B964" s="22" t="s">
        <v>3126</v>
      </c>
    </row>
    <row r="965" spans="1:2" x14ac:dyDescent="0.15">
      <c r="A965" s="9" t="s">
        <v>3127</v>
      </c>
      <c r="B965" s="22" t="s">
        <v>3128</v>
      </c>
    </row>
    <row r="966" spans="1:2" x14ac:dyDescent="0.15">
      <c r="A966" s="9" t="s">
        <v>3129</v>
      </c>
      <c r="B966" s="22" t="s">
        <v>3130</v>
      </c>
    </row>
    <row r="967" spans="1:2" x14ac:dyDescent="0.15">
      <c r="A967" s="9" t="s">
        <v>3131</v>
      </c>
      <c r="B967" s="22" t="s">
        <v>3132</v>
      </c>
    </row>
    <row r="968" spans="1:2" x14ac:dyDescent="0.15">
      <c r="A968" s="9" t="s">
        <v>3133</v>
      </c>
      <c r="B968" s="22" t="s">
        <v>3134</v>
      </c>
    </row>
    <row r="969" spans="1:2" x14ac:dyDescent="0.15">
      <c r="A969" s="9" t="s">
        <v>3135</v>
      </c>
      <c r="B969" s="22" t="s">
        <v>3136</v>
      </c>
    </row>
    <row r="970" spans="1:2" x14ac:dyDescent="0.15">
      <c r="A970" s="9" t="s">
        <v>3137</v>
      </c>
      <c r="B970" s="22" t="s">
        <v>3138</v>
      </c>
    </row>
    <row r="971" spans="1:2" x14ac:dyDescent="0.15">
      <c r="A971" s="9" t="s">
        <v>3139</v>
      </c>
      <c r="B971" s="22" t="s">
        <v>3140</v>
      </c>
    </row>
    <row r="972" spans="1:2" x14ac:dyDescent="0.15">
      <c r="A972" s="9" t="s">
        <v>3141</v>
      </c>
      <c r="B972" s="22" t="s">
        <v>3142</v>
      </c>
    </row>
    <row r="973" spans="1:2" x14ac:dyDescent="0.15">
      <c r="A973" s="9" t="s">
        <v>3143</v>
      </c>
      <c r="B973" s="22" t="s">
        <v>3144</v>
      </c>
    </row>
    <row r="974" spans="1:2" x14ac:dyDescent="0.15">
      <c r="A974" s="9" t="s">
        <v>3145</v>
      </c>
      <c r="B974" s="22" t="s">
        <v>3146</v>
      </c>
    </row>
    <row r="975" spans="1:2" x14ac:dyDescent="0.15">
      <c r="A975" s="9" t="s">
        <v>3147</v>
      </c>
      <c r="B975" s="22" t="s">
        <v>3148</v>
      </c>
    </row>
    <row r="976" spans="1:2" x14ac:dyDescent="0.15">
      <c r="A976" s="9" t="s">
        <v>3149</v>
      </c>
      <c r="B976" s="22" t="s">
        <v>3150</v>
      </c>
    </row>
    <row r="977" spans="1:2" x14ac:dyDescent="0.15">
      <c r="A977" s="9" t="s">
        <v>3151</v>
      </c>
      <c r="B977" s="22" t="s">
        <v>3152</v>
      </c>
    </row>
    <row r="978" spans="1:2" x14ac:dyDescent="0.15">
      <c r="A978" s="9" t="s">
        <v>3153</v>
      </c>
      <c r="B978" s="22" t="s">
        <v>3154</v>
      </c>
    </row>
    <row r="979" spans="1:2" x14ac:dyDescent="0.15">
      <c r="A979" s="9" t="s">
        <v>3155</v>
      </c>
      <c r="B979" s="22" t="s">
        <v>3156</v>
      </c>
    </row>
    <row r="980" spans="1:2" x14ac:dyDescent="0.15">
      <c r="A980" s="9" t="s">
        <v>3157</v>
      </c>
      <c r="B980" s="22" t="s">
        <v>3158</v>
      </c>
    </row>
    <row r="981" spans="1:2" x14ac:dyDescent="0.15">
      <c r="A981" s="9" t="s">
        <v>3159</v>
      </c>
      <c r="B981" s="22" t="s">
        <v>3160</v>
      </c>
    </row>
    <row r="982" spans="1:2" x14ac:dyDescent="0.15">
      <c r="A982" s="9" t="s">
        <v>3161</v>
      </c>
      <c r="B982" s="22" t="s">
        <v>3162</v>
      </c>
    </row>
    <row r="983" spans="1:2" x14ac:dyDescent="0.15">
      <c r="A983" s="9" t="s">
        <v>3163</v>
      </c>
      <c r="B983" s="22" t="s">
        <v>3164</v>
      </c>
    </row>
    <row r="984" spans="1:2" x14ac:dyDescent="0.15">
      <c r="A984" s="9" t="s">
        <v>3165</v>
      </c>
      <c r="B984" s="22" t="s">
        <v>3166</v>
      </c>
    </row>
    <row r="985" spans="1:2" x14ac:dyDescent="0.15">
      <c r="A985" s="9" t="s">
        <v>3167</v>
      </c>
      <c r="B985" s="22" t="s">
        <v>3168</v>
      </c>
    </row>
    <row r="986" spans="1:2" x14ac:dyDescent="0.15">
      <c r="A986" s="9" t="s">
        <v>3169</v>
      </c>
      <c r="B986" s="22" t="s">
        <v>3170</v>
      </c>
    </row>
    <row r="987" spans="1:2" x14ac:dyDescent="0.15">
      <c r="A987" s="9" t="s">
        <v>3171</v>
      </c>
      <c r="B987" s="22" t="s">
        <v>3172</v>
      </c>
    </row>
    <row r="988" spans="1:2" x14ac:dyDescent="0.15">
      <c r="A988" s="9" t="s">
        <v>3173</v>
      </c>
      <c r="B988" s="22" t="s">
        <v>3174</v>
      </c>
    </row>
    <row r="989" spans="1:2" x14ac:dyDescent="0.15">
      <c r="A989" s="9" t="s">
        <v>3175</v>
      </c>
      <c r="B989" s="22" t="s">
        <v>3176</v>
      </c>
    </row>
    <row r="990" spans="1:2" x14ac:dyDescent="0.15">
      <c r="A990" s="9" t="s">
        <v>3177</v>
      </c>
      <c r="B990" s="22" t="s">
        <v>3178</v>
      </c>
    </row>
    <row r="991" spans="1:2" x14ac:dyDescent="0.15">
      <c r="A991" s="9" t="s">
        <v>3179</v>
      </c>
      <c r="B991" s="22" t="s">
        <v>3180</v>
      </c>
    </row>
    <row r="992" spans="1:2" x14ac:dyDescent="0.15">
      <c r="A992" s="9" t="s">
        <v>3181</v>
      </c>
      <c r="B992" s="22" t="s">
        <v>3182</v>
      </c>
    </row>
    <row r="993" spans="1:2" x14ac:dyDescent="0.15">
      <c r="A993" s="9" t="s">
        <v>3183</v>
      </c>
      <c r="B993" s="22" t="s">
        <v>3184</v>
      </c>
    </row>
    <row r="994" spans="1:2" x14ac:dyDescent="0.15">
      <c r="A994" s="9" t="s">
        <v>3185</v>
      </c>
      <c r="B994" s="22" t="s">
        <v>3186</v>
      </c>
    </row>
    <row r="995" spans="1:2" x14ac:dyDescent="0.15">
      <c r="A995" s="9" t="s">
        <v>3187</v>
      </c>
      <c r="B995" s="22" t="s">
        <v>3188</v>
      </c>
    </row>
    <row r="996" spans="1:2" x14ac:dyDescent="0.15">
      <c r="A996" s="9" t="s">
        <v>3189</v>
      </c>
      <c r="B996" s="22" t="s">
        <v>3190</v>
      </c>
    </row>
    <row r="997" spans="1:2" x14ac:dyDescent="0.15">
      <c r="A997" s="9" t="s">
        <v>3191</v>
      </c>
      <c r="B997" s="22" t="s">
        <v>3192</v>
      </c>
    </row>
    <row r="998" spans="1:2" x14ac:dyDescent="0.15">
      <c r="A998" s="9" t="s">
        <v>3193</v>
      </c>
      <c r="B998" s="22" t="s">
        <v>3194</v>
      </c>
    </row>
    <row r="999" spans="1:2" x14ac:dyDescent="0.15">
      <c r="A999" s="9" t="s">
        <v>3195</v>
      </c>
      <c r="B999" s="22" t="s">
        <v>3196</v>
      </c>
    </row>
    <row r="1000" spans="1:2" x14ac:dyDescent="0.15">
      <c r="A1000" s="9" t="s">
        <v>3197</v>
      </c>
      <c r="B1000" s="22" t="s">
        <v>3198</v>
      </c>
    </row>
    <row r="1001" spans="1:2" x14ac:dyDescent="0.15">
      <c r="A1001" s="9" t="s">
        <v>3199</v>
      </c>
      <c r="B1001" s="22" t="s">
        <v>3200</v>
      </c>
    </row>
    <row r="1002" spans="1:2" x14ac:dyDescent="0.15">
      <c r="A1002" s="9" t="s">
        <v>3201</v>
      </c>
      <c r="B1002" s="22" t="s">
        <v>3202</v>
      </c>
    </row>
    <row r="1003" spans="1:2" x14ac:dyDescent="0.15">
      <c r="A1003" s="9" t="s">
        <v>3203</v>
      </c>
      <c r="B1003" s="22" t="s">
        <v>3204</v>
      </c>
    </row>
    <row r="1004" spans="1:2" x14ac:dyDescent="0.15">
      <c r="A1004" s="9" t="s">
        <v>3205</v>
      </c>
      <c r="B1004" s="22" t="s">
        <v>3206</v>
      </c>
    </row>
    <row r="1005" spans="1:2" x14ac:dyDescent="0.15">
      <c r="A1005" s="9" t="s">
        <v>3207</v>
      </c>
      <c r="B1005" s="22" t="s">
        <v>3208</v>
      </c>
    </row>
    <row r="1006" spans="1:2" x14ac:dyDescent="0.15">
      <c r="A1006" s="9" t="s">
        <v>3209</v>
      </c>
      <c r="B1006" s="22" t="s">
        <v>3210</v>
      </c>
    </row>
    <row r="1007" spans="1:2" x14ac:dyDescent="0.15">
      <c r="A1007" s="9" t="s">
        <v>3211</v>
      </c>
      <c r="B1007" s="22" t="s">
        <v>3212</v>
      </c>
    </row>
    <row r="1008" spans="1:2" x14ac:dyDescent="0.15">
      <c r="A1008" s="9" t="s">
        <v>3213</v>
      </c>
      <c r="B1008" s="22" t="s">
        <v>3214</v>
      </c>
    </row>
    <row r="1009" spans="1:2" x14ac:dyDescent="0.15">
      <c r="A1009" s="9" t="s">
        <v>3215</v>
      </c>
      <c r="B1009" s="22" t="s">
        <v>3216</v>
      </c>
    </row>
    <row r="1010" spans="1:2" x14ac:dyDescent="0.15">
      <c r="A1010" s="9" t="s">
        <v>3217</v>
      </c>
      <c r="B1010" s="22" t="s">
        <v>3218</v>
      </c>
    </row>
    <row r="1011" spans="1:2" x14ac:dyDescent="0.15">
      <c r="A1011" s="11" t="s">
        <v>3219</v>
      </c>
      <c r="B1011" s="22" t="s">
        <v>3220</v>
      </c>
    </row>
    <row r="1012" spans="1:2" x14ac:dyDescent="0.15">
      <c r="A1012" s="11" t="s">
        <v>3221</v>
      </c>
      <c r="B1012" s="22" t="s">
        <v>3222</v>
      </c>
    </row>
    <row r="1013" spans="1:2" x14ac:dyDescent="0.15">
      <c r="A1013" s="11" t="s">
        <v>3223</v>
      </c>
      <c r="B1013" s="22" t="s">
        <v>3224</v>
      </c>
    </row>
    <row r="1014" spans="1:2" x14ac:dyDescent="0.15">
      <c r="A1014" s="11" t="s">
        <v>3225</v>
      </c>
      <c r="B1014" s="22" t="s">
        <v>3226</v>
      </c>
    </row>
    <row r="1015" spans="1:2" x14ac:dyDescent="0.15">
      <c r="A1015" s="11" t="s">
        <v>3227</v>
      </c>
      <c r="B1015" s="22" t="s">
        <v>3228</v>
      </c>
    </row>
    <row r="1016" spans="1:2" x14ac:dyDescent="0.15">
      <c r="A1016" s="11" t="s">
        <v>3229</v>
      </c>
      <c r="B1016" s="22" t="s">
        <v>3230</v>
      </c>
    </row>
    <row r="1017" spans="1:2" x14ac:dyDescent="0.15">
      <c r="A1017" s="11" t="s">
        <v>3231</v>
      </c>
      <c r="B1017" s="22" t="s">
        <v>3232</v>
      </c>
    </row>
    <row r="1018" spans="1:2" x14ac:dyDescent="0.15">
      <c r="A1018" s="11" t="s">
        <v>3233</v>
      </c>
      <c r="B1018" s="22" t="s">
        <v>3234</v>
      </c>
    </row>
    <row r="1019" spans="1:2" x14ac:dyDescent="0.15">
      <c r="A1019" s="11" t="s">
        <v>3235</v>
      </c>
      <c r="B1019" s="22" t="s">
        <v>3236</v>
      </c>
    </row>
    <row r="1020" spans="1:2" x14ac:dyDescent="0.15">
      <c r="A1020" s="11" t="s">
        <v>3237</v>
      </c>
      <c r="B1020" s="22" t="s">
        <v>3238</v>
      </c>
    </row>
    <row r="1021" spans="1:2" x14ac:dyDescent="0.15">
      <c r="A1021" s="11" t="s">
        <v>3239</v>
      </c>
      <c r="B1021" s="22" t="s">
        <v>3240</v>
      </c>
    </row>
    <row r="1022" spans="1:2" x14ac:dyDescent="0.15">
      <c r="A1022" s="11" t="s">
        <v>3241</v>
      </c>
      <c r="B1022" s="22" t="s">
        <v>3242</v>
      </c>
    </row>
    <row r="1023" spans="1:2" x14ac:dyDescent="0.15">
      <c r="A1023" s="11" t="s">
        <v>3243</v>
      </c>
      <c r="B1023" s="22" t="s">
        <v>3244</v>
      </c>
    </row>
    <row r="1024" spans="1:2" x14ac:dyDescent="0.15">
      <c r="A1024" s="11" t="s">
        <v>3245</v>
      </c>
      <c r="B1024" s="22" t="s">
        <v>3246</v>
      </c>
    </row>
    <row r="1025" spans="1:2" x14ac:dyDescent="0.15">
      <c r="A1025" s="11" t="s">
        <v>3247</v>
      </c>
      <c r="B1025" s="22" t="s">
        <v>3248</v>
      </c>
    </row>
    <row r="1026" spans="1:2" x14ac:dyDescent="0.15">
      <c r="A1026" s="11" t="s">
        <v>3249</v>
      </c>
      <c r="B1026" s="22" t="s">
        <v>3250</v>
      </c>
    </row>
    <row r="1027" spans="1:2" x14ac:dyDescent="0.15">
      <c r="A1027" s="11" t="s">
        <v>3251</v>
      </c>
      <c r="B1027" s="22" t="s">
        <v>3252</v>
      </c>
    </row>
    <row r="1028" spans="1:2" x14ac:dyDescent="0.15">
      <c r="A1028" s="11" t="s">
        <v>3253</v>
      </c>
      <c r="B1028" s="22" t="s">
        <v>3254</v>
      </c>
    </row>
    <row r="1029" spans="1:2" x14ac:dyDescent="0.15">
      <c r="A1029" s="11" t="s">
        <v>3255</v>
      </c>
      <c r="B1029" s="22" t="s">
        <v>3256</v>
      </c>
    </row>
    <row r="1030" spans="1:2" x14ac:dyDescent="0.15">
      <c r="A1030" s="11" t="s">
        <v>3257</v>
      </c>
      <c r="B1030" s="22" t="s">
        <v>3258</v>
      </c>
    </row>
    <row r="1031" spans="1:2" x14ac:dyDescent="0.15">
      <c r="A1031" s="11" t="s">
        <v>3259</v>
      </c>
      <c r="B1031" s="22" t="s">
        <v>3260</v>
      </c>
    </row>
    <row r="1032" spans="1:2" x14ac:dyDescent="0.15">
      <c r="A1032" s="11" t="s">
        <v>3261</v>
      </c>
      <c r="B1032" s="22" t="s">
        <v>3262</v>
      </c>
    </row>
    <row r="1033" spans="1:2" x14ac:dyDescent="0.15">
      <c r="A1033" s="11" t="s">
        <v>3263</v>
      </c>
      <c r="B1033" s="22" t="s">
        <v>3264</v>
      </c>
    </row>
    <row r="1034" spans="1:2" x14ac:dyDescent="0.15">
      <c r="A1034" s="11" t="s">
        <v>3265</v>
      </c>
      <c r="B1034" s="22" t="s">
        <v>3266</v>
      </c>
    </row>
    <row r="1035" spans="1:2" x14ac:dyDescent="0.15">
      <c r="A1035" s="11" t="s">
        <v>3267</v>
      </c>
      <c r="B1035" s="22" t="s">
        <v>3268</v>
      </c>
    </row>
    <row r="1036" spans="1:2" x14ac:dyDescent="0.15">
      <c r="A1036" s="11" t="s">
        <v>3269</v>
      </c>
      <c r="B1036" s="22" t="s">
        <v>3270</v>
      </c>
    </row>
    <row r="1037" spans="1:2" x14ac:dyDescent="0.15">
      <c r="A1037" s="11" t="s">
        <v>3271</v>
      </c>
      <c r="B1037" s="22" t="s">
        <v>3272</v>
      </c>
    </row>
    <row r="1038" spans="1:2" x14ac:dyDescent="0.15">
      <c r="A1038" s="11" t="s">
        <v>3273</v>
      </c>
      <c r="B1038" s="22" t="s">
        <v>3274</v>
      </c>
    </row>
    <row r="1039" spans="1:2" x14ac:dyDescent="0.15">
      <c r="A1039" s="11" t="s">
        <v>3275</v>
      </c>
      <c r="B1039" s="22" t="s">
        <v>3276</v>
      </c>
    </row>
    <row r="1040" spans="1:2" x14ac:dyDescent="0.15">
      <c r="A1040" s="11" t="s">
        <v>3277</v>
      </c>
      <c r="B1040" s="22" t="s">
        <v>3278</v>
      </c>
    </row>
    <row r="1041" spans="1:2" x14ac:dyDescent="0.15">
      <c r="A1041" s="11" t="s">
        <v>3279</v>
      </c>
      <c r="B1041" s="22" t="s">
        <v>3280</v>
      </c>
    </row>
    <row r="1042" spans="1:2" x14ac:dyDescent="0.15">
      <c r="A1042" s="11" t="s">
        <v>3281</v>
      </c>
      <c r="B1042" s="22" t="s">
        <v>3282</v>
      </c>
    </row>
    <row r="1043" spans="1:2" x14ac:dyDescent="0.15">
      <c r="A1043" s="11" t="s">
        <v>3283</v>
      </c>
      <c r="B1043" s="22" t="s">
        <v>3284</v>
      </c>
    </row>
    <row r="1044" spans="1:2" x14ac:dyDescent="0.15">
      <c r="A1044" s="11" t="s">
        <v>3285</v>
      </c>
      <c r="B1044" s="22" t="s">
        <v>3286</v>
      </c>
    </row>
    <row r="1045" spans="1:2" x14ac:dyDescent="0.15">
      <c r="A1045" s="11" t="s">
        <v>3287</v>
      </c>
      <c r="B1045" s="22" t="s">
        <v>3288</v>
      </c>
    </row>
    <row r="1046" spans="1:2" x14ac:dyDescent="0.15">
      <c r="A1046" s="11" t="s">
        <v>3289</v>
      </c>
      <c r="B1046" s="22" t="s">
        <v>3290</v>
      </c>
    </row>
    <row r="1047" spans="1:2" x14ac:dyDescent="0.15">
      <c r="A1047" s="11" t="s">
        <v>3291</v>
      </c>
      <c r="B1047" s="22" t="s">
        <v>3292</v>
      </c>
    </row>
    <row r="1048" spans="1:2" x14ac:dyDescent="0.15">
      <c r="A1048" s="11" t="s">
        <v>3293</v>
      </c>
      <c r="B1048" s="22" t="s">
        <v>3294</v>
      </c>
    </row>
    <row r="1049" spans="1:2" x14ac:dyDescent="0.15">
      <c r="A1049" s="11" t="s">
        <v>3295</v>
      </c>
      <c r="B1049" s="22" t="s">
        <v>3296</v>
      </c>
    </row>
    <row r="1050" spans="1:2" x14ac:dyDescent="0.15">
      <c r="A1050" s="11" t="s">
        <v>3297</v>
      </c>
      <c r="B1050" s="22" t="s">
        <v>3298</v>
      </c>
    </row>
    <row r="1051" spans="1:2" x14ac:dyDescent="0.15">
      <c r="A1051" s="11" t="s">
        <v>3299</v>
      </c>
      <c r="B1051" s="22" t="s">
        <v>3300</v>
      </c>
    </row>
    <row r="1052" spans="1:2" x14ac:dyDescent="0.15">
      <c r="A1052" s="11" t="s">
        <v>3301</v>
      </c>
      <c r="B1052" s="22" t="s">
        <v>3302</v>
      </c>
    </row>
    <row r="1053" spans="1:2" x14ac:dyDescent="0.15">
      <c r="A1053" s="11" t="s">
        <v>3303</v>
      </c>
      <c r="B1053" s="22" t="s">
        <v>3304</v>
      </c>
    </row>
    <row r="1054" spans="1:2" x14ac:dyDescent="0.15">
      <c r="A1054" s="11" t="s">
        <v>3305</v>
      </c>
      <c r="B1054" s="22" t="s">
        <v>3306</v>
      </c>
    </row>
    <row r="1055" spans="1:2" x14ac:dyDescent="0.15">
      <c r="A1055" s="11" t="s">
        <v>3307</v>
      </c>
      <c r="B1055" s="22" t="s">
        <v>3308</v>
      </c>
    </row>
    <row r="1056" spans="1:2" x14ac:dyDescent="0.15">
      <c r="A1056" s="11" t="s">
        <v>3309</v>
      </c>
      <c r="B1056" s="22" t="s">
        <v>3310</v>
      </c>
    </row>
    <row r="1057" spans="1:2" x14ac:dyDescent="0.15">
      <c r="A1057" s="11" t="s">
        <v>3311</v>
      </c>
      <c r="B1057" s="22" t="s">
        <v>3312</v>
      </c>
    </row>
    <row r="1058" spans="1:2" x14ac:dyDescent="0.15">
      <c r="A1058" s="11" t="s">
        <v>3313</v>
      </c>
      <c r="B1058" s="22" t="s">
        <v>3314</v>
      </c>
    </row>
    <row r="1059" spans="1:2" x14ac:dyDescent="0.15">
      <c r="A1059" s="11" t="s">
        <v>3315</v>
      </c>
      <c r="B1059" s="22" t="s">
        <v>3316</v>
      </c>
    </row>
    <row r="1060" spans="1:2" x14ac:dyDescent="0.15">
      <c r="A1060" s="11" t="s">
        <v>3317</v>
      </c>
      <c r="B1060" s="22" t="s">
        <v>3318</v>
      </c>
    </row>
    <row r="1061" spans="1:2" x14ac:dyDescent="0.15">
      <c r="A1061" s="11" t="s">
        <v>3319</v>
      </c>
      <c r="B1061" s="22" t="s">
        <v>3320</v>
      </c>
    </row>
    <row r="1062" spans="1:2" x14ac:dyDescent="0.15">
      <c r="A1062" s="11" t="s">
        <v>3321</v>
      </c>
      <c r="B1062" s="22" t="s">
        <v>3322</v>
      </c>
    </row>
    <row r="1063" spans="1:2" x14ac:dyDescent="0.15">
      <c r="A1063" s="11" t="s">
        <v>3323</v>
      </c>
      <c r="B1063" s="22" t="s">
        <v>3324</v>
      </c>
    </row>
    <row r="1064" spans="1:2" x14ac:dyDescent="0.15">
      <c r="A1064" s="11" t="s">
        <v>3325</v>
      </c>
      <c r="B1064" s="22" t="s">
        <v>3326</v>
      </c>
    </row>
    <row r="1065" spans="1:2" x14ac:dyDescent="0.15">
      <c r="A1065" s="11" t="s">
        <v>3327</v>
      </c>
      <c r="B1065" s="22" t="s">
        <v>3328</v>
      </c>
    </row>
    <row r="1066" spans="1:2" x14ac:dyDescent="0.15">
      <c r="A1066" s="11" t="s">
        <v>3329</v>
      </c>
      <c r="B1066" s="22" t="s">
        <v>3330</v>
      </c>
    </row>
    <row r="1067" spans="1:2" x14ac:dyDescent="0.15">
      <c r="A1067" s="11" t="s">
        <v>3331</v>
      </c>
      <c r="B1067" s="22" t="s">
        <v>3332</v>
      </c>
    </row>
    <row r="1068" spans="1:2" x14ac:dyDescent="0.15">
      <c r="A1068" s="11" t="s">
        <v>3333</v>
      </c>
      <c r="B1068" s="22" t="s">
        <v>3334</v>
      </c>
    </row>
    <row r="1069" spans="1:2" x14ac:dyDescent="0.15">
      <c r="A1069" s="11" t="s">
        <v>3335</v>
      </c>
      <c r="B1069" s="22" t="s">
        <v>3336</v>
      </c>
    </row>
    <row r="1070" spans="1:2" x14ac:dyDescent="0.15">
      <c r="A1070" s="11" t="s">
        <v>3337</v>
      </c>
      <c r="B1070" s="22" t="s">
        <v>3338</v>
      </c>
    </row>
    <row r="1071" spans="1:2" x14ac:dyDescent="0.15">
      <c r="A1071" s="11" t="s">
        <v>3339</v>
      </c>
      <c r="B1071" s="22" t="s">
        <v>3340</v>
      </c>
    </row>
    <row r="1072" spans="1:2" x14ac:dyDescent="0.15">
      <c r="A1072" s="11" t="s">
        <v>3341</v>
      </c>
      <c r="B1072" s="22" t="s">
        <v>3342</v>
      </c>
    </row>
    <row r="1073" spans="1:2" x14ac:dyDescent="0.15">
      <c r="A1073" s="11" t="s">
        <v>3343</v>
      </c>
      <c r="B1073" s="22" t="s">
        <v>3344</v>
      </c>
    </row>
    <row r="1074" spans="1:2" x14ac:dyDescent="0.15">
      <c r="A1074" s="11" t="s">
        <v>3345</v>
      </c>
      <c r="B1074" s="22" t="s">
        <v>3346</v>
      </c>
    </row>
    <row r="1075" spans="1:2" x14ac:dyDescent="0.15">
      <c r="A1075" s="11" t="s">
        <v>3347</v>
      </c>
      <c r="B1075" s="22" t="s">
        <v>3348</v>
      </c>
    </row>
    <row r="1076" spans="1:2" x14ac:dyDescent="0.15">
      <c r="A1076" s="11" t="s">
        <v>3349</v>
      </c>
      <c r="B1076" s="22" t="s">
        <v>3350</v>
      </c>
    </row>
    <row r="1077" spans="1:2" x14ac:dyDescent="0.15">
      <c r="A1077" s="11" t="s">
        <v>3351</v>
      </c>
      <c r="B1077" s="22" t="s">
        <v>3352</v>
      </c>
    </row>
    <row r="1078" spans="1:2" x14ac:dyDescent="0.15">
      <c r="A1078" s="11" t="s">
        <v>3353</v>
      </c>
      <c r="B1078" s="22" t="s">
        <v>3354</v>
      </c>
    </row>
    <row r="1079" spans="1:2" x14ac:dyDescent="0.15">
      <c r="A1079" s="11" t="s">
        <v>3355</v>
      </c>
      <c r="B1079" s="22" t="s">
        <v>3356</v>
      </c>
    </row>
    <row r="1080" spans="1:2" x14ac:dyDescent="0.15">
      <c r="A1080" s="11" t="s">
        <v>3357</v>
      </c>
      <c r="B1080" s="22" t="s">
        <v>3358</v>
      </c>
    </row>
    <row r="1081" spans="1:2" x14ac:dyDescent="0.15">
      <c r="A1081" s="11" t="s">
        <v>3359</v>
      </c>
      <c r="B1081" s="22" t="s">
        <v>3360</v>
      </c>
    </row>
    <row r="1082" spans="1:2" x14ac:dyDescent="0.15">
      <c r="A1082" s="11" t="s">
        <v>3361</v>
      </c>
      <c r="B1082" s="22" t="s">
        <v>3362</v>
      </c>
    </row>
    <row r="1083" spans="1:2" x14ac:dyDescent="0.15">
      <c r="A1083" s="11" t="s">
        <v>3363</v>
      </c>
      <c r="B1083" s="22" t="s">
        <v>3364</v>
      </c>
    </row>
    <row r="1084" spans="1:2" x14ac:dyDescent="0.15">
      <c r="A1084" s="11" t="s">
        <v>3365</v>
      </c>
      <c r="B1084" s="22" t="s">
        <v>3366</v>
      </c>
    </row>
    <row r="1085" spans="1:2" x14ac:dyDescent="0.15">
      <c r="A1085" s="11" t="s">
        <v>3367</v>
      </c>
      <c r="B1085" s="22" t="s">
        <v>3368</v>
      </c>
    </row>
    <row r="1086" spans="1:2" x14ac:dyDescent="0.15">
      <c r="A1086" s="11" t="s">
        <v>3369</v>
      </c>
      <c r="B1086" s="22" t="s">
        <v>3370</v>
      </c>
    </row>
    <row r="1087" spans="1:2" x14ac:dyDescent="0.15">
      <c r="A1087" s="11" t="s">
        <v>3371</v>
      </c>
      <c r="B1087" s="22" t="s">
        <v>3372</v>
      </c>
    </row>
    <row r="1088" spans="1:2" x14ac:dyDescent="0.15">
      <c r="A1088" s="11" t="s">
        <v>3373</v>
      </c>
      <c r="B1088" s="22" t="s">
        <v>3374</v>
      </c>
    </row>
    <row r="1089" spans="1:2" x14ac:dyDescent="0.15">
      <c r="A1089" s="11" t="s">
        <v>3375</v>
      </c>
      <c r="B1089" s="22" t="s">
        <v>3376</v>
      </c>
    </row>
    <row r="1090" spans="1:2" x14ac:dyDescent="0.15">
      <c r="A1090" s="11" t="s">
        <v>3377</v>
      </c>
      <c r="B1090" s="22" t="s">
        <v>3378</v>
      </c>
    </row>
    <row r="1091" spans="1:2" x14ac:dyDescent="0.15">
      <c r="A1091" s="11" t="s">
        <v>3379</v>
      </c>
      <c r="B1091" s="22" t="s">
        <v>3380</v>
      </c>
    </row>
    <row r="1092" spans="1:2" x14ac:dyDescent="0.15">
      <c r="A1092" s="11" t="s">
        <v>3381</v>
      </c>
      <c r="B1092" s="22" t="s">
        <v>3382</v>
      </c>
    </row>
    <row r="1093" spans="1:2" x14ac:dyDescent="0.15">
      <c r="A1093" s="11" t="s">
        <v>3383</v>
      </c>
      <c r="B1093" s="22" t="s">
        <v>3384</v>
      </c>
    </row>
    <row r="1094" spans="1:2" x14ac:dyDescent="0.15">
      <c r="A1094" s="11" t="s">
        <v>3385</v>
      </c>
      <c r="B1094" s="22" t="s">
        <v>3386</v>
      </c>
    </row>
    <row r="1095" spans="1:2" x14ac:dyDescent="0.15">
      <c r="A1095" s="11" t="s">
        <v>3387</v>
      </c>
      <c r="B1095" s="22" t="s">
        <v>3388</v>
      </c>
    </row>
    <row r="1096" spans="1:2" x14ac:dyDescent="0.15">
      <c r="A1096" s="11" t="s">
        <v>3389</v>
      </c>
      <c r="B1096" s="22" t="s">
        <v>3390</v>
      </c>
    </row>
    <row r="1097" spans="1:2" x14ac:dyDescent="0.15">
      <c r="A1097" s="11" t="s">
        <v>3391</v>
      </c>
      <c r="B1097" s="22" t="s">
        <v>3392</v>
      </c>
    </row>
    <row r="1098" spans="1:2" x14ac:dyDescent="0.15">
      <c r="A1098" s="11" t="s">
        <v>3393</v>
      </c>
      <c r="B1098" s="22" t="s">
        <v>3394</v>
      </c>
    </row>
    <row r="1099" spans="1:2" x14ac:dyDescent="0.15">
      <c r="A1099" s="11" t="s">
        <v>3395</v>
      </c>
      <c r="B1099" s="22" t="s">
        <v>3396</v>
      </c>
    </row>
    <row r="1100" spans="1:2" x14ac:dyDescent="0.15">
      <c r="A1100" s="11" t="s">
        <v>3397</v>
      </c>
      <c r="B1100" s="22" t="s">
        <v>3398</v>
      </c>
    </row>
    <row r="1101" spans="1:2" x14ac:dyDescent="0.15">
      <c r="A1101" s="11" t="s">
        <v>3399</v>
      </c>
      <c r="B1101" s="22" t="s">
        <v>3400</v>
      </c>
    </row>
    <row r="1102" spans="1:2" x14ac:dyDescent="0.15">
      <c r="A1102" s="11" t="s">
        <v>3401</v>
      </c>
      <c r="B1102" s="22" t="s">
        <v>3402</v>
      </c>
    </row>
    <row r="1103" spans="1:2" x14ac:dyDescent="0.15">
      <c r="A1103" s="11" t="s">
        <v>3403</v>
      </c>
      <c r="B1103" s="22" t="s">
        <v>3404</v>
      </c>
    </row>
    <row r="1104" spans="1:2" x14ac:dyDescent="0.15">
      <c r="A1104" s="11" t="s">
        <v>3405</v>
      </c>
      <c r="B1104" s="22" t="s">
        <v>3406</v>
      </c>
    </row>
    <row r="1105" spans="1:2" x14ac:dyDescent="0.15">
      <c r="A1105" s="11" t="s">
        <v>3407</v>
      </c>
      <c r="B1105" s="22" t="s">
        <v>3408</v>
      </c>
    </row>
    <row r="1106" spans="1:2" x14ac:dyDescent="0.15">
      <c r="A1106" s="11" t="s">
        <v>3409</v>
      </c>
      <c r="B1106" s="22" t="s">
        <v>3410</v>
      </c>
    </row>
    <row r="1107" spans="1:2" x14ac:dyDescent="0.15">
      <c r="A1107" s="11" t="s">
        <v>3411</v>
      </c>
      <c r="B1107" s="22" t="s">
        <v>3412</v>
      </c>
    </row>
    <row r="1108" spans="1:2" x14ac:dyDescent="0.15">
      <c r="A1108" s="11" t="s">
        <v>3413</v>
      </c>
      <c r="B1108" s="22" t="s">
        <v>3414</v>
      </c>
    </row>
    <row r="1109" spans="1:2" x14ac:dyDescent="0.15">
      <c r="A1109" s="11" t="s">
        <v>3415</v>
      </c>
      <c r="B1109" s="22" t="s">
        <v>3416</v>
      </c>
    </row>
    <row r="1110" spans="1:2" x14ac:dyDescent="0.15">
      <c r="A1110" s="11" t="s">
        <v>3417</v>
      </c>
      <c r="B1110" s="22" t="s">
        <v>3418</v>
      </c>
    </row>
    <row r="1111" spans="1:2" x14ac:dyDescent="0.15">
      <c r="A1111" s="11" t="s">
        <v>3419</v>
      </c>
      <c r="B1111" s="22" t="s">
        <v>3420</v>
      </c>
    </row>
    <row r="1112" spans="1:2" x14ac:dyDescent="0.15">
      <c r="A1112" s="11" t="s">
        <v>3421</v>
      </c>
      <c r="B1112" s="22" t="s">
        <v>3422</v>
      </c>
    </row>
    <row r="1113" spans="1:2" x14ac:dyDescent="0.15">
      <c r="A1113" s="11" t="s">
        <v>3423</v>
      </c>
      <c r="B1113" s="22" t="s">
        <v>3424</v>
      </c>
    </row>
    <row r="1114" spans="1:2" x14ac:dyDescent="0.15">
      <c r="A1114" s="11" t="s">
        <v>3425</v>
      </c>
      <c r="B1114" s="22" t="s">
        <v>3426</v>
      </c>
    </row>
    <row r="1115" spans="1:2" x14ac:dyDescent="0.15">
      <c r="A1115" s="11" t="s">
        <v>3427</v>
      </c>
      <c r="B1115" s="22" t="s">
        <v>3428</v>
      </c>
    </row>
    <row r="1116" spans="1:2" x14ac:dyDescent="0.15">
      <c r="A1116" s="11" t="s">
        <v>3429</v>
      </c>
      <c r="B1116" s="22" t="s">
        <v>3430</v>
      </c>
    </row>
    <row r="1117" spans="1:2" x14ac:dyDescent="0.15">
      <c r="A1117" s="11" t="s">
        <v>3431</v>
      </c>
      <c r="B1117" s="22" t="s">
        <v>3432</v>
      </c>
    </row>
    <row r="1118" spans="1:2" x14ac:dyDescent="0.15">
      <c r="A1118" s="11" t="s">
        <v>3433</v>
      </c>
      <c r="B1118" s="22" t="s">
        <v>3434</v>
      </c>
    </row>
    <row r="1119" spans="1:2" x14ac:dyDescent="0.15">
      <c r="A1119" s="11" t="s">
        <v>3435</v>
      </c>
      <c r="B1119" s="22" t="s">
        <v>3436</v>
      </c>
    </row>
    <row r="1120" spans="1:2" x14ac:dyDescent="0.15">
      <c r="A1120" s="11" t="s">
        <v>3437</v>
      </c>
      <c r="B1120" s="22" t="s">
        <v>3438</v>
      </c>
    </row>
    <row r="1121" spans="1:2" x14ac:dyDescent="0.15">
      <c r="A1121" s="11" t="s">
        <v>3439</v>
      </c>
      <c r="B1121" s="22" t="s">
        <v>3440</v>
      </c>
    </row>
    <row r="1122" spans="1:2" x14ac:dyDescent="0.15">
      <c r="A1122" s="11" t="s">
        <v>3441</v>
      </c>
      <c r="B1122" s="22" t="s">
        <v>3442</v>
      </c>
    </row>
    <row r="1123" spans="1:2" x14ac:dyDescent="0.15">
      <c r="A1123" s="11" t="s">
        <v>3443</v>
      </c>
      <c r="B1123" s="22" t="s">
        <v>3444</v>
      </c>
    </row>
    <row r="1124" spans="1:2" x14ac:dyDescent="0.15">
      <c r="A1124" s="11" t="s">
        <v>3445</v>
      </c>
      <c r="B1124" s="22" t="s">
        <v>3446</v>
      </c>
    </row>
    <row r="1125" spans="1:2" x14ac:dyDescent="0.15">
      <c r="A1125" s="11" t="s">
        <v>3447</v>
      </c>
      <c r="B1125" s="22" t="s">
        <v>3448</v>
      </c>
    </row>
    <row r="1126" spans="1:2" x14ac:dyDescent="0.15">
      <c r="A1126" s="11" t="s">
        <v>3449</v>
      </c>
      <c r="B1126" s="22" t="s">
        <v>3450</v>
      </c>
    </row>
    <row r="1127" spans="1:2" x14ac:dyDescent="0.15">
      <c r="A1127" s="11" t="s">
        <v>3451</v>
      </c>
      <c r="B1127" s="22" t="s">
        <v>3452</v>
      </c>
    </row>
    <row r="1128" spans="1:2" x14ac:dyDescent="0.15">
      <c r="A1128" s="11" t="s">
        <v>3453</v>
      </c>
      <c r="B1128" s="22" t="s">
        <v>3454</v>
      </c>
    </row>
    <row r="1129" spans="1:2" x14ac:dyDescent="0.15">
      <c r="A1129" s="11" t="s">
        <v>3455</v>
      </c>
      <c r="B1129" s="22" t="s">
        <v>3456</v>
      </c>
    </row>
    <row r="1130" spans="1:2" x14ac:dyDescent="0.15">
      <c r="A1130" s="11" t="s">
        <v>3457</v>
      </c>
      <c r="B1130" s="22" t="s">
        <v>3458</v>
      </c>
    </row>
    <row r="1131" spans="1:2" x14ac:dyDescent="0.15">
      <c r="A1131" s="11" t="s">
        <v>3459</v>
      </c>
      <c r="B1131" s="22" t="s">
        <v>3460</v>
      </c>
    </row>
    <row r="1132" spans="1:2" x14ac:dyDescent="0.15">
      <c r="A1132" s="11" t="s">
        <v>3461</v>
      </c>
      <c r="B1132" s="22" t="s">
        <v>3462</v>
      </c>
    </row>
    <row r="1133" spans="1:2" x14ac:dyDescent="0.15">
      <c r="A1133" s="11" t="s">
        <v>3463</v>
      </c>
      <c r="B1133" s="22" t="s">
        <v>3464</v>
      </c>
    </row>
    <row r="1134" spans="1:2" x14ac:dyDescent="0.15">
      <c r="A1134" s="11" t="s">
        <v>3465</v>
      </c>
      <c r="B1134" s="22" t="s">
        <v>3466</v>
      </c>
    </row>
    <row r="1135" spans="1:2" x14ac:dyDescent="0.15">
      <c r="A1135" s="11" t="s">
        <v>3467</v>
      </c>
      <c r="B1135" s="22" t="s">
        <v>3468</v>
      </c>
    </row>
    <row r="1136" spans="1:2" x14ac:dyDescent="0.15">
      <c r="A1136" s="11" t="s">
        <v>3469</v>
      </c>
      <c r="B1136" s="22" t="s">
        <v>3470</v>
      </c>
    </row>
    <row r="1137" spans="1:2" x14ac:dyDescent="0.15">
      <c r="A1137" s="11" t="s">
        <v>3471</v>
      </c>
      <c r="B1137" s="22" t="s">
        <v>3472</v>
      </c>
    </row>
    <row r="1138" spans="1:2" x14ac:dyDescent="0.15">
      <c r="A1138" s="11" t="s">
        <v>3473</v>
      </c>
      <c r="B1138" s="22" t="s">
        <v>3474</v>
      </c>
    </row>
    <row r="1139" spans="1:2" x14ac:dyDescent="0.15">
      <c r="A1139" s="11" t="s">
        <v>3475</v>
      </c>
      <c r="B1139" s="22" t="s">
        <v>3476</v>
      </c>
    </row>
    <row r="1140" spans="1:2" x14ac:dyDescent="0.15">
      <c r="A1140" s="11" t="s">
        <v>3477</v>
      </c>
      <c r="B1140" s="22" t="s">
        <v>3478</v>
      </c>
    </row>
    <row r="1141" spans="1:2" x14ac:dyDescent="0.15">
      <c r="A1141" s="11" t="s">
        <v>3479</v>
      </c>
      <c r="B1141" s="22" t="s">
        <v>3480</v>
      </c>
    </row>
    <row r="1142" spans="1:2" x14ac:dyDescent="0.15">
      <c r="A1142" s="11" t="s">
        <v>3481</v>
      </c>
      <c r="B1142" s="22" t="s">
        <v>3482</v>
      </c>
    </row>
    <row r="1143" spans="1:2" x14ac:dyDescent="0.15">
      <c r="A1143" s="11" t="s">
        <v>3483</v>
      </c>
      <c r="B1143" s="22" t="s">
        <v>3484</v>
      </c>
    </row>
    <row r="1144" spans="1:2" x14ac:dyDescent="0.15">
      <c r="A1144" s="11" t="s">
        <v>3485</v>
      </c>
      <c r="B1144" s="22" t="s">
        <v>3486</v>
      </c>
    </row>
    <row r="1145" spans="1:2" x14ac:dyDescent="0.15">
      <c r="A1145" s="11" t="s">
        <v>3487</v>
      </c>
      <c r="B1145" s="22" t="s">
        <v>3488</v>
      </c>
    </row>
    <row r="1146" spans="1:2" x14ac:dyDescent="0.15">
      <c r="A1146" s="11" t="s">
        <v>3489</v>
      </c>
      <c r="B1146" s="22" t="s">
        <v>3490</v>
      </c>
    </row>
    <row r="1147" spans="1:2" x14ac:dyDescent="0.15">
      <c r="A1147" s="11" t="s">
        <v>3491</v>
      </c>
      <c r="B1147" s="22" t="s">
        <v>3492</v>
      </c>
    </row>
    <row r="1148" spans="1:2" x14ac:dyDescent="0.15">
      <c r="A1148" s="11" t="s">
        <v>3493</v>
      </c>
      <c r="B1148" s="22" t="s">
        <v>3494</v>
      </c>
    </row>
    <row r="1149" spans="1:2" x14ac:dyDescent="0.15">
      <c r="A1149" s="11" t="s">
        <v>3495</v>
      </c>
      <c r="B1149" s="22" t="s">
        <v>3496</v>
      </c>
    </row>
    <row r="1150" spans="1:2" x14ac:dyDescent="0.15">
      <c r="A1150" s="11" t="s">
        <v>3497</v>
      </c>
      <c r="B1150" s="22" t="s">
        <v>3498</v>
      </c>
    </row>
    <row r="1151" spans="1:2" x14ac:dyDescent="0.15">
      <c r="A1151" s="11" t="s">
        <v>3499</v>
      </c>
      <c r="B1151" s="22" t="s">
        <v>3500</v>
      </c>
    </row>
    <row r="1152" spans="1:2" x14ac:dyDescent="0.15">
      <c r="A1152" s="11" t="s">
        <v>3501</v>
      </c>
      <c r="B1152" s="22" t="s">
        <v>3502</v>
      </c>
    </row>
    <row r="1153" spans="1:2" x14ac:dyDescent="0.15">
      <c r="A1153" s="11" t="s">
        <v>3503</v>
      </c>
      <c r="B1153" s="22" t="s">
        <v>3504</v>
      </c>
    </row>
    <row r="1154" spans="1:2" x14ac:dyDescent="0.15">
      <c r="A1154" s="11" t="s">
        <v>3505</v>
      </c>
      <c r="B1154" s="22" t="s">
        <v>3506</v>
      </c>
    </row>
    <row r="1155" spans="1:2" x14ac:dyDescent="0.15">
      <c r="A1155" s="11" t="s">
        <v>3507</v>
      </c>
      <c r="B1155" s="22" t="s">
        <v>3508</v>
      </c>
    </row>
    <row r="1156" spans="1:2" x14ac:dyDescent="0.15">
      <c r="A1156" s="11" t="s">
        <v>3509</v>
      </c>
      <c r="B1156" s="22" t="s">
        <v>3510</v>
      </c>
    </row>
    <row r="1157" spans="1:2" x14ac:dyDescent="0.15">
      <c r="A1157" s="11" t="s">
        <v>3511</v>
      </c>
      <c r="B1157" s="22" t="s">
        <v>3512</v>
      </c>
    </row>
    <row r="1158" spans="1:2" x14ac:dyDescent="0.15">
      <c r="A1158" s="11" t="s">
        <v>3513</v>
      </c>
      <c r="B1158" s="22" t="s">
        <v>3514</v>
      </c>
    </row>
    <row r="1159" spans="1:2" x14ac:dyDescent="0.15">
      <c r="A1159" s="11" t="s">
        <v>3515</v>
      </c>
      <c r="B1159" s="22" t="s">
        <v>3516</v>
      </c>
    </row>
    <row r="1160" spans="1:2" x14ac:dyDescent="0.15">
      <c r="A1160" s="11" t="s">
        <v>3517</v>
      </c>
      <c r="B1160" s="22" t="s">
        <v>3518</v>
      </c>
    </row>
    <row r="1161" spans="1:2" x14ac:dyDescent="0.15">
      <c r="A1161" s="11" t="s">
        <v>3519</v>
      </c>
      <c r="B1161" s="22" t="s">
        <v>3520</v>
      </c>
    </row>
    <row r="1162" spans="1:2" x14ac:dyDescent="0.15">
      <c r="A1162" s="11" t="s">
        <v>3521</v>
      </c>
      <c r="B1162" s="22" t="s">
        <v>3522</v>
      </c>
    </row>
    <row r="1163" spans="1:2" x14ac:dyDescent="0.15">
      <c r="A1163" s="11" t="s">
        <v>3523</v>
      </c>
      <c r="B1163" s="22" t="s">
        <v>3524</v>
      </c>
    </row>
    <row r="1164" spans="1:2" x14ac:dyDescent="0.15">
      <c r="A1164" s="11" t="s">
        <v>3525</v>
      </c>
      <c r="B1164" s="22" t="s">
        <v>3526</v>
      </c>
    </row>
    <row r="1165" spans="1:2" x14ac:dyDescent="0.15">
      <c r="A1165" s="11" t="s">
        <v>3527</v>
      </c>
      <c r="B1165" s="22" t="s">
        <v>3528</v>
      </c>
    </row>
    <row r="1166" spans="1:2" x14ac:dyDescent="0.15">
      <c r="A1166" s="11" t="s">
        <v>3529</v>
      </c>
      <c r="B1166" s="22" t="s">
        <v>3530</v>
      </c>
    </row>
    <row r="1167" spans="1:2" x14ac:dyDescent="0.15">
      <c r="A1167" s="11" t="s">
        <v>3531</v>
      </c>
      <c r="B1167" s="22" t="s">
        <v>3532</v>
      </c>
    </row>
    <row r="1168" spans="1:2" x14ac:dyDescent="0.15">
      <c r="A1168" s="11" t="s">
        <v>3533</v>
      </c>
      <c r="B1168" s="22" t="s">
        <v>3534</v>
      </c>
    </row>
    <row r="1169" spans="1:2" x14ac:dyDescent="0.15">
      <c r="A1169" s="11" t="s">
        <v>3535</v>
      </c>
      <c r="B1169" s="22" t="s">
        <v>3536</v>
      </c>
    </row>
    <row r="1170" spans="1:2" x14ac:dyDescent="0.15">
      <c r="A1170" s="11" t="s">
        <v>3537</v>
      </c>
      <c r="B1170" s="22" t="s">
        <v>3538</v>
      </c>
    </row>
    <row r="1171" spans="1:2" x14ac:dyDescent="0.15">
      <c r="A1171" s="11" t="s">
        <v>3539</v>
      </c>
      <c r="B1171" s="22" t="s">
        <v>3540</v>
      </c>
    </row>
    <row r="1172" spans="1:2" x14ac:dyDescent="0.15">
      <c r="A1172" s="11" t="s">
        <v>3541</v>
      </c>
      <c r="B1172" s="22" t="s">
        <v>3542</v>
      </c>
    </row>
    <row r="1173" spans="1:2" x14ac:dyDescent="0.15">
      <c r="A1173" s="11" t="s">
        <v>3543</v>
      </c>
      <c r="B1173" s="22" t="s">
        <v>3544</v>
      </c>
    </row>
    <row r="1174" spans="1:2" x14ac:dyDescent="0.15">
      <c r="A1174" s="11" t="s">
        <v>3545</v>
      </c>
      <c r="B1174" s="22" t="s">
        <v>3546</v>
      </c>
    </row>
    <row r="1175" spans="1:2" x14ac:dyDescent="0.15">
      <c r="A1175" s="11" t="s">
        <v>3547</v>
      </c>
      <c r="B1175" s="22" t="s">
        <v>3548</v>
      </c>
    </row>
    <row r="1176" spans="1:2" x14ac:dyDescent="0.15">
      <c r="A1176" s="11" t="s">
        <v>3549</v>
      </c>
      <c r="B1176" s="22" t="s">
        <v>3550</v>
      </c>
    </row>
    <row r="1177" spans="1:2" x14ac:dyDescent="0.15">
      <c r="A1177" s="11" t="s">
        <v>3551</v>
      </c>
      <c r="B1177" s="22" t="s">
        <v>3552</v>
      </c>
    </row>
    <row r="1178" spans="1:2" x14ac:dyDescent="0.15">
      <c r="A1178" s="11" t="s">
        <v>3553</v>
      </c>
      <c r="B1178" s="22" t="s">
        <v>3554</v>
      </c>
    </row>
    <row r="1179" spans="1:2" x14ac:dyDescent="0.15">
      <c r="A1179" s="11" t="s">
        <v>3555</v>
      </c>
      <c r="B1179" s="22" t="s">
        <v>3556</v>
      </c>
    </row>
    <row r="1180" spans="1:2" x14ac:dyDescent="0.15">
      <c r="A1180" s="11" t="s">
        <v>3557</v>
      </c>
      <c r="B1180" s="22" t="s">
        <v>3558</v>
      </c>
    </row>
    <row r="1181" spans="1:2" x14ac:dyDescent="0.15">
      <c r="A1181" s="11" t="s">
        <v>3559</v>
      </c>
      <c r="B1181" s="22" t="s">
        <v>3560</v>
      </c>
    </row>
    <row r="1182" spans="1:2" x14ac:dyDescent="0.15">
      <c r="A1182" s="11" t="s">
        <v>3561</v>
      </c>
      <c r="B1182" s="22" t="s">
        <v>3562</v>
      </c>
    </row>
    <row r="1183" spans="1:2" x14ac:dyDescent="0.15">
      <c r="A1183" s="11" t="s">
        <v>3563</v>
      </c>
      <c r="B1183" s="22" t="s">
        <v>3564</v>
      </c>
    </row>
    <row r="1184" spans="1:2" x14ac:dyDescent="0.15">
      <c r="A1184" s="11" t="s">
        <v>3565</v>
      </c>
      <c r="B1184" s="22" t="s">
        <v>3566</v>
      </c>
    </row>
    <row r="1185" spans="1:2" x14ac:dyDescent="0.15">
      <c r="A1185" s="11" t="s">
        <v>3567</v>
      </c>
      <c r="B1185" s="22" t="s">
        <v>3568</v>
      </c>
    </row>
    <row r="1186" spans="1:2" x14ac:dyDescent="0.15">
      <c r="A1186" s="11" t="s">
        <v>3569</v>
      </c>
      <c r="B1186" s="22" t="s">
        <v>3570</v>
      </c>
    </row>
    <row r="1187" spans="1:2" x14ac:dyDescent="0.15">
      <c r="A1187" s="11" t="s">
        <v>3571</v>
      </c>
      <c r="B1187" s="22" t="s">
        <v>3572</v>
      </c>
    </row>
    <row r="1188" spans="1:2" x14ac:dyDescent="0.15">
      <c r="A1188" s="11" t="s">
        <v>3573</v>
      </c>
      <c r="B1188" s="22" t="s">
        <v>3574</v>
      </c>
    </row>
    <row r="1189" spans="1:2" x14ac:dyDescent="0.15">
      <c r="A1189" s="11" t="s">
        <v>3575</v>
      </c>
      <c r="B1189" s="22" t="s">
        <v>3576</v>
      </c>
    </row>
    <row r="1190" spans="1:2" x14ac:dyDescent="0.15">
      <c r="A1190" s="11" t="s">
        <v>3577</v>
      </c>
      <c r="B1190" s="22" t="s">
        <v>3578</v>
      </c>
    </row>
    <row r="1191" spans="1:2" x14ac:dyDescent="0.15">
      <c r="A1191" s="11" t="s">
        <v>3579</v>
      </c>
      <c r="B1191" s="22" t="s">
        <v>3580</v>
      </c>
    </row>
    <row r="1192" spans="1:2" x14ac:dyDescent="0.15">
      <c r="A1192" s="11" t="s">
        <v>3581</v>
      </c>
      <c r="B1192" s="22" t="s">
        <v>3582</v>
      </c>
    </row>
    <row r="1193" spans="1:2" x14ac:dyDescent="0.15">
      <c r="A1193" s="11" t="s">
        <v>3583</v>
      </c>
      <c r="B1193" s="22" t="s">
        <v>3584</v>
      </c>
    </row>
    <row r="1194" spans="1:2" x14ac:dyDescent="0.15">
      <c r="A1194" s="11" t="s">
        <v>3585</v>
      </c>
      <c r="B1194" s="22" t="s">
        <v>3586</v>
      </c>
    </row>
    <row r="1195" spans="1:2" x14ac:dyDescent="0.15">
      <c r="A1195" s="11" t="s">
        <v>3587</v>
      </c>
      <c r="B1195" s="22" t="s">
        <v>3588</v>
      </c>
    </row>
    <row r="1196" spans="1:2" x14ac:dyDescent="0.15">
      <c r="A1196" s="11" t="s">
        <v>3589</v>
      </c>
      <c r="B1196" s="22" t="s">
        <v>3590</v>
      </c>
    </row>
    <row r="1197" spans="1:2" x14ac:dyDescent="0.15">
      <c r="A1197" s="11" t="s">
        <v>3591</v>
      </c>
      <c r="B1197" s="22" t="s">
        <v>3592</v>
      </c>
    </row>
    <row r="1198" spans="1:2" x14ac:dyDescent="0.15">
      <c r="A1198" s="11" t="s">
        <v>3593</v>
      </c>
      <c r="B1198" s="22" t="s">
        <v>3594</v>
      </c>
    </row>
    <row r="1199" spans="1:2" x14ac:dyDescent="0.15">
      <c r="A1199" s="11" t="s">
        <v>3595</v>
      </c>
      <c r="B1199" s="22" t="s">
        <v>3596</v>
      </c>
    </row>
    <row r="1200" spans="1:2" x14ac:dyDescent="0.15">
      <c r="A1200" s="11" t="s">
        <v>3597</v>
      </c>
      <c r="B1200" s="22" t="s">
        <v>3598</v>
      </c>
    </row>
    <row r="1201" spans="1:2" x14ac:dyDescent="0.15">
      <c r="A1201" s="11" t="s">
        <v>3599</v>
      </c>
      <c r="B1201" s="22" t="s">
        <v>3600</v>
      </c>
    </row>
    <row r="1202" spans="1:2" x14ac:dyDescent="0.15">
      <c r="A1202" s="11" t="s">
        <v>3601</v>
      </c>
      <c r="B1202" s="22" t="s">
        <v>3602</v>
      </c>
    </row>
    <row r="1203" spans="1:2" x14ac:dyDescent="0.15">
      <c r="A1203" s="11" t="s">
        <v>3603</v>
      </c>
      <c r="B1203" s="22" t="s">
        <v>3604</v>
      </c>
    </row>
    <row r="1204" spans="1:2" x14ac:dyDescent="0.15">
      <c r="A1204" s="11" t="s">
        <v>3605</v>
      </c>
      <c r="B1204" s="22" t="s">
        <v>3606</v>
      </c>
    </row>
    <row r="1205" spans="1:2" x14ac:dyDescent="0.15">
      <c r="A1205" s="11" t="s">
        <v>3607</v>
      </c>
      <c r="B1205" s="22" t="s">
        <v>3608</v>
      </c>
    </row>
    <row r="1206" spans="1:2" x14ac:dyDescent="0.15">
      <c r="A1206" s="11" t="s">
        <v>3609</v>
      </c>
      <c r="B1206" s="22" t="s">
        <v>3610</v>
      </c>
    </row>
    <row r="1207" spans="1:2" x14ac:dyDescent="0.15">
      <c r="A1207" s="15" t="s">
        <v>3611</v>
      </c>
      <c r="B1207" s="22" t="s">
        <v>3612</v>
      </c>
    </row>
    <row r="1208" spans="1:2" x14ac:dyDescent="0.15">
      <c r="A1208" s="15" t="s">
        <v>3613</v>
      </c>
      <c r="B1208" s="22" t="s">
        <v>3614</v>
      </c>
    </row>
    <row r="1209" spans="1:2" x14ac:dyDescent="0.15">
      <c r="A1209" s="15" t="s">
        <v>3615</v>
      </c>
      <c r="B1209" s="22" t="s">
        <v>3616</v>
      </c>
    </row>
    <row r="1210" spans="1:2" x14ac:dyDescent="0.15">
      <c r="A1210" s="15" t="s">
        <v>3617</v>
      </c>
      <c r="B1210" s="22" t="s">
        <v>3618</v>
      </c>
    </row>
    <row r="1211" spans="1:2" x14ac:dyDescent="0.15">
      <c r="A1211" s="11" t="s">
        <v>3619</v>
      </c>
      <c r="B1211" s="22" t="s">
        <v>3620</v>
      </c>
    </row>
    <row r="1212" spans="1:2" x14ac:dyDescent="0.15">
      <c r="A1212" s="11" t="s">
        <v>3621</v>
      </c>
      <c r="B1212" s="22" t="s">
        <v>3622</v>
      </c>
    </row>
    <row r="1213" spans="1:2" x14ac:dyDescent="0.15">
      <c r="A1213" s="11" t="s">
        <v>3623</v>
      </c>
      <c r="B1213" s="22" t="s">
        <v>3624</v>
      </c>
    </row>
    <row r="1214" spans="1:2" x14ac:dyDescent="0.15">
      <c r="A1214" s="11" t="s">
        <v>3625</v>
      </c>
      <c r="B1214" s="22" t="s">
        <v>3626</v>
      </c>
    </row>
    <row r="1215" spans="1:2" x14ac:dyDescent="0.15">
      <c r="A1215" s="11" t="s">
        <v>3627</v>
      </c>
      <c r="B1215" s="22" t="s">
        <v>3628</v>
      </c>
    </row>
    <row r="1216" spans="1:2" x14ac:dyDescent="0.15">
      <c r="A1216" s="11" t="s">
        <v>3629</v>
      </c>
      <c r="B1216" s="22" t="s">
        <v>3630</v>
      </c>
    </row>
    <row r="1217" spans="1:4" x14ac:dyDescent="0.15">
      <c r="A1217" s="11" t="s">
        <v>3631</v>
      </c>
      <c r="B1217" s="22" t="s">
        <v>3632</v>
      </c>
    </row>
    <row r="1218" spans="1:4" x14ac:dyDescent="0.15">
      <c r="A1218" s="11" t="s">
        <v>3633</v>
      </c>
      <c r="B1218" s="22" t="s">
        <v>3634</v>
      </c>
    </row>
    <row r="1219" spans="1:4" x14ac:dyDescent="0.15">
      <c r="A1219" s="11" t="s">
        <v>3635</v>
      </c>
      <c r="B1219" s="22" t="s">
        <v>3636</v>
      </c>
    </row>
    <row r="1220" spans="1:4" x14ac:dyDescent="0.15">
      <c r="A1220" s="11" t="s">
        <v>3637</v>
      </c>
      <c r="B1220" s="22" t="s">
        <v>3638</v>
      </c>
    </row>
    <row r="1221" spans="1:4" x14ac:dyDescent="0.15">
      <c r="A1221" s="11" t="s">
        <v>3639</v>
      </c>
      <c r="B1221" s="22" t="s">
        <v>3640</v>
      </c>
    </row>
    <row r="1222" spans="1:4" x14ac:dyDescent="0.15">
      <c r="A1222" s="11" t="s">
        <v>3641</v>
      </c>
      <c r="B1222" s="22" t="s">
        <v>3642</v>
      </c>
    </row>
    <row r="1223" spans="1:4" x14ac:dyDescent="0.15">
      <c r="A1223" s="16" t="s">
        <v>3643</v>
      </c>
      <c r="B1223" s="22" t="s">
        <v>3644</v>
      </c>
    </row>
    <row r="1224" spans="1:4" x14ac:dyDescent="0.15">
      <c r="A1224" s="16" t="s">
        <v>3645</v>
      </c>
      <c r="B1224" s="22" t="s">
        <v>3646</v>
      </c>
    </row>
    <row r="1225" spans="1:4" x14ac:dyDescent="0.15">
      <c r="A1225" s="16" t="s">
        <v>3647</v>
      </c>
      <c r="B1225" s="22" t="s">
        <v>3648</v>
      </c>
      <c r="D1225" s="21" t="str">
        <f>UPPER(C1225)</f>
        <v/>
      </c>
    </row>
    <row r="1226" spans="1:4" x14ac:dyDescent="0.15">
      <c r="A1226" s="16" t="s">
        <v>3649</v>
      </c>
      <c r="B1226" s="22" t="s">
        <v>3650</v>
      </c>
      <c r="D1226" s="21" t="str">
        <f>UPPER(C1226)</f>
        <v/>
      </c>
    </row>
    <row r="1227" spans="1:4" x14ac:dyDescent="0.15">
      <c r="A1227" s="11" t="s">
        <v>3651</v>
      </c>
      <c r="B1227" s="22" t="s">
        <v>3652</v>
      </c>
      <c r="D1227" s="21" t="str">
        <f>UPPER(C1227)</f>
        <v/>
      </c>
    </row>
    <row r="1228" spans="1:4" x14ac:dyDescent="0.15">
      <c r="A1228" s="11" t="s">
        <v>3653</v>
      </c>
      <c r="B1228" s="22" t="s">
        <v>3654</v>
      </c>
      <c r="D1228" s="21" t="str">
        <f>UPPER(C1228)</f>
        <v/>
      </c>
    </row>
    <row r="1229" spans="1:4" x14ac:dyDescent="0.15">
      <c r="A1229" s="11" t="s">
        <v>3655</v>
      </c>
      <c r="B1229" s="22" t="s">
        <v>3656</v>
      </c>
    </row>
    <row r="1230" spans="1:4" x14ac:dyDescent="0.15">
      <c r="A1230" s="11" t="s">
        <v>3657</v>
      </c>
      <c r="B1230" s="22" t="s">
        <v>3658</v>
      </c>
    </row>
    <row r="1231" spans="1:4" x14ac:dyDescent="0.15">
      <c r="A1231" s="11" t="s">
        <v>3659</v>
      </c>
      <c r="B1231" s="22" t="s">
        <v>3660</v>
      </c>
    </row>
    <row r="1232" spans="1:4" x14ac:dyDescent="0.15">
      <c r="A1232" s="11" t="s">
        <v>3661</v>
      </c>
      <c r="B1232" s="22" t="s">
        <v>3662</v>
      </c>
    </row>
    <row r="1233" spans="1:2" x14ac:dyDescent="0.15">
      <c r="A1233" s="11" t="s">
        <v>3663</v>
      </c>
      <c r="B1233" s="22" t="s">
        <v>3664</v>
      </c>
    </row>
    <row r="1234" spans="1:2" x14ac:dyDescent="0.15">
      <c r="A1234" s="11" t="s">
        <v>3665</v>
      </c>
      <c r="B1234" s="22" t="s">
        <v>3666</v>
      </c>
    </row>
    <row r="1235" spans="1:2" x14ac:dyDescent="0.15">
      <c r="A1235" s="11" t="s">
        <v>3667</v>
      </c>
      <c r="B1235" s="22" t="s">
        <v>3668</v>
      </c>
    </row>
    <row r="1236" spans="1:2" x14ac:dyDescent="0.15">
      <c r="A1236" s="11" t="s">
        <v>3669</v>
      </c>
      <c r="B1236" s="22" t="s">
        <v>3670</v>
      </c>
    </row>
    <row r="1237" spans="1:2" x14ac:dyDescent="0.15">
      <c r="A1237" s="11" t="s">
        <v>3671</v>
      </c>
      <c r="B1237" s="22" t="s">
        <v>3672</v>
      </c>
    </row>
    <row r="1238" spans="1:2" x14ac:dyDescent="0.15">
      <c r="A1238" s="11" t="s">
        <v>3673</v>
      </c>
      <c r="B1238" s="22" t="s">
        <v>3674</v>
      </c>
    </row>
    <row r="1239" spans="1:2" x14ac:dyDescent="0.15">
      <c r="A1239" s="11" t="s">
        <v>3675</v>
      </c>
      <c r="B1239" s="22" t="s">
        <v>3676</v>
      </c>
    </row>
    <row r="1240" spans="1:2" x14ac:dyDescent="0.15">
      <c r="A1240" s="11" t="s">
        <v>3677</v>
      </c>
      <c r="B1240" s="22" t="s">
        <v>3678</v>
      </c>
    </row>
    <row r="1241" spans="1:2" x14ac:dyDescent="0.15">
      <c r="A1241" s="11" t="s">
        <v>3679</v>
      </c>
      <c r="B1241" s="22" t="s">
        <v>3680</v>
      </c>
    </row>
    <row r="1242" spans="1:2" x14ac:dyDescent="0.15">
      <c r="A1242" s="11" t="s">
        <v>3681</v>
      </c>
      <c r="B1242" s="22" t="s">
        <v>3682</v>
      </c>
    </row>
    <row r="1243" spans="1:2" x14ac:dyDescent="0.15">
      <c r="A1243" s="11" t="s">
        <v>3683</v>
      </c>
      <c r="B1243" s="22" t="s">
        <v>3684</v>
      </c>
    </row>
    <row r="1244" spans="1:2" x14ac:dyDescent="0.15">
      <c r="A1244" s="11" t="s">
        <v>3685</v>
      </c>
      <c r="B1244" s="22" t="s">
        <v>3686</v>
      </c>
    </row>
    <row r="1245" spans="1:2" x14ac:dyDescent="0.15">
      <c r="A1245" s="11" t="s">
        <v>3687</v>
      </c>
      <c r="B1245" s="22" t="s">
        <v>3688</v>
      </c>
    </row>
    <row r="1246" spans="1:2" x14ac:dyDescent="0.15">
      <c r="A1246" s="11" t="s">
        <v>3689</v>
      </c>
      <c r="B1246" s="22" t="s">
        <v>3690</v>
      </c>
    </row>
    <row r="1247" spans="1:2" x14ac:dyDescent="0.15">
      <c r="A1247" s="11" t="s">
        <v>3691</v>
      </c>
      <c r="B1247" s="22" t="s">
        <v>3692</v>
      </c>
    </row>
    <row r="1248" spans="1:2" x14ac:dyDescent="0.15">
      <c r="A1248" s="11" t="s">
        <v>3693</v>
      </c>
      <c r="B1248" s="22" t="s">
        <v>3694</v>
      </c>
    </row>
    <row r="1249" spans="1:2" x14ac:dyDescent="0.15">
      <c r="A1249" s="11" t="s">
        <v>3695</v>
      </c>
      <c r="B1249" s="22" t="s">
        <v>3696</v>
      </c>
    </row>
    <row r="1250" spans="1:2" x14ac:dyDescent="0.15">
      <c r="A1250" s="11" t="s">
        <v>3697</v>
      </c>
      <c r="B1250" s="22" t="s">
        <v>3698</v>
      </c>
    </row>
    <row r="1251" spans="1:2" x14ac:dyDescent="0.15">
      <c r="A1251" s="11" t="s">
        <v>3699</v>
      </c>
      <c r="B1251" s="22" t="s">
        <v>3700</v>
      </c>
    </row>
    <row r="1252" spans="1:2" x14ac:dyDescent="0.15">
      <c r="A1252" s="11" t="s">
        <v>3701</v>
      </c>
      <c r="B1252" s="22" t="s">
        <v>3702</v>
      </c>
    </row>
    <row r="1253" spans="1:2" x14ac:dyDescent="0.15">
      <c r="A1253" s="11" t="s">
        <v>3703</v>
      </c>
      <c r="B1253" s="22" t="s">
        <v>3704</v>
      </c>
    </row>
    <row r="1254" spans="1:2" x14ac:dyDescent="0.15">
      <c r="A1254" s="11" t="s">
        <v>3705</v>
      </c>
      <c r="B1254" s="22" t="s">
        <v>3706</v>
      </c>
    </row>
    <row r="1255" spans="1:2" x14ac:dyDescent="0.15">
      <c r="A1255" s="11" t="s">
        <v>3707</v>
      </c>
      <c r="B1255" s="22" t="s">
        <v>3708</v>
      </c>
    </row>
    <row r="1256" spans="1:2" x14ac:dyDescent="0.15">
      <c r="A1256" s="11" t="s">
        <v>3709</v>
      </c>
      <c r="B1256" s="22" t="s">
        <v>3710</v>
      </c>
    </row>
    <row r="1257" spans="1:2" x14ac:dyDescent="0.15">
      <c r="A1257" s="11" t="s">
        <v>3711</v>
      </c>
      <c r="B1257" s="22" t="s">
        <v>3712</v>
      </c>
    </row>
    <row r="1258" spans="1:2" x14ac:dyDescent="0.15">
      <c r="A1258" s="11" t="s">
        <v>3713</v>
      </c>
      <c r="B1258" s="22" t="s">
        <v>3714</v>
      </c>
    </row>
    <row r="1259" spans="1:2" x14ac:dyDescent="0.15">
      <c r="A1259" s="11" t="s">
        <v>3715</v>
      </c>
      <c r="B1259" s="22" t="s">
        <v>3716</v>
      </c>
    </row>
    <row r="1260" spans="1:2" x14ac:dyDescent="0.15">
      <c r="A1260" s="11" t="s">
        <v>3717</v>
      </c>
      <c r="B1260" s="22" t="s">
        <v>3718</v>
      </c>
    </row>
    <row r="1261" spans="1:2" x14ac:dyDescent="0.15">
      <c r="A1261" s="11" t="s">
        <v>3719</v>
      </c>
      <c r="B1261" s="22" t="s">
        <v>3720</v>
      </c>
    </row>
    <row r="1262" spans="1:2" x14ac:dyDescent="0.15">
      <c r="A1262" s="11" t="s">
        <v>3721</v>
      </c>
      <c r="B1262" s="22" t="s">
        <v>3722</v>
      </c>
    </row>
    <row r="1263" spans="1:2" x14ac:dyDescent="0.15">
      <c r="A1263" s="11" t="s">
        <v>3723</v>
      </c>
      <c r="B1263" s="22" t="s">
        <v>3724</v>
      </c>
    </row>
    <row r="1264" spans="1:2" x14ac:dyDescent="0.15">
      <c r="A1264" s="11" t="s">
        <v>3725</v>
      </c>
      <c r="B1264" s="22" t="s">
        <v>3726</v>
      </c>
    </row>
    <row r="1265" spans="1:2" x14ac:dyDescent="0.15">
      <c r="A1265" s="11" t="s">
        <v>3727</v>
      </c>
      <c r="B1265" s="22" t="s">
        <v>3728</v>
      </c>
    </row>
    <row r="1266" spans="1:2" x14ac:dyDescent="0.15">
      <c r="A1266" s="11" t="s">
        <v>3729</v>
      </c>
      <c r="B1266" s="22" t="s">
        <v>3730</v>
      </c>
    </row>
    <row r="1267" spans="1:2" x14ac:dyDescent="0.15">
      <c r="A1267" s="11" t="s">
        <v>3731</v>
      </c>
      <c r="B1267" s="22" t="s">
        <v>3732</v>
      </c>
    </row>
    <row r="1268" spans="1:2" x14ac:dyDescent="0.15">
      <c r="A1268" s="11" t="s">
        <v>3733</v>
      </c>
      <c r="B1268" s="22" t="s">
        <v>3734</v>
      </c>
    </row>
    <row r="1269" spans="1:2" x14ac:dyDescent="0.15">
      <c r="A1269" s="11" t="s">
        <v>3735</v>
      </c>
      <c r="B1269" s="22" t="s">
        <v>3736</v>
      </c>
    </row>
    <row r="1270" spans="1:2" x14ac:dyDescent="0.15">
      <c r="A1270" s="11" t="s">
        <v>3737</v>
      </c>
      <c r="B1270" s="22" t="s">
        <v>3738</v>
      </c>
    </row>
    <row r="1271" spans="1:2" x14ac:dyDescent="0.15">
      <c r="A1271" s="11" t="s">
        <v>3739</v>
      </c>
      <c r="B1271" s="22" t="s">
        <v>3740</v>
      </c>
    </row>
    <row r="1272" spans="1:2" x14ac:dyDescent="0.15">
      <c r="A1272" s="11" t="s">
        <v>3741</v>
      </c>
      <c r="B1272" s="22" t="s">
        <v>3742</v>
      </c>
    </row>
    <row r="1273" spans="1:2" x14ac:dyDescent="0.15">
      <c r="A1273" s="11" t="s">
        <v>3743</v>
      </c>
      <c r="B1273" s="22" t="s">
        <v>3744</v>
      </c>
    </row>
    <row r="1274" spans="1:2" x14ac:dyDescent="0.15">
      <c r="A1274" s="11" t="s">
        <v>3745</v>
      </c>
      <c r="B1274" s="22" t="s">
        <v>3746</v>
      </c>
    </row>
    <row r="1275" spans="1:2" x14ac:dyDescent="0.15">
      <c r="A1275" s="11" t="s">
        <v>3747</v>
      </c>
      <c r="B1275" s="22" t="s">
        <v>3748</v>
      </c>
    </row>
    <row r="1276" spans="1:2" x14ac:dyDescent="0.15">
      <c r="A1276" s="11" t="s">
        <v>3749</v>
      </c>
      <c r="B1276" s="22" t="s">
        <v>3750</v>
      </c>
    </row>
    <row r="1277" spans="1:2" x14ac:dyDescent="0.15">
      <c r="A1277" s="11" t="s">
        <v>3751</v>
      </c>
      <c r="B1277" s="22" t="s">
        <v>3752</v>
      </c>
    </row>
    <row r="1278" spans="1:2" x14ac:dyDescent="0.15">
      <c r="A1278" s="11" t="s">
        <v>3753</v>
      </c>
      <c r="B1278" s="22" t="s">
        <v>3754</v>
      </c>
    </row>
    <row r="1279" spans="1:2" x14ac:dyDescent="0.15">
      <c r="A1279" s="11" t="s">
        <v>3755</v>
      </c>
      <c r="B1279" s="22" t="s">
        <v>3756</v>
      </c>
    </row>
    <row r="1280" spans="1:2" x14ac:dyDescent="0.15">
      <c r="A1280" s="11" t="s">
        <v>3757</v>
      </c>
      <c r="B1280" s="22" t="s">
        <v>3758</v>
      </c>
    </row>
    <row r="1281" spans="1:3" s="20" customFormat="1" x14ac:dyDescent="0.15">
      <c r="A1281" s="11" t="s">
        <v>3759</v>
      </c>
      <c r="B1281" s="22" t="s">
        <v>3760</v>
      </c>
      <c r="C1281" s="21"/>
    </row>
    <row r="1282" spans="1:3" s="20" customFormat="1" x14ac:dyDescent="0.15">
      <c r="A1282" s="11" t="s">
        <v>3761</v>
      </c>
      <c r="B1282" s="22" t="s">
        <v>3762</v>
      </c>
      <c r="C1282" s="21"/>
    </row>
    <row r="1283" spans="1:3" s="20" customFormat="1" x14ac:dyDescent="0.15">
      <c r="A1283" s="11" t="s">
        <v>3763</v>
      </c>
      <c r="B1283" s="22" t="s">
        <v>3764</v>
      </c>
      <c r="C1283" s="21"/>
    </row>
    <row r="1284" spans="1:3" s="20" customFormat="1" x14ac:dyDescent="0.15">
      <c r="A1284" s="11" t="s">
        <v>3765</v>
      </c>
      <c r="B1284" s="22" t="s">
        <v>3766</v>
      </c>
      <c r="C1284" s="21"/>
    </row>
    <row r="1285" spans="1:3" s="20" customFormat="1" x14ac:dyDescent="0.15">
      <c r="A1285" s="11" t="s">
        <v>3767</v>
      </c>
      <c r="B1285" s="22" t="s">
        <v>3768</v>
      </c>
      <c r="C1285" s="21"/>
    </row>
    <row r="1286" spans="1:3" s="20" customFormat="1" x14ac:dyDescent="0.15">
      <c r="A1286" s="11" t="s">
        <v>3769</v>
      </c>
      <c r="B1286" s="22" t="s">
        <v>3770</v>
      </c>
      <c r="C1286" s="21"/>
    </row>
    <row r="1287" spans="1:3" s="20" customFormat="1" x14ac:dyDescent="0.15">
      <c r="A1287" s="11" t="s">
        <v>3771</v>
      </c>
      <c r="B1287" s="22" t="s">
        <v>3772</v>
      </c>
      <c r="C1287" s="21"/>
    </row>
    <row r="1288" spans="1:3" s="20" customFormat="1" x14ac:dyDescent="0.15">
      <c r="A1288" s="11" t="s">
        <v>3773</v>
      </c>
      <c r="B1288" s="22" t="s">
        <v>3774</v>
      </c>
      <c r="C1288" s="21"/>
    </row>
    <row r="1289" spans="1:3" s="20" customFormat="1" x14ac:dyDescent="0.15">
      <c r="A1289" s="11" t="s">
        <v>3775</v>
      </c>
      <c r="B1289" s="22" t="s">
        <v>3776</v>
      </c>
      <c r="C1289" s="21"/>
    </row>
    <row r="1290" spans="1:3" s="20" customFormat="1" x14ac:dyDescent="0.15">
      <c r="A1290" s="11" t="s">
        <v>3777</v>
      </c>
      <c r="B1290" s="22" t="s">
        <v>3778</v>
      </c>
      <c r="C1290" s="21"/>
    </row>
    <row r="1291" spans="1:3" s="20" customFormat="1" x14ac:dyDescent="0.15">
      <c r="A1291" s="11" t="s">
        <v>3779</v>
      </c>
      <c r="B1291" s="22" t="s">
        <v>3780</v>
      </c>
      <c r="C1291" s="21"/>
    </row>
    <row r="1292" spans="1:3" s="20" customFormat="1" x14ac:dyDescent="0.15">
      <c r="A1292" s="11" t="s">
        <v>3781</v>
      </c>
      <c r="B1292" s="22" t="s">
        <v>3782</v>
      </c>
      <c r="C1292" s="21"/>
    </row>
    <row r="1293" spans="1:3" s="20" customFormat="1" x14ac:dyDescent="0.15">
      <c r="A1293" s="11" t="s">
        <v>3783</v>
      </c>
      <c r="B1293" s="22" t="s">
        <v>3784</v>
      </c>
      <c r="C1293" s="21"/>
    </row>
    <row r="1294" spans="1:3" s="20" customFormat="1" x14ac:dyDescent="0.15">
      <c r="A1294" s="11" t="s">
        <v>3785</v>
      </c>
      <c r="B1294" s="22" t="s">
        <v>3786</v>
      </c>
      <c r="C1294" s="21"/>
    </row>
    <row r="1295" spans="1:3" s="20" customFormat="1" x14ac:dyDescent="0.15">
      <c r="A1295" s="11" t="s">
        <v>3787</v>
      </c>
      <c r="B1295" s="22" t="s">
        <v>3788</v>
      </c>
      <c r="C1295" s="21"/>
    </row>
    <row r="1296" spans="1:3" s="20" customFormat="1" x14ac:dyDescent="0.15">
      <c r="A1296" s="11" t="s">
        <v>3789</v>
      </c>
      <c r="B1296" s="22" t="s">
        <v>3790</v>
      </c>
      <c r="C1296" s="21"/>
    </row>
    <row r="1297" spans="1:3" s="20" customFormat="1" x14ac:dyDescent="0.15">
      <c r="A1297" s="11" t="s">
        <v>3791</v>
      </c>
      <c r="B1297" s="22" t="s">
        <v>3792</v>
      </c>
      <c r="C1297" s="21"/>
    </row>
    <row r="1298" spans="1:3" s="20" customFormat="1" x14ac:dyDescent="0.15">
      <c r="A1298" s="11" t="s">
        <v>3793</v>
      </c>
      <c r="B1298" s="22" t="s">
        <v>3794</v>
      </c>
      <c r="C1298" s="21"/>
    </row>
    <row r="1299" spans="1:3" s="20" customFormat="1" x14ac:dyDescent="0.15">
      <c r="A1299" s="11" t="s">
        <v>3795</v>
      </c>
      <c r="B1299" s="22" t="s">
        <v>3796</v>
      </c>
      <c r="C1299" s="21"/>
    </row>
    <row r="1300" spans="1:3" s="20" customFormat="1" x14ac:dyDescent="0.15">
      <c r="A1300" s="11" t="s">
        <v>3797</v>
      </c>
      <c r="B1300" s="22" t="s">
        <v>3798</v>
      </c>
      <c r="C1300" s="21"/>
    </row>
    <row r="1301" spans="1:3" s="20" customFormat="1" x14ac:dyDescent="0.15">
      <c r="A1301" s="11" t="s">
        <v>3799</v>
      </c>
      <c r="B1301" s="22" t="s">
        <v>3800</v>
      </c>
      <c r="C1301" s="21"/>
    </row>
    <row r="1302" spans="1:3" s="20" customFormat="1" x14ac:dyDescent="0.15">
      <c r="A1302" s="11" t="s">
        <v>3801</v>
      </c>
      <c r="B1302" s="22" t="s">
        <v>3802</v>
      </c>
      <c r="C1302" s="21"/>
    </row>
    <row r="1303" spans="1:3" s="20" customFormat="1" x14ac:dyDescent="0.15">
      <c r="A1303" s="11" t="s">
        <v>3803</v>
      </c>
      <c r="B1303" s="22" t="s">
        <v>3804</v>
      </c>
      <c r="C1303" s="21"/>
    </row>
    <row r="1304" spans="1:3" s="20" customFormat="1" x14ac:dyDescent="0.15">
      <c r="A1304" s="11" t="s">
        <v>3805</v>
      </c>
      <c r="B1304" s="22" t="s">
        <v>3806</v>
      </c>
      <c r="C1304" s="21"/>
    </row>
    <row r="1305" spans="1:3" s="20" customFormat="1" x14ac:dyDescent="0.15">
      <c r="A1305" s="11" t="s">
        <v>3807</v>
      </c>
      <c r="B1305" s="22" t="s">
        <v>3808</v>
      </c>
      <c r="C1305" s="21"/>
    </row>
    <row r="1306" spans="1:3" s="20" customFormat="1" x14ac:dyDescent="0.15">
      <c r="A1306" s="11" t="s">
        <v>3809</v>
      </c>
      <c r="B1306" s="22" t="s">
        <v>3810</v>
      </c>
      <c r="C1306" s="21"/>
    </row>
    <row r="1307" spans="1:3" s="20" customFormat="1" x14ac:dyDescent="0.15">
      <c r="A1307" s="11" t="s">
        <v>3811</v>
      </c>
      <c r="B1307" s="22" t="s">
        <v>3812</v>
      </c>
      <c r="C1307" s="21"/>
    </row>
    <row r="1308" spans="1:3" s="20" customFormat="1" x14ac:dyDescent="0.15">
      <c r="A1308" s="11" t="s">
        <v>3813</v>
      </c>
      <c r="B1308" s="22" t="s">
        <v>3814</v>
      </c>
      <c r="C1308" s="21"/>
    </row>
    <row r="1309" spans="1:3" s="20" customFormat="1" x14ac:dyDescent="0.15">
      <c r="A1309" s="11" t="s">
        <v>3815</v>
      </c>
      <c r="B1309" s="22" t="s">
        <v>3816</v>
      </c>
      <c r="C1309" s="21"/>
    </row>
    <row r="1310" spans="1:3" s="20" customFormat="1" x14ac:dyDescent="0.15">
      <c r="A1310" s="11" t="s">
        <v>3817</v>
      </c>
      <c r="B1310" s="22" t="s">
        <v>3818</v>
      </c>
      <c r="C1310" s="21"/>
    </row>
    <row r="1311" spans="1:3" s="20" customFormat="1" x14ac:dyDescent="0.15">
      <c r="A1311" s="11" t="s">
        <v>3819</v>
      </c>
      <c r="B1311" s="22" t="s">
        <v>3820</v>
      </c>
      <c r="C1311" s="21"/>
    </row>
    <row r="1312" spans="1:3" s="20" customFormat="1" x14ac:dyDescent="0.15">
      <c r="A1312" s="11" t="s">
        <v>3821</v>
      </c>
      <c r="B1312" s="22" t="s">
        <v>3822</v>
      </c>
      <c r="C1312" s="21"/>
    </row>
    <row r="1313" spans="1:3" s="20" customFormat="1" x14ac:dyDescent="0.15">
      <c r="A1313" s="11" t="s">
        <v>3823</v>
      </c>
      <c r="B1313" s="22" t="s">
        <v>3824</v>
      </c>
      <c r="C1313" s="21"/>
    </row>
    <row r="1314" spans="1:3" s="20" customFormat="1" x14ac:dyDescent="0.15">
      <c r="A1314" s="11" t="s">
        <v>3825</v>
      </c>
      <c r="B1314" s="22" t="s">
        <v>3826</v>
      </c>
      <c r="C1314" s="21"/>
    </row>
    <row r="1315" spans="1:3" s="20" customFormat="1" x14ac:dyDescent="0.15">
      <c r="A1315" s="11" t="s">
        <v>3827</v>
      </c>
      <c r="B1315" s="22" t="s">
        <v>3828</v>
      </c>
      <c r="C1315" s="21"/>
    </row>
    <row r="1316" spans="1:3" s="20" customFormat="1" x14ac:dyDescent="0.15">
      <c r="A1316" s="11" t="s">
        <v>3829</v>
      </c>
      <c r="B1316" s="22" t="s">
        <v>3830</v>
      </c>
      <c r="C1316" s="21"/>
    </row>
    <row r="1317" spans="1:3" s="20" customFormat="1" x14ac:dyDescent="0.15">
      <c r="A1317" s="11" t="s">
        <v>3831</v>
      </c>
      <c r="B1317" s="22" t="s">
        <v>3832</v>
      </c>
      <c r="C1317" s="21"/>
    </row>
    <row r="1318" spans="1:3" s="20" customFormat="1" x14ac:dyDescent="0.15">
      <c r="A1318" s="11" t="s">
        <v>3833</v>
      </c>
      <c r="B1318" s="22" t="s">
        <v>3834</v>
      </c>
      <c r="C1318" s="21"/>
    </row>
    <row r="1319" spans="1:3" s="20" customFormat="1" x14ac:dyDescent="0.15">
      <c r="A1319" s="11" t="s">
        <v>3835</v>
      </c>
      <c r="B1319" s="22" t="s">
        <v>3836</v>
      </c>
      <c r="C1319" s="21"/>
    </row>
    <row r="1320" spans="1:3" s="20" customFormat="1" x14ac:dyDescent="0.15">
      <c r="A1320" s="11" t="s">
        <v>3837</v>
      </c>
      <c r="B1320" s="22" t="s">
        <v>3838</v>
      </c>
      <c r="C1320" s="21"/>
    </row>
    <row r="1321" spans="1:3" s="20" customFormat="1" x14ac:dyDescent="0.15">
      <c r="A1321" s="11" t="s">
        <v>3839</v>
      </c>
      <c r="B1321" s="22" t="s">
        <v>3840</v>
      </c>
      <c r="C1321" s="21"/>
    </row>
    <row r="1322" spans="1:3" s="20" customFormat="1" x14ac:dyDescent="0.15">
      <c r="A1322" s="11" t="s">
        <v>3841</v>
      </c>
      <c r="B1322" s="22" t="s">
        <v>3842</v>
      </c>
      <c r="C1322" s="21"/>
    </row>
    <row r="1323" spans="1:3" s="20" customFormat="1" x14ac:dyDescent="0.15">
      <c r="A1323" s="11" t="s">
        <v>3843</v>
      </c>
      <c r="B1323" s="22" t="s">
        <v>3844</v>
      </c>
      <c r="C1323" s="21"/>
    </row>
    <row r="1324" spans="1:3" s="20" customFormat="1" x14ac:dyDescent="0.15">
      <c r="A1324" s="11" t="s">
        <v>3845</v>
      </c>
      <c r="B1324" s="22" t="s">
        <v>3846</v>
      </c>
      <c r="C1324" s="21"/>
    </row>
    <row r="1325" spans="1:3" s="20" customFormat="1" x14ac:dyDescent="0.15">
      <c r="A1325" s="11" t="s">
        <v>3847</v>
      </c>
      <c r="B1325" s="22" t="s">
        <v>3848</v>
      </c>
      <c r="C1325" s="21"/>
    </row>
    <row r="1326" spans="1:3" s="20" customFormat="1" x14ac:dyDescent="0.15">
      <c r="A1326" s="11" t="s">
        <v>3849</v>
      </c>
      <c r="B1326" s="22" t="s">
        <v>3850</v>
      </c>
      <c r="C1326" s="21"/>
    </row>
    <row r="1327" spans="1:3" s="20" customFormat="1" x14ac:dyDescent="0.15">
      <c r="A1327" s="11" t="s">
        <v>3851</v>
      </c>
      <c r="B1327" s="22" t="s">
        <v>3852</v>
      </c>
      <c r="C1327" s="21"/>
    </row>
    <row r="1328" spans="1:3" s="20" customFormat="1" x14ac:dyDescent="0.15">
      <c r="A1328" s="11" t="s">
        <v>3853</v>
      </c>
      <c r="B1328" s="22" t="s">
        <v>3854</v>
      </c>
      <c r="C1328" s="21"/>
    </row>
    <row r="1329" spans="1:3" s="20" customFormat="1" x14ac:dyDescent="0.15">
      <c r="A1329" s="11" t="s">
        <v>3855</v>
      </c>
      <c r="B1329" s="22" t="s">
        <v>3856</v>
      </c>
      <c r="C1329" s="21"/>
    </row>
    <row r="1330" spans="1:3" s="20" customFormat="1" x14ac:dyDescent="0.15">
      <c r="A1330" s="11" t="s">
        <v>3857</v>
      </c>
      <c r="B1330" s="22" t="s">
        <v>3858</v>
      </c>
      <c r="C1330" s="21"/>
    </row>
    <row r="1331" spans="1:3" s="20" customFormat="1" x14ac:dyDescent="0.15">
      <c r="A1331" s="11" t="s">
        <v>3859</v>
      </c>
      <c r="B1331" s="22" t="s">
        <v>3860</v>
      </c>
      <c r="C1331" s="21"/>
    </row>
    <row r="1332" spans="1:3" s="20" customFormat="1" x14ac:dyDescent="0.15">
      <c r="A1332" s="11" t="s">
        <v>3861</v>
      </c>
      <c r="B1332" s="22" t="s">
        <v>3862</v>
      </c>
      <c r="C1332" s="21"/>
    </row>
    <row r="1333" spans="1:3" s="20" customFormat="1" x14ac:dyDescent="0.15">
      <c r="A1333" s="11" t="s">
        <v>3863</v>
      </c>
      <c r="B1333" s="22" t="s">
        <v>3864</v>
      </c>
      <c r="C1333" s="21"/>
    </row>
    <row r="1334" spans="1:3" s="20" customFormat="1" x14ac:dyDescent="0.15">
      <c r="A1334" s="11" t="s">
        <v>3865</v>
      </c>
      <c r="B1334" s="22" t="s">
        <v>3866</v>
      </c>
      <c r="C1334" s="21"/>
    </row>
    <row r="1335" spans="1:3" s="20" customFormat="1" x14ac:dyDescent="0.15">
      <c r="A1335" s="11" t="s">
        <v>3867</v>
      </c>
      <c r="B1335" s="22" t="s">
        <v>3868</v>
      </c>
      <c r="C1335" s="21"/>
    </row>
    <row r="1336" spans="1:3" s="20" customFormat="1" x14ac:dyDescent="0.15">
      <c r="A1336" s="11" t="s">
        <v>3869</v>
      </c>
      <c r="B1336" s="22" t="s">
        <v>3870</v>
      </c>
      <c r="C1336" s="21"/>
    </row>
    <row r="1337" spans="1:3" s="20" customFormat="1" x14ac:dyDescent="0.15">
      <c r="A1337" s="11" t="s">
        <v>3871</v>
      </c>
      <c r="B1337" s="22" t="s">
        <v>3872</v>
      </c>
      <c r="C1337" s="21"/>
    </row>
    <row r="1338" spans="1:3" s="20" customFormat="1" x14ac:dyDescent="0.15">
      <c r="A1338" s="11" t="s">
        <v>3873</v>
      </c>
      <c r="B1338" s="22" t="s">
        <v>3874</v>
      </c>
      <c r="C1338" s="21"/>
    </row>
    <row r="1339" spans="1:3" s="20" customFormat="1" x14ac:dyDescent="0.15">
      <c r="A1339" s="11" t="s">
        <v>3875</v>
      </c>
      <c r="B1339" s="22" t="s">
        <v>3876</v>
      </c>
      <c r="C1339" s="21"/>
    </row>
    <row r="1340" spans="1:3" s="20" customFormat="1" x14ac:dyDescent="0.15">
      <c r="A1340" s="11" t="s">
        <v>3877</v>
      </c>
      <c r="B1340" s="22" t="s">
        <v>3878</v>
      </c>
      <c r="C1340" s="21"/>
    </row>
    <row r="1341" spans="1:3" s="20" customFormat="1" x14ac:dyDescent="0.15">
      <c r="A1341" s="11" t="s">
        <v>3879</v>
      </c>
      <c r="B1341" s="22" t="s">
        <v>3880</v>
      </c>
      <c r="C1341" s="21"/>
    </row>
    <row r="1342" spans="1:3" s="20" customFormat="1" x14ac:dyDescent="0.15">
      <c r="A1342" s="11" t="s">
        <v>3881</v>
      </c>
      <c r="B1342" s="22" t="s">
        <v>3882</v>
      </c>
      <c r="C1342" s="21"/>
    </row>
    <row r="1343" spans="1:3" s="20" customFormat="1" x14ac:dyDescent="0.15">
      <c r="A1343" s="11" t="s">
        <v>3883</v>
      </c>
      <c r="B1343" s="22" t="s">
        <v>3884</v>
      </c>
      <c r="C1343" s="21"/>
    </row>
    <row r="1344" spans="1:3" s="20" customFormat="1" x14ac:dyDescent="0.15">
      <c r="A1344" s="11" t="s">
        <v>3885</v>
      </c>
      <c r="B1344" s="22" t="s">
        <v>3886</v>
      </c>
      <c r="C1344" s="21"/>
    </row>
    <row r="1345" spans="1:3" s="20" customFormat="1" x14ac:dyDescent="0.15">
      <c r="A1345" s="11" t="s">
        <v>3887</v>
      </c>
      <c r="B1345" s="22" t="s">
        <v>3888</v>
      </c>
      <c r="C1345" s="21"/>
    </row>
    <row r="1346" spans="1:3" s="20" customFormat="1" x14ac:dyDescent="0.15">
      <c r="A1346" s="11" t="s">
        <v>3889</v>
      </c>
      <c r="B1346" s="22" t="s">
        <v>3890</v>
      </c>
      <c r="C1346" s="21"/>
    </row>
    <row r="1347" spans="1:3" s="20" customFormat="1" x14ac:dyDescent="0.15">
      <c r="A1347" s="11" t="s">
        <v>3891</v>
      </c>
      <c r="B1347" s="22" t="s">
        <v>3892</v>
      </c>
      <c r="C1347" s="21"/>
    </row>
    <row r="1348" spans="1:3" s="20" customFormat="1" x14ac:dyDescent="0.15">
      <c r="A1348" s="11" t="s">
        <v>3893</v>
      </c>
      <c r="B1348" s="22" t="s">
        <v>3894</v>
      </c>
      <c r="C1348" s="21"/>
    </row>
    <row r="1349" spans="1:3" s="20" customFormat="1" x14ac:dyDescent="0.15">
      <c r="A1349" s="11" t="s">
        <v>3895</v>
      </c>
      <c r="B1349" s="22" t="s">
        <v>3896</v>
      </c>
      <c r="C1349" s="21"/>
    </row>
    <row r="1350" spans="1:3" s="20" customFormat="1" x14ac:dyDescent="0.15">
      <c r="A1350" s="11" t="s">
        <v>3897</v>
      </c>
      <c r="B1350" s="22" t="s">
        <v>3898</v>
      </c>
      <c r="C1350" s="21"/>
    </row>
    <row r="1351" spans="1:3" x14ac:dyDescent="0.15">
      <c r="A1351" s="9" t="s">
        <v>3899</v>
      </c>
      <c r="B1351" s="9" t="s">
        <v>3900</v>
      </c>
    </row>
    <row r="1352" spans="1:3" x14ac:dyDescent="0.15">
      <c r="A1352" s="9" t="s">
        <v>3901</v>
      </c>
      <c r="B1352" s="8" t="s">
        <v>3902</v>
      </c>
    </row>
    <row r="1353" spans="1:3" x14ac:dyDescent="0.15">
      <c r="A1353" s="9" t="s">
        <v>3903</v>
      </c>
      <c r="B1353" s="8" t="s">
        <v>3904</v>
      </c>
    </row>
    <row r="1354" spans="1:3" x14ac:dyDescent="0.15">
      <c r="A1354" s="9" t="s">
        <v>3905</v>
      </c>
      <c r="B1354" s="8" t="s">
        <v>3906</v>
      </c>
    </row>
    <row r="1355" spans="1:3" x14ac:dyDescent="0.15">
      <c r="A1355" s="9" t="s">
        <v>3907</v>
      </c>
      <c r="B1355" s="8" t="s">
        <v>3908</v>
      </c>
    </row>
    <row r="1356" spans="1:3" x14ac:dyDescent="0.15">
      <c r="A1356" s="9" t="s">
        <v>3909</v>
      </c>
      <c r="B1356" s="8" t="s">
        <v>3910</v>
      </c>
    </row>
    <row r="1357" spans="1:3" x14ac:dyDescent="0.15">
      <c r="A1357" s="9" t="s">
        <v>3911</v>
      </c>
      <c r="B1357" s="8" t="s">
        <v>3912</v>
      </c>
    </row>
    <row r="1358" spans="1:3" x14ac:dyDescent="0.15">
      <c r="A1358" s="9" t="s">
        <v>3913</v>
      </c>
      <c r="B1358" s="8" t="s">
        <v>3914</v>
      </c>
    </row>
    <row r="1359" spans="1:3" x14ac:dyDescent="0.15">
      <c r="A1359" s="9" t="s">
        <v>3915</v>
      </c>
      <c r="B1359" s="8" t="s">
        <v>3916</v>
      </c>
    </row>
    <row r="1360" spans="1:3" x14ac:dyDescent="0.15">
      <c r="A1360" s="9" t="s">
        <v>3917</v>
      </c>
      <c r="B1360" s="8" t="s">
        <v>3918</v>
      </c>
    </row>
    <row r="1361" spans="1:2" x14ac:dyDescent="0.15">
      <c r="A1361" s="9" t="s">
        <v>3919</v>
      </c>
      <c r="B1361" s="8" t="s">
        <v>3920</v>
      </c>
    </row>
    <row r="1362" spans="1:2" x14ac:dyDescent="0.15">
      <c r="A1362" s="9" t="s">
        <v>3921</v>
      </c>
      <c r="B1362" s="8" t="s">
        <v>3922</v>
      </c>
    </row>
    <row r="1363" spans="1:2" x14ac:dyDescent="0.15">
      <c r="A1363" s="9" t="s">
        <v>3923</v>
      </c>
      <c r="B1363" s="8" t="s">
        <v>3924</v>
      </c>
    </row>
    <row r="1364" spans="1:2" x14ac:dyDescent="0.15">
      <c r="A1364" s="9" t="s">
        <v>3925</v>
      </c>
      <c r="B1364" s="8" t="s">
        <v>3926</v>
      </c>
    </row>
    <row r="1365" spans="1:2" x14ac:dyDescent="0.15">
      <c r="A1365" s="9" t="s">
        <v>3927</v>
      </c>
      <c r="B1365" s="8" t="s">
        <v>3928</v>
      </c>
    </row>
    <row r="1366" spans="1:2" x14ac:dyDescent="0.15">
      <c r="A1366" s="9" t="s">
        <v>3929</v>
      </c>
      <c r="B1366" s="12" t="s">
        <v>3930</v>
      </c>
    </row>
    <row r="1367" spans="1:2" x14ac:dyDescent="0.15">
      <c r="A1367" s="9" t="s">
        <v>3931</v>
      </c>
      <c r="B1367" s="12" t="s">
        <v>3932</v>
      </c>
    </row>
    <row r="1368" spans="1:2" x14ac:dyDescent="0.15">
      <c r="A1368" s="9" t="s">
        <v>3933</v>
      </c>
      <c r="B1368" s="12" t="s">
        <v>3934</v>
      </c>
    </row>
    <row r="1369" spans="1:2" x14ac:dyDescent="0.15">
      <c r="A1369" s="9" t="s">
        <v>3935</v>
      </c>
      <c r="B1369" s="12" t="s">
        <v>3936</v>
      </c>
    </row>
    <row r="1370" spans="1:2" x14ac:dyDescent="0.15">
      <c r="A1370" s="9" t="s">
        <v>3937</v>
      </c>
      <c r="B1370" s="12" t="s">
        <v>3938</v>
      </c>
    </row>
    <row r="1371" spans="1:2" x14ac:dyDescent="0.15">
      <c r="A1371" s="9" t="s">
        <v>3939</v>
      </c>
      <c r="B1371" s="12" t="s">
        <v>3940</v>
      </c>
    </row>
    <row r="1372" spans="1:2" x14ac:dyDescent="0.15">
      <c r="A1372" s="9" t="s">
        <v>3941</v>
      </c>
      <c r="B1372" s="12" t="s">
        <v>3942</v>
      </c>
    </row>
    <row r="1373" spans="1:2" x14ac:dyDescent="0.15">
      <c r="A1373" s="9" t="s">
        <v>3943</v>
      </c>
      <c r="B1373" s="12" t="s">
        <v>3944</v>
      </c>
    </row>
    <row r="1374" spans="1:2" x14ac:dyDescent="0.15">
      <c r="A1374" s="9" t="s">
        <v>3945</v>
      </c>
      <c r="B1374" s="12" t="s">
        <v>3946</v>
      </c>
    </row>
    <row r="1375" spans="1:2" x14ac:dyDescent="0.15">
      <c r="A1375" s="9" t="s">
        <v>3947</v>
      </c>
      <c r="B1375" s="12" t="s">
        <v>3948</v>
      </c>
    </row>
    <row r="1376" spans="1:2" x14ac:dyDescent="0.15">
      <c r="A1376" s="9" t="s">
        <v>3949</v>
      </c>
      <c r="B1376" s="12" t="s">
        <v>3950</v>
      </c>
    </row>
    <row r="1377" spans="1:2" x14ac:dyDescent="0.15">
      <c r="A1377" s="9" t="s">
        <v>3951</v>
      </c>
      <c r="B1377" s="12" t="s">
        <v>3952</v>
      </c>
    </row>
    <row r="1378" spans="1:2" x14ac:dyDescent="0.15">
      <c r="A1378" s="9" t="s">
        <v>3953</v>
      </c>
      <c r="B1378" s="12" t="s">
        <v>3954</v>
      </c>
    </row>
    <row r="1379" spans="1:2" x14ac:dyDescent="0.15">
      <c r="A1379" s="9" t="s">
        <v>3955</v>
      </c>
      <c r="B1379" s="12" t="s">
        <v>3956</v>
      </c>
    </row>
    <row r="1380" spans="1:2" x14ac:dyDescent="0.15">
      <c r="A1380" s="9" t="s">
        <v>3957</v>
      </c>
      <c r="B1380" s="12" t="s">
        <v>3958</v>
      </c>
    </row>
    <row r="1381" spans="1:2" x14ac:dyDescent="0.15">
      <c r="A1381" s="9" t="s">
        <v>3959</v>
      </c>
      <c r="B1381" s="23" t="s">
        <v>3960</v>
      </c>
    </row>
    <row r="1382" spans="1:2" x14ac:dyDescent="0.15">
      <c r="A1382" s="9" t="s">
        <v>3961</v>
      </c>
      <c r="B1382" s="9" t="s">
        <v>3962</v>
      </c>
    </row>
    <row r="1383" spans="1:2" x14ac:dyDescent="0.15">
      <c r="A1383" s="9" t="s">
        <v>3963</v>
      </c>
      <c r="B1383" s="9" t="s">
        <v>3964</v>
      </c>
    </row>
    <row r="1384" spans="1:2" x14ac:dyDescent="0.15">
      <c r="A1384" s="9" t="s">
        <v>3965</v>
      </c>
      <c r="B1384" s="9" t="s">
        <v>3966</v>
      </c>
    </row>
    <row r="1385" spans="1:2" x14ac:dyDescent="0.15">
      <c r="A1385" s="9" t="s">
        <v>3967</v>
      </c>
      <c r="B1385" s="9" t="s">
        <v>3968</v>
      </c>
    </row>
    <row r="1386" spans="1:2" x14ac:dyDescent="0.15">
      <c r="A1386" s="9" t="s">
        <v>3969</v>
      </c>
      <c r="B1386" s="9" t="s">
        <v>3970</v>
      </c>
    </row>
    <row r="1387" spans="1:2" x14ac:dyDescent="0.15">
      <c r="A1387" s="9" t="s">
        <v>3971</v>
      </c>
      <c r="B1387" s="9" t="s">
        <v>3972</v>
      </c>
    </row>
    <row r="1388" spans="1:2" x14ac:dyDescent="0.15">
      <c r="A1388" s="9" t="s">
        <v>3973</v>
      </c>
      <c r="B1388" s="9" t="s">
        <v>3974</v>
      </c>
    </row>
    <row r="1389" spans="1:2" x14ac:dyDescent="0.15">
      <c r="A1389" s="9" t="s">
        <v>3975</v>
      </c>
      <c r="B1389" s="9" t="s">
        <v>3976</v>
      </c>
    </row>
    <row r="1390" spans="1:2" x14ac:dyDescent="0.15">
      <c r="A1390" s="9" t="s">
        <v>3977</v>
      </c>
      <c r="B1390" s="9" t="s">
        <v>3978</v>
      </c>
    </row>
    <row r="1391" spans="1:2" x14ac:dyDescent="0.15">
      <c r="A1391" s="9" t="s">
        <v>3979</v>
      </c>
      <c r="B1391" s="9" t="s">
        <v>3980</v>
      </c>
    </row>
    <row r="1392" spans="1:2" x14ac:dyDescent="0.15">
      <c r="A1392" s="9" t="s">
        <v>3981</v>
      </c>
      <c r="B1392" s="9" t="s">
        <v>3982</v>
      </c>
    </row>
    <row r="1393" spans="1:2" x14ac:dyDescent="0.15">
      <c r="A1393" s="9" t="s">
        <v>3983</v>
      </c>
      <c r="B1393" s="9" t="s">
        <v>3984</v>
      </c>
    </row>
    <row r="1394" spans="1:2" x14ac:dyDescent="0.15">
      <c r="A1394" s="9" t="s">
        <v>3985</v>
      </c>
      <c r="B1394" s="9" t="s">
        <v>3986</v>
      </c>
    </row>
    <row r="1395" spans="1:2" x14ac:dyDescent="0.15">
      <c r="A1395" s="9" t="s">
        <v>3987</v>
      </c>
      <c r="B1395" s="9" t="s">
        <v>3988</v>
      </c>
    </row>
    <row r="1396" spans="1:2" x14ac:dyDescent="0.15">
      <c r="A1396" s="9" t="s">
        <v>3989</v>
      </c>
      <c r="B1396" s="9" t="s">
        <v>3990</v>
      </c>
    </row>
    <row r="1397" spans="1:2" x14ac:dyDescent="0.15">
      <c r="A1397" s="9" t="s">
        <v>3991</v>
      </c>
      <c r="B1397" s="9" t="s">
        <v>3992</v>
      </c>
    </row>
    <row r="1398" spans="1:2" x14ac:dyDescent="0.15">
      <c r="A1398" s="9" t="s">
        <v>3993</v>
      </c>
      <c r="B1398" s="9" t="s">
        <v>3994</v>
      </c>
    </row>
    <row r="1399" spans="1:2" x14ac:dyDescent="0.15">
      <c r="A1399" s="9" t="s">
        <v>3995</v>
      </c>
      <c r="B1399" s="9" t="s">
        <v>3996</v>
      </c>
    </row>
    <row r="1400" spans="1:2" x14ac:dyDescent="0.15">
      <c r="A1400" s="9" t="s">
        <v>3997</v>
      </c>
      <c r="B1400" s="9" t="s">
        <v>3998</v>
      </c>
    </row>
    <row r="1401" spans="1:2" x14ac:dyDescent="0.15">
      <c r="A1401" s="9" t="s">
        <v>3999</v>
      </c>
      <c r="B1401" s="9" t="s">
        <v>4000</v>
      </c>
    </row>
    <row r="1402" spans="1:2" x14ac:dyDescent="0.15">
      <c r="A1402" s="9" t="s">
        <v>4001</v>
      </c>
      <c r="B1402" s="9" t="s">
        <v>4002</v>
      </c>
    </row>
    <row r="1403" spans="1:2" x14ac:dyDescent="0.15">
      <c r="A1403" s="9" t="s">
        <v>4003</v>
      </c>
      <c r="B1403" s="9" t="s">
        <v>4004</v>
      </c>
    </row>
    <row r="1404" spans="1:2" x14ac:dyDescent="0.15">
      <c r="A1404" s="9" t="s">
        <v>4005</v>
      </c>
      <c r="B1404" s="9" t="s">
        <v>4006</v>
      </c>
    </row>
    <row r="1405" spans="1:2" x14ac:dyDescent="0.15">
      <c r="A1405" s="9" t="s">
        <v>4007</v>
      </c>
      <c r="B1405" s="9" t="s">
        <v>4008</v>
      </c>
    </row>
    <row r="1406" spans="1:2" x14ac:dyDescent="0.15">
      <c r="A1406" s="9" t="s">
        <v>4009</v>
      </c>
      <c r="B1406" s="9" t="s">
        <v>4010</v>
      </c>
    </row>
    <row r="1407" spans="1:2" x14ac:dyDescent="0.15">
      <c r="A1407" s="9" t="s">
        <v>4011</v>
      </c>
      <c r="B1407" s="9" t="s">
        <v>4012</v>
      </c>
    </row>
    <row r="1408" spans="1:2" x14ac:dyDescent="0.15">
      <c r="A1408" s="9" t="s">
        <v>4013</v>
      </c>
      <c r="B1408" s="9" t="s">
        <v>4014</v>
      </c>
    </row>
    <row r="1409" spans="1:2" x14ac:dyDescent="0.15">
      <c r="A1409" s="9" t="s">
        <v>4015</v>
      </c>
      <c r="B1409" s="9" t="s">
        <v>4016</v>
      </c>
    </row>
    <row r="1410" spans="1:2" x14ac:dyDescent="0.15">
      <c r="A1410" s="9" t="s">
        <v>4017</v>
      </c>
      <c r="B1410" s="9" t="s">
        <v>4018</v>
      </c>
    </row>
    <row r="1411" spans="1:2" x14ac:dyDescent="0.15">
      <c r="A1411" s="9" t="s">
        <v>4019</v>
      </c>
      <c r="B1411" s="9" t="s">
        <v>4020</v>
      </c>
    </row>
    <row r="1412" spans="1:2" x14ac:dyDescent="0.15">
      <c r="A1412" s="9" t="s">
        <v>4021</v>
      </c>
      <c r="B1412" s="9" t="s">
        <v>4022</v>
      </c>
    </row>
    <row r="1413" spans="1:2" x14ac:dyDescent="0.15">
      <c r="A1413" s="9" t="s">
        <v>4023</v>
      </c>
      <c r="B1413" s="9" t="s">
        <v>4024</v>
      </c>
    </row>
    <row r="1414" spans="1:2" x14ac:dyDescent="0.15">
      <c r="A1414" s="9" t="s">
        <v>4025</v>
      </c>
      <c r="B1414" s="9" t="s">
        <v>4026</v>
      </c>
    </row>
    <row r="1415" spans="1:2" x14ac:dyDescent="0.15">
      <c r="A1415" s="9" t="s">
        <v>4027</v>
      </c>
      <c r="B1415" s="9" t="s">
        <v>4028</v>
      </c>
    </row>
    <row r="1416" spans="1:2" x14ac:dyDescent="0.15">
      <c r="A1416" s="9" t="s">
        <v>4029</v>
      </c>
      <c r="B1416" s="9" t="s">
        <v>4030</v>
      </c>
    </row>
    <row r="1417" spans="1:2" x14ac:dyDescent="0.15">
      <c r="A1417" s="9" t="s">
        <v>4031</v>
      </c>
      <c r="B1417" s="9" t="s">
        <v>4032</v>
      </c>
    </row>
    <row r="1418" spans="1:2" x14ac:dyDescent="0.15">
      <c r="A1418" s="9" t="s">
        <v>4033</v>
      </c>
      <c r="B1418" s="9" t="s">
        <v>4034</v>
      </c>
    </row>
    <row r="1419" spans="1:2" x14ac:dyDescent="0.15">
      <c r="A1419" s="9" t="s">
        <v>4035</v>
      </c>
      <c r="B1419" s="9" t="s">
        <v>4036</v>
      </c>
    </row>
    <row r="1420" spans="1:2" x14ac:dyDescent="0.15">
      <c r="A1420" s="9" t="s">
        <v>4037</v>
      </c>
      <c r="B1420" s="9" t="s">
        <v>4038</v>
      </c>
    </row>
    <row r="1421" spans="1:2" x14ac:dyDescent="0.15">
      <c r="A1421" s="9" t="s">
        <v>4039</v>
      </c>
      <c r="B1421" s="9" t="s">
        <v>4040</v>
      </c>
    </row>
    <row r="1422" spans="1:2" x14ac:dyDescent="0.15">
      <c r="A1422" s="9" t="s">
        <v>4041</v>
      </c>
      <c r="B1422" s="9" t="s">
        <v>4042</v>
      </c>
    </row>
    <row r="1423" spans="1:2" x14ac:dyDescent="0.15">
      <c r="A1423" s="9" t="s">
        <v>4043</v>
      </c>
      <c r="B1423" s="9" t="s">
        <v>4044</v>
      </c>
    </row>
    <row r="1424" spans="1:2" x14ac:dyDescent="0.15">
      <c r="A1424" s="9" t="s">
        <v>4045</v>
      </c>
      <c r="B1424" s="9" t="s">
        <v>4046</v>
      </c>
    </row>
    <row r="1425" spans="1:2" x14ac:dyDescent="0.15">
      <c r="A1425" s="9" t="s">
        <v>4047</v>
      </c>
      <c r="B1425" s="9" t="s">
        <v>4048</v>
      </c>
    </row>
    <row r="1426" spans="1:2" x14ac:dyDescent="0.15">
      <c r="A1426" s="9" t="s">
        <v>4049</v>
      </c>
      <c r="B1426" s="9" t="s">
        <v>4050</v>
      </c>
    </row>
    <row r="1427" spans="1:2" x14ac:dyDescent="0.15">
      <c r="A1427" s="9" t="s">
        <v>4051</v>
      </c>
      <c r="B1427" s="9" t="s">
        <v>4052</v>
      </c>
    </row>
    <row r="1428" spans="1:2" x14ac:dyDescent="0.15">
      <c r="A1428" s="9" t="s">
        <v>4053</v>
      </c>
      <c r="B1428" s="9" t="s">
        <v>4054</v>
      </c>
    </row>
    <row r="1429" spans="1:2" x14ac:dyDescent="0.15">
      <c r="A1429" s="9" t="s">
        <v>4055</v>
      </c>
      <c r="B1429" s="9" t="s">
        <v>4056</v>
      </c>
    </row>
    <row r="1430" spans="1:2" x14ac:dyDescent="0.15">
      <c r="A1430" s="9" t="s">
        <v>4057</v>
      </c>
      <c r="B1430" s="9" t="s">
        <v>4058</v>
      </c>
    </row>
    <row r="1431" spans="1:2" x14ac:dyDescent="0.15">
      <c r="A1431" s="9" t="s">
        <v>4059</v>
      </c>
      <c r="B1431" s="9" t="s">
        <v>4060</v>
      </c>
    </row>
    <row r="1432" spans="1:2" x14ac:dyDescent="0.15">
      <c r="A1432" s="9" t="s">
        <v>4061</v>
      </c>
      <c r="B1432" s="9" t="s">
        <v>4062</v>
      </c>
    </row>
    <row r="1433" spans="1:2" x14ac:dyDescent="0.15">
      <c r="A1433" s="9" t="s">
        <v>4063</v>
      </c>
      <c r="B1433" s="9" t="s">
        <v>4064</v>
      </c>
    </row>
    <row r="1434" spans="1:2" x14ac:dyDescent="0.15">
      <c r="A1434" s="9" t="s">
        <v>4065</v>
      </c>
      <c r="B1434" s="9" t="s">
        <v>4066</v>
      </c>
    </row>
    <row r="1435" spans="1:2" x14ac:dyDescent="0.15">
      <c r="A1435" s="9" t="s">
        <v>4067</v>
      </c>
      <c r="B1435" s="9" t="s">
        <v>4068</v>
      </c>
    </row>
    <row r="1436" spans="1:2" x14ac:dyDescent="0.15">
      <c r="A1436" s="9" t="s">
        <v>4069</v>
      </c>
      <c r="B1436" s="9" t="s">
        <v>4070</v>
      </c>
    </row>
    <row r="1437" spans="1:2" x14ac:dyDescent="0.15">
      <c r="A1437" s="9" t="s">
        <v>4071</v>
      </c>
      <c r="B1437" s="9" t="s">
        <v>4072</v>
      </c>
    </row>
    <row r="1438" spans="1:2" x14ac:dyDescent="0.15">
      <c r="A1438" s="9" t="s">
        <v>4073</v>
      </c>
      <c r="B1438" s="9" t="s">
        <v>4074</v>
      </c>
    </row>
    <row r="1439" spans="1:2" x14ac:dyDescent="0.15">
      <c r="A1439" s="9" t="s">
        <v>4075</v>
      </c>
      <c r="B1439" s="9" t="s">
        <v>4076</v>
      </c>
    </row>
    <row r="1440" spans="1:2" x14ac:dyDescent="0.15">
      <c r="A1440" s="9" t="s">
        <v>4077</v>
      </c>
      <c r="B1440" s="9" t="s">
        <v>4078</v>
      </c>
    </row>
    <row r="1441" spans="1:2" x14ac:dyDescent="0.15">
      <c r="A1441" s="9" t="s">
        <v>4079</v>
      </c>
      <c r="B1441" s="9" t="s">
        <v>4080</v>
      </c>
    </row>
    <row r="1442" spans="1:2" x14ac:dyDescent="0.15">
      <c r="A1442" s="9" t="s">
        <v>4081</v>
      </c>
      <c r="B1442" s="9" t="s">
        <v>4082</v>
      </c>
    </row>
    <row r="1443" spans="1:2" x14ac:dyDescent="0.15">
      <c r="A1443" s="9" t="s">
        <v>4083</v>
      </c>
      <c r="B1443" s="9" t="s">
        <v>4084</v>
      </c>
    </row>
    <row r="1444" spans="1:2" x14ac:dyDescent="0.15">
      <c r="A1444" s="9" t="s">
        <v>4085</v>
      </c>
      <c r="B1444" s="9" t="s">
        <v>4086</v>
      </c>
    </row>
    <row r="1445" spans="1:2" x14ac:dyDescent="0.15">
      <c r="A1445" s="9" t="s">
        <v>4087</v>
      </c>
      <c r="B1445" s="9" t="s">
        <v>4088</v>
      </c>
    </row>
    <row r="1446" spans="1:2" x14ac:dyDescent="0.15">
      <c r="A1446" s="9" t="s">
        <v>4089</v>
      </c>
      <c r="B1446" s="9" t="s">
        <v>4090</v>
      </c>
    </row>
    <row r="1447" spans="1:2" x14ac:dyDescent="0.15">
      <c r="A1447" s="9" t="s">
        <v>4091</v>
      </c>
      <c r="B1447" s="9" t="s">
        <v>4092</v>
      </c>
    </row>
    <row r="1448" spans="1:2" x14ac:dyDescent="0.15">
      <c r="A1448" s="9" t="s">
        <v>4093</v>
      </c>
      <c r="B1448" s="9" t="s">
        <v>4094</v>
      </c>
    </row>
    <row r="1449" spans="1:2" x14ac:dyDescent="0.15">
      <c r="A1449" s="9" t="s">
        <v>4095</v>
      </c>
      <c r="B1449" s="9" t="s">
        <v>4096</v>
      </c>
    </row>
    <row r="1450" spans="1:2" x14ac:dyDescent="0.15">
      <c r="A1450" s="9" t="s">
        <v>4097</v>
      </c>
      <c r="B1450" s="9" t="s">
        <v>4098</v>
      </c>
    </row>
    <row r="1451" spans="1:2" x14ac:dyDescent="0.15">
      <c r="A1451" s="9" t="s">
        <v>4099</v>
      </c>
      <c r="B1451" s="9" t="s">
        <v>4100</v>
      </c>
    </row>
    <row r="1452" spans="1:2" x14ac:dyDescent="0.15">
      <c r="A1452" s="9" t="s">
        <v>4101</v>
      </c>
      <c r="B1452" s="9" t="s">
        <v>4102</v>
      </c>
    </row>
    <row r="1453" spans="1:2" x14ac:dyDescent="0.15">
      <c r="A1453" s="9" t="s">
        <v>4103</v>
      </c>
      <c r="B1453" s="9" t="s">
        <v>4100</v>
      </c>
    </row>
    <row r="1454" spans="1:2" x14ac:dyDescent="0.15">
      <c r="A1454" s="9" t="s">
        <v>4104</v>
      </c>
      <c r="B1454" s="9" t="s">
        <v>4102</v>
      </c>
    </row>
    <row r="1455" spans="1:2" x14ac:dyDescent="0.15">
      <c r="A1455" s="9" t="s">
        <v>4105</v>
      </c>
      <c r="B1455" s="9" t="s">
        <v>4106</v>
      </c>
    </row>
    <row r="1456" spans="1:2" x14ac:dyDescent="0.15">
      <c r="A1456" s="9" t="s">
        <v>4107</v>
      </c>
      <c r="B1456" s="9" t="s">
        <v>4108</v>
      </c>
    </row>
    <row r="1457" spans="1:2" x14ac:dyDescent="0.15">
      <c r="A1457" s="9" t="s">
        <v>4109</v>
      </c>
      <c r="B1457" s="9" t="s">
        <v>4110</v>
      </c>
    </row>
    <row r="1458" spans="1:2" x14ac:dyDescent="0.15">
      <c r="A1458" s="9" t="s">
        <v>4111</v>
      </c>
      <c r="B1458" s="9" t="s">
        <v>4112</v>
      </c>
    </row>
    <row r="1459" spans="1:2" x14ac:dyDescent="0.15">
      <c r="A1459" s="9" t="s">
        <v>4113</v>
      </c>
      <c r="B1459" s="9" t="s">
        <v>4114</v>
      </c>
    </row>
    <row r="1460" spans="1:2" x14ac:dyDescent="0.15">
      <c r="A1460" s="9" t="s">
        <v>4115</v>
      </c>
      <c r="B1460" s="9" t="s">
        <v>4116</v>
      </c>
    </row>
    <row r="1461" spans="1:2" x14ac:dyDescent="0.15">
      <c r="A1461" s="9" t="s">
        <v>4117</v>
      </c>
      <c r="B1461" s="9" t="s">
        <v>4118</v>
      </c>
    </row>
    <row r="1462" spans="1:2" x14ac:dyDescent="0.15">
      <c r="A1462" s="9" t="s">
        <v>4119</v>
      </c>
      <c r="B1462" s="9" t="s">
        <v>4120</v>
      </c>
    </row>
    <row r="1463" spans="1:2" x14ac:dyDescent="0.15">
      <c r="A1463" s="9" t="s">
        <v>4121</v>
      </c>
      <c r="B1463" s="9" t="s">
        <v>4122</v>
      </c>
    </row>
    <row r="1464" spans="1:2" x14ac:dyDescent="0.15">
      <c r="A1464" s="9" t="s">
        <v>4123</v>
      </c>
      <c r="B1464" s="9" t="s">
        <v>4124</v>
      </c>
    </row>
    <row r="1465" spans="1:2" x14ac:dyDescent="0.15">
      <c r="A1465" s="9" t="s">
        <v>4125</v>
      </c>
      <c r="B1465" s="9" t="s">
        <v>4126</v>
      </c>
    </row>
    <row r="1466" spans="1:2" x14ac:dyDescent="0.15">
      <c r="A1466" s="9" t="s">
        <v>4127</v>
      </c>
      <c r="B1466" s="9" t="s">
        <v>4128</v>
      </c>
    </row>
    <row r="1467" spans="1:2" x14ac:dyDescent="0.15">
      <c r="A1467" s="9" t="s">
        <v>4129</v>
      </c>
      <c r="B1467" s="9" t="s">
        <v>4130</v>
      </c>
    </row>
    <row r="1468" spans="1:2" x14ac:dyDescent="0.15">
      <c r="A1468" s="9" t="s">
        <v>4131</v>
      </c>
      <c r="B1468" s="9" t="s">
        <v>4132</v>
      </c>
    </row>
    <row r="1469" spans="1:2" x14ac:dyDescent="0.15">
      <c r="A1469" s="9" t="s">
        <v>4133</v>
      </c>
      <c r="B1469" s="9" t="s">
        <v>4134</v>
      </c>
    </row>
    <row r="1470" spans="1:2" x14ac:dyDescent="0.15">
      <c r="A1470" s="9" t="s">
        <v>4135</v>
      </c>
      <c r="B1470" s="9" t="s">
        <v>4136</v>
      </c>
    </row>
    <row r="1471" spans="1:2" x14ac:dyDescent="0.15">
      <c r="A1471" s="9" t="s">
        <v>4137</v>
      </c>
      <c r="B1471" s="24" t="s">
        <v>4138</v>
      </c>
    </row>
    <row r="1472" spans="1:2" x14ac:dyDescent="0.15">
      <c r="A1472" s="9" t="s">
        <v>4139</v>
      </c>
      <c r="B1472" s="24" t="s">
        <v>4140</v>
      </c>
    </row>
    <row r="1473" spans="1:2" x14ac:dyDescent="0.15">
      <c r="A1473" s="9" t="s">
        <v>4141</v>
      </c>
      <c r="B1473" s="24" t="s">
        <v>4142</v>
      </c>
    </row>
    <row r="1474" spans="1:2" x14ac:dyDescent="0.15">
      <c r="A1474" s="9" t="s">
        <v>4143</v>
      </c>
      <c r="B1474" s="24" t="s">
        <v>4144</v>
      </c>
    </row>
    <row r="1475" spans="1:2" x14ac:dyDescent="0.25">
      <c r="A1475" s="18" t="s">
        <v>4145</v>
      </c>
      <c r="B1475" s="25" t="s">
        <v>4146</v>
      </c>
    </row>
    <row r="1476" spans="1:2" x14ac:dyDescent="0.25">
      <c r="A1476" s="18" t="s">
        <v>4147</v>
      </c>
      <c r="B1476" s="25" t="s">
        <v>4148</v>
      </c>
    </row>
    <row r="1477" spans="1:2" x14ac:dyDescent="0.25">
      <c r="A1477" s="18" t="s">
        <v>4149</v>
      </c>
      <c r="B1477" s="25" t="s">
        <v>4150</v>
      </c>
    </row>
    <row r="1478" spans="1:2" x14ac:dyDescent="0.25">
      <c r="A1478" s="18" t="s">
        <v>4151</v>
      </c>
      <c r="B1478" s="25" t="s">
        <v>4152</v>
      </c>
    </row>
    <row r="1479" spans="1:2" x14ac:dyDescent="0.25">
      <c r="A1479" s="18" t="s">
        <v>4153</v>
      </c>
      <c r="B1479" s="25" t="s">
        <v>4154</v>
      </c>
    </row>
    <row r="1480" spans="1:2" x14ac:dyDescent="0.25">
      <c r="A1480" s="18" t="s">
        <v>4155</v>
      </c>
      <c r="B1480" s="25" t="s">
        <v>4156</v>
      </c>
    </row>
    <row r="1481" spans="1:2" x14ac:dyDescent="0.25">
      <c r="A1481" s="18" t="s">
        <v>4157</v>
      </c>
      <c r="B1481" s="25" t="s">
        <v>4158</v>
      </c>
    </row>
    <row r="1482" spans="1:2" x14ac:dyDescent="0.25">
      <c r="A1482" s="18" t="s">
        <v>4159</v>
      </c>
      <c r="B1482" s="25" t="s">
        <v>4160</v>
      </c>
    </row>
    <row r="1483" spans="1:2" x14ac:dyDescent="0.15">
      <c r="A1483" s="8" t="s">
        <v>4161</v>
      </c>
      <c r="B1483" s="25" t="s">
        <v>4162</v>
      </c>
    </row>
    <row r="1484" spans="1:2" x14ac:dyDescent="0.15">
      <c r="A1484" s="8" t="s">
        <v>4163</v>
      </c>
      <c r="B1484" s="25" t="s">
        <v>4164</v>
      </c>
    </row>
    <row r="1485" spans="1:2" x14ac:dyDescent="0.15">
      <c r="A1485" s="8" t="s">
        <v>4165</v>
      </c>
      <c r="B1485" s="25" t="s">
        <v>4166</v>
      </c>
    </row>
    <row r="1486" spans="1:2" x14ac:dyDescent="0.15">
      <c r="A1486" s="8" t="s">
        <v>4167</v>
      </c>
      <c r="B1486" s="25" t="s">
        <v>4168</v>
      </c>
    </row>
  </sheetData>
  <phoneticPr fontId="10" type="noConversion"/>
  <conditionalFormatting sqref="A953">
    <cfRule type="duplicateValues" dxfId="747" priority="610"/>
    <cfRule type="duplicateValues" dxfId="746" priority="611"/>
    <cfRule type="duplicateValues" dxfId="745" priority="612"/>
  </conditionalFormatting>
  <conditionalFormatting sqref="A957">
    <cfRule type="duplicateValues" dxfId="744" priority="574"/>
    <cfRule type="duplicateValues" dxfId="743" priority="575"/>
    <cfRule type="duplicateValues" dxfId="742" priority="576"/>
  </conditionalFormatting>
  <conditionalFormatting sqref="B1093">
    <cfRule type="duplicateValues" dxfId="741" priority="415"/>
  </conditionalFormatting>
  <conditionalFormatting sqref="B1094">
    <cfRule type="duplicateValues" dxfId="740" priority="423"/>
  </conditionalFormatting>
  <conditionalFormatting sqref="B1363">
    <cfRule type="duplicateValues" dxfId="739" priority="4"/>
  </conditionalFormatting>
  <conditionalFormatting sqref="B1486">
    <cfRule type="duplicateValues" dxfId="738" priority="8"/>
    <cfRule type="duplicateValues" dxfId="737" priority="9"/>
  </conditionalFormatting>
  <conditionalFormatting sqref="A391:A1010">
    <cfRule type="duplicateValues" dxfId="736" priority="494"/>
  </conditionalFormatting>
  <conditionalFormatting sqref="A877:A880">
    <cfRule type="duplicateValues" dxfId="735" priority="601"/>
    <cfRule type="duplicateValues" dxfId="734" priority="602"/>
    <cfRule type="duplicateValues" dxfId="733" priority="603"/>
  </conditionalFormatting>
  <conditionalFormatting sqref="A881:A884">
    <cfRule type="duplicateValues" dxfId="732" priority="595"/>
    <cfRule type="duplicateValues" dxfId="731" priority="596"/>
    <cfRule type="duplicateValues" dxfId="730" priority="597"/>
  </conditionalFormatting>
  <conditionalFormatting sqref="A885:A888">
    <cfRule type="duplicateValues" dxfId="729" priority="590"/>
    <cfRule type="duplicateValues" dxfId="728" priority="591"/>
    <cfRule type="duplicateValues" dxfId="727" priority="592"/>
  </conditionalFormatting>
  <conditionalFormatting sqref="A889:A892">
    <cfRule type="duplicateValues" dxfId="726" priority="585"/>
    <cfRule type="duplicateValues" dxfId="725" priority="586"/>
    <cfRule type="duplicateValues" dxfId="724" priority="587"/>
  </conditionalFormatting>
  <conditionalFormatting sqref="A893:A896">
    <cfRule type="duplicateValues" dxfId="723" priority="676"/>
    <cfRule type="duplicateValues" dxfId="722" priority="677"/>
    <cfRule type="duplicateValues" dxfId="721" priority="678"/>
  </conditionalFormatting>
  <conditionalFormatting sqref="A897:A900">
    <cfRule type="duplicateValues" dxfId="720" priority="670"/>
    <cfRule type="duplicateValues" dxfId="719" priority="671"/>
    <cfRule type="duplicateValues" dxfId="718" priority="672"/>
  </conditionalFormatting>
  <conditionalFormatting sqref="A901:A904">
    <cfRule type="duplicateValues" dxfId="717" priority="665"/>
    <cfRule type="duplicateValues" dxfId="716" priority="666"/>
    <cfRule type="duplicateValues" dxfId="715" priority="667"/>
  </conditionalFormatting>
  <conditionalFormatting sqref="A905:A908">
    <cfRule type="duplicateValues" dxfId="714" priority="660"/>
    <cfRule type="duplicateValues" dxfId="713" priority="661"/>
    <cfRule type="duplicateValues" dxfId="712" priority="662"/>
  </conditionalFormatting>
  <conditionalFormatting sqref="A909:A912">
    <cfRule type="duplicateValues" dxfId="711" priority="654"/>
    <cfRule type="duplicateValues" dxfId="710" priority="655"/>
    <cfRule type="duplicateValues" dxfId="709" priority="656"/>
  </conditionalFormatting>
  <conditionalFormatting sqref="A913:A916">
    <cfRule type="duplicateValues" dxfId="708" priority="649"/>
    <cfRule type="duplicateValues" dxfId="707" priority="650"/>
    <cfRule type="duplicateValues" dxfId="706" priority="651"/>
  </conditionalFormatting>
  <conditionalFormatting sqref="A917:A920">
    <cfRule type="duplicateValues" dxfId="705" priority="643"/>
    <cfRule type="duplicateValues" dxfId="704" priority="644"/>
    <cfRule type="duplicateValues" dxfId="703" priority="645"/>
  </conditionalFormatting>
  <conditionalFormatting sqref="A921:A924">
    <cfRule type="duplicateValues" dxfId="702" priority="637"/>
    <cfRule type="duplicateValues" dxfId="701" priority="638"/>
    <cfRule type="duplicateValues" dxfId="700" priority="639"/>
  </conditionalFormatting>
  <conditionalFormatting sqref="A933:A936">
    <cfRule type="duplicateValues" dxfId="699" priority="684"/>
    <cfRule type="duplicateValues" dxfId="698" priority="685"/>
    <cfRule type="duplicateValues" dxfId="697" priority="686"/>
  </conditionalFormatting>
  <conditionalFormatting sqref="A937:A940">
    <cfRule type="duplicateValues" dxfId="696" priority="632"/>
    <cfRule type="duplicateValues" dxfId="695" priority="633"/>
    <cfRule type="duplicateValues" dxfId="694" priority="634"/>
  </conditionalFormatting>
  <conditionalFormatting sqref="A941:A944">
    <cfRule type="duplicateValues" dxfId="693" priority="626"/>
    <cfRule type="duplicateValues" dxfId="692" priority="627"/>
    <cfRule type="duplicateValues" dxfId="691" priority="628"/>
  </conditionalFormatting>
  <conditionalFormatting sqref="A945:A948">
    <cfRule type="duplicateValues" dxfId="690" priority="620"/>
    <cfRule type="duplicateValues" dxfId="689" priority="621"/>
    <cfRule type="duplicateValues" dxfId="688" priority="622"/>
  </conditionalFormatting>
  <conditionalFormatting sqref="A949:A952">
    <cfRule type="duplicateValues" dxfId="687" priority="615"/>
    <cfRule type="duplicateValues" dxfId="686" priority="616"/>
    <cfRule type="duplicateValues" dxfId="685" priority="617"/>
  </conditionalFormatting>
  <conditionalFormatting sqref="A954:A956">
    <cfRule type="duplicateValues" dxfId="684" priority="577"/>
    <cfRule type="duplicateValues" dxfId="683" priority="578"/>
    <cfRule type="duplicateValues" dxfId="682" priority="579"/>
  </conditionalFormatting>
  <conditionalFormatting sqref="A958:A960">
    <cfRule type="duplicateValues" dxfId="681" priority="580"/>
    <cfRule type="duplicateValues" dxfId="680" priority="581"/>
    <cfRule type="duplicateValues" dxfId="679" priority="582"/>
  </conditionalFormatting>
  <conditionalFormatting sqref="A1011:A1012">
    <cfRule type="duplicateValues" dxfId="678" priority="488"/>
    <cfRule type="duplicateValues" dxfId="677" priority="490"/>
    <cfRule type="duplicateValues" dxfId="676" priority="491"/>
    <cfRule type="duplicateValues" dxfId="675" priority="492"/>
  </conditionalFormatting>
  <conditionalFormatting sqref="A1013:A1078">
    <cfRule type="duplicateValues" dxfId="674" priority="441"/>
  </conditionalFormatting>
  <conditionalFormatting sqref="A1045:A1048">
    <cfRule type="duplicateValues" dxfId="673" priority="458"/>
    <cfRule type="duplicateValues" dxfId="672" priority="459"/>
    <cfRule type="duplicateValues" dxfId="671" priority="460"/>
  </conditionalFormatting>
  <conditionalFormatting sqref="A1049:A1052">
    <cfRule type="duplicateValues" dxfId="670" priority="463"/>
    <cfRule type="duplicateValues" dxfId="669" priority="464"/>
    <cfRule type="duplicateValues" dxfId="668" priority="465"/>
  </conditionalFormatting>
  <conditionalFormatting sqref="A1053:A1056">
    <cfRule type="duplicateValues" dxfId="667" priority="449"/>
    <cfRule type="duplicateValues" dxfId="666" priority="450"/>
    <cfRule type="duplicateValues" dxfId="665" priority="451"/>
  </conditionalFormatting>
  <conditionalFormatting sqref="A1079:A1080">
    <cfRule type="duplicateValues" dxfId="664" priority="435"/>
    <cfRule type="duplicateValues" dxfId="663" priority="437"/>
    <cfRule type="duplicateValues" dxfId="662" priority="438"/>
    <cfRule type="duplicateValues" dxfId="661" priority="439"/>
  </conditionalFormatting>
  <conditionalFormatting sqref="A1081:A1110">
    <cfRule type="duplicateValues" dxfId="660" priority="414"/>
    <cfRule type="duplicateValues" dxfId="659" priority="431"/>
    <cfRule type="duplicateValues" dxfId="658" priority="432"/>
    <cfRule type="duplicateValues" dxfId="657" priority="433"/>
  </conditionalFormatting>
  <conditionalFormatting sqref="A1111:A1112">
    <cfRule type="duplicateValues" dxfId="656" priority="393"/>
    <cfRule type="duplicateValues" dxfId="655" priority="395"/>
    <cfRule type="duplicateValues" dxfId="654" priority="396"/>
    <cfRule type="duplicateValues" dxfId="653" priority="397"/>
  </conditionalFormatting>
  <conditionalFormatting sqref="A1113:A1132">
    <cfRule type="duplicateValues" dxfId="652" priority="399"/>
    <cfRule type="duplicateValues" dxfId="651" priority="410"/>
    <cfRule type="duplicateValues" dxfId="650" priority="411"/>
    <cfRule type="duplicateValues" dxfId="649" priority="412"/>
  </conditionalFormatting>
  <conditionalFormatting sqref="A1133:A1148">
    <cfRule type="duplicateValues" dxfId="648" priority="389"/>
    <cfRule type="duplicateValues" dxfId="647" priority="390"/>
    <cfRule type="duplicateValues" dxfId="646" priority="391"/>
  </conditionalFormatting>
  <conditionalFormatting sqref="A1133:A1154">
    <cfRule type="duplicateValues" dxfId="645" priority="374"/>
  </conditionalFormatting>
  <conditionalFormatting sqref="A1149:A1154">
    <cfRule type="duplicateValues" dxfId="644" priority="378"/>
    <cfRule type="duplicateValues" dxfId="643" priority="379"/>
    <cfRule type="duplicateValues" dxfId="642" priority="380"/>
  </conditionalFormatting>
  <conditionalFormatting sqref="A1155:A1156">
    <cfRule type="duplicateValues" dxfId="641" priority="368"/>
    <cfRule type="duplicateValues" dxfId="640" priority="370"/>
    <cfRule type="duplicateValues" dxfId="639" priority="371"/>
    <cfRule type="duplicateValues" dxfId="638" priority="372"/>
  </conditionalFormatting>
  <conditionalFormatting sqref="A1157:A1164">
    <cfRule type="duplicateValues" dxfId="637" priority="364"/>
    <cfRule type="duplicateValues" dxfId="636" priority="365"/>
    <cfRule type="duplicateValues" dxfId="635" priority="366"/>
  </conditionalFormatting>
  <conditionalFormatting sqref="A1157:A1206">
    <cfRule type="duplicateValues" dxfId="634" priority="319"/>
  </conditionalFormatting>
  <conditionalFormatting sqref="A1165:A1176">
    <cfRule type="duplicateValues" dxfId="633" priority="357"/>
    <cfRule type="duplicateValues" dxfId="632" priority="358"/>
    <cfRule type="duplicateValues" dxfId="631" priority="359"/>
  </conditionalFormatting>
  <conditionalFormatting sqref="A1177:A1188">
    <cfRule type="duplicateValues" dxfId="630" priority="346"/>
    <cfRule type="duplicateValues" dxfId="629" priority="347"/>
    <cfRule type="duplicateValues" dxfId="628" priority="348"/>
  </conditionalFormatting>
  <conditionalFormatting sqref="A1189:A1198">
    <cfRule type="duplicateValues" dxfId="627" priority="334"/>
    <cfRule type="duplicateValues" dxfId="626" priority="335"/>
    <cfRule type="duplicateValues" dxfId="625" priority="336"/>
  </conditionalFormatting>
  <conditionalFormatting sqref="A1199:A1206">
    <cfRule type="duplicateValues" dxfId="624" priority="331"/>
    <cfRule type="duplicateValues" dxfId="623" priority="332"/>
    <cfRule type="duplicateValues" dxfId="622" priority="333"/>
  </conditionalFormatting>
  <conditionalFormatting sqref="A1207:A1208">
    <cfRule type="duplicateValues" dxfId="621" priority="299"/>
  </conditionalFormatting>
  <conditionalFormatting sqref="A1207:A1226">
    <cfRule type="duplicateValues" dxfId="620" priority="286"/>
  </conditionalFormatting>
  <conditionalFormatting sqref="A1209:A1210">
    <cfRule type="duplicateValues" dxfId="619" priority="291"/>
  </conditionalFormatting>
  <conditionalFormatting sqref="A1219:A1220">
    <cfRule type="duplicateValues" dxfId="618" priority="296"/>
    <cfRule type="duplicateValues" dxfId="617" priority="297"/>
    <cfRule type="duplicateValues" dxfId="616" priority="298"/>
  </conditionalFormatting>
  <conditionalFormatting sqref="A1221:A1222">
    <cfRule type="duplicateValues" dxfId="615" priority="287"/>
    <cfRule type="duplicateValues" dxfId="614" priority="288"/>
    <cfRule type="duplicateValues" dxfId="613" priority="289"/>
  </conditionalFormatting>
  <conditionalFormatting sqref="A1227:A1238">
    <cfRule type="duplicateValues" dxfId="612" priority="281"/>
    <cfRule type="duplicateValues" dxfId="611" priority="282"/>
    <cfRule type="duplicateValues" dxfId="610" priority="283"/>
    <cfRule type="duplicateValues" dxfId="609" priority="284"/>
  </conditionalFormatting>
  <conditionalFormatting sqref="A1239:A1244">
    <cfRule type="duplicateValues" dxfId="608" priority="258"/>
    <cfRule type="duplicateValues" dxfId="607" priority="259"/>
    <cfRule type="duplicateValues" dxfId="606" priority="260"/>
  </conditionalFormatting>
  <conditionalFormatting sqref="A1239:A1280">
    <cfRule type="duplicateValues" dxfId="605" priority="164"/>
  </conditionalFormatting>
  <conditionalFormatting sqref="A1245:A1248">
    <cfRule type="duplicateValues" dxfId="604" priority="249"/>
    <cfRule type="duplicateValues" dxfId="603" priority="250"/>
    <cfRule type="duplicateValues" dxfId="602" priority="251"/>
  </conditionalFormatting>
  <conditionalFormatting sqref="A1249:A1252">
    <cfRule type="duplicateValues" dxfId="601" priority="275"/>
    <cfRule type="duplicateValues" dxfId="600" priority="276"/>
    <cfRule type="duplicateValues" dxfId="599" priority="277"/>
  </conditionalFormatting>
  <conditionalFormatting sqref="A1253:A1256">
    <cfRule type="duplicateValues" dxfId="598" priority="234"/>
    <cfRule type="duplicateValues" dxfId="597" priority="235"/>
    <cfRule type="duplicateValues" dxfId="596" priority="236"/>
  </conditionalFormatting>
  <conditionalFormatting sqref="A1257:A1260">
    <cfRule type="duplicateValues" dxfId="595" priority="225"/>
    <cfRule type="duplicateValues" dxfId="594" priority="226"/>
    <cfRule type="duplicateValues" dxfId="593" priority="227"/>
  </conditionalFormatting>
  <conditionalFormatting sqref="A1261:A1264">
    <cfRule type="duplicateValues" dxfId="592" priority="216"/>
    <cfRule type="duplicateValues" dxfId="591" priority="217"/>
    <cfRule type="duplicateValues" dxfId="590" priority="218"/>
  </conditionalFormatting>
  <conditionalFormatting sqref="A1265:A1268">
    <cfRule type="duplicateValues" dxfId="589" priority="207"/>
    <cfRule type="duplicateValues" dxfId="588" priority="208"/>
    <cfRule type="duplicateValues" dxfId="587" priority="209"/>
  </conditionalFormatting>
  <conditionalFormatting sqref="A1269:A1272">
    <cfRule type="duplicateValues" dxfId="586" priority="198"/>
    <cfRule type="duplicateValues" dxfId="585" priority="199"/>
    <cfRule type="duplicateValues" dxfId="584" priority="200"/>
  </conditionalFormatting>
  <conditionalFormatting sqref="A1273:A1276">
    <cfRule type="duplicateValues" dxfId="583" priority="186"/>
    <cfRule type="duplicateValues" dxfId="582" priority="187"/>
    <cfRule type="duplicateValues" dxfId="581" priority="188"/>
  </conditionalFormatting>
  <conditionalFormatting sqref="A1277:A1280">
    <cfRule type="duplicateValues" dxfId="580" priority="171"/>
    <cfRule type="duplicateValues" dxfId="579" priority="172"/>
    <cfRule type="duplicateValues" dxfId="578" priority="173"/>
  </conditionalFormatting>
  <conditionalFormatting sqref="A1281:A1284">
    <cfRule type="duplicateValues" dxfId="577" priority="160"/>
    <cfRule type="duplicateValues" dxfId="576" priority="161"/>
    <cfRule type="duplicateValues" dxfId="575" priority="162"/>
  </conditionalFormatting>
  <conditionalFormatting sqref="A1281:A1332">
    <cfRule type="duplicateValues" dxfId="574" priority="57"/>
  </conditionalFormatting>
  <conditionalFormatting sqref="A1285:A1288">
    <cfRule type="duplicateValues" dxfId="573" priority="151"/>
    <cfRule type="duplicateValues" dxfId="572" priority="152"/>
    <cfRule type="duplicateValues" dxfId="571" priority="153"/>
  </conditionalFormatting>
  <conditionalFormatting sqref="A1289:A1292">
    <cfRule type="duplicateValues" dxfId="570" priority="142"/>
    <cfRule type="duplicateValues" dxfId="569" priority="143"/>
    <cfRule type="duplicateValues" dxfId="568" priority="144"/>
  </conditionalFormatting>
  <conditionalFormatting sqref="A1293:A1296">
    <cfRule type="duplicateValues" dxfId="567" priority="139"/>
    <cfRule type="duplicateValues" dxfId="566" priority="140"/>
    <cfRule type="duplicateValues" dxfId="565" priority="141"/>
  </conditionalFormatting>
  <conditionalFormatting sqref="A1297:A1300">
    <cfRule type="duplicateValues" dxfId="564" priority="124"/>
    <cfRule type="duplicateValues" dxfId="563" priority="125"/>
    <cfRule type="duplicateValues" dxfId="562" priority="126"/>
  </conditionalFormatting>
  <conditionalFormatting sqref="A1301:A1304">
    <cfRule type="duplicateValues" dxfId="561" priority="121"/>
    <cfRule type="duplicateValues" dxfId="560" priority="122"/>
    <cfRule type="duplicateValues" dxfId="559" priority="123"/>
  </conditionalFormatting>
  <conditionalFormatting sqref="A1305:A1308">
    <cfRule type="duplicateValues" dxfId="558" priority="106"/>
    <cfRule type="duplicateValues" dxfId="557" priority="107"/>
    <cfRule type="duplicateValues" dxfId="556" priority="108"/>
  </conditionalFormatting>
  <conditionalFormatting sqref="A1309:A1314">
    <cfRule type="duplicateValues" dxfId="555" priority="103"/>
    <cfRule type="duplicateValues" dxfId="554" priority="104"/>
    <cfRule type="duplicateValues" dxfId="553" priority="105"/>
  </conditionalFormatting>
  <conditionalFormatting sqref="A1315:A1320">
    <cfRule type="duplicateValues" dxfId="552" priority="88"/>
    <cfRule type="duplicateValues" dxfId="551" priority="89"/>
    <cfRule type="duplicateValues" dxfId="550" priority="90"/>
  </conditionalFormatting>
  <conditionalFormatting sqref="A1321:A1326">
    <cfRule type="duplicateValues" dxfId="549" priority="85"/>
    <cfRule type="duplicateValues" dxfId="548" priority="86"/>
    <cfRule type="duplicateValues" dxfId="547" priority="87"/>
  </conditionalFormatting>
  <conditionalFormatting sqref="A1327:A1332">
    <cfRule type="duplicateValues" dxfId="546" priority="70"/>
    <cfRule type="duplicateValues" dxfId="545" priority="71"/>
    <cfRule type="duplicateValues" dxfId="544" priority="72"/>
  </conditionalFormatting>
  <conditionalFormatting sqref="A1333:A1338">
    <cfRule type="duplicateValues" dxfId="543" priority="50"/>
    <cfRule type="duplicateValues" dxfId="542" priority="51"/>
    <cfRule type="duplicateValues" dxfId="541" priority="52"/>
  </conditionalFormatting>
  <conditionalFormatting sqref="A1333:A1350">
    <cfRule type="duplicateValues" dxfId="540" priority="19"/>
  </conditionalFormatting>
  <conditionalFormatting sqref="A1339:A1344">
    <cfRule type="duplicateValues" dxfId="539" priority="38"/>
    <cfRule type="duplicateValues" dxfId="538" priority="39"/>
    <cfRule type="duplicateValues" dxfId="537" priority="40"/>
  </conditionalFormatting>
  <conditionalFormatting sqref="A1345:A1350">
    <cfRule type="duplicateValues" dxfId="536" priority="35"/>
    <cfRule type="duplicateValues" dxfId="535" priority="36"/>
    <cfRule type="duplicateValues" dxfId="534" priority="37"/>
  </conditionalFormatting>
  <conditionalFormatting sqref="B3:B6">
    <cfRule type="duplicateValues" dxfId="533" priority="739"/>
  </conditionalFormatting>
  <conditionalFormatting sqref="B35:B36">
    <cfRule type="duplicateValues" dxfId="532" priority="738"/>
  </conditionalFormatting>
  <conditionalFormatting sqref="B39:B42">
    <cfRule type="duplicateValues" dxfId="531" priority="737"/>
  </conditionalFormatting>
  <conditionalFormatting sqref="B79:B80">
    <cfRule type="duplicateValues" dxfId="530" priority="736"/>
  </conditionalFormatting>
  <conditionalFormatting sqref="B103:B104">
    <cfRule type="duplicateValues" dxfId="529" priority="735"/>
  </conditionalFormatting>
  <conditionalFormatting sqref="B113:B114">
    <cfRule type="duplicateValues" dxfId="528" priority="734"/>
  </conditionalFormatting>
  <conditionalFormatting sqref="B123:B126">
    <cfRule type="duplicateValues" dxfId="527" priority="733"/>
  </conditionalFormatting>
  <conditionalFormatting sqref="B143:B144">
    <cfRule type="duplicateValues" dxfId="526" priority="732"/>
  </conditionalFormatting>
  <conditionalFormatting sqref="B181:B182">
    <cfRule type="duplicateValues" dxfId="525" priority="731"/>
  </conditionalFormatting>
  <conditionalFormatting sqref="B211:B212">
    <cfRule type="duplicateValues" dxfId="524" priority="730"/>
  </conditionalFormatting>
  <conditionalFormatting sqref="B227:B228">
    <cfRule type="duplicateValues" dxfId="523" priority="729"/>
  </conditionalFormatting>
  <conditionalFormatting sqref="B239:B240">
    <cfRule type="duplicateValues" dxfId="522" priority="728"/>
  </conditionalFormatting>
  <conditionalFormatting sqref="B347:B348">
    <cfRule type="duplicateValues" dxfId="521" priority="727"/>
  </conditionalFormatting>
  <conditionalFormatting sqref="B391:B816">
    <cfRule type="duplicateValues" dxfId="520" priority="721"/>
  </conditionalFormatting>
  <conditionalFormatting sqref="B391:B1010">
    <cfRule type="duplicateValues" dxfId="519" priority="493"/>
  </conditionalFormatting>
  <conditionalFormatting sqref="B817:B828">
    <cfRule type="duplicateValues" dxfId="518" priority="720"/>
  </conditionalFormatting>
  <conditionalFormatting sqref="B829:B840">
    <cfRule type="duplicateValues" dxfId="517" priority="719"/>
  </conditionalFormatting>
  <conditionalFormatting sqref="B841:B852">
    <cfRule type="duplicateValues" dxfId="516" priority="718"/>
  </conditionalFormatting>
  <conditionalFormatting sqref="B853:B856">
    <cfRule type="duplicateValues" dxfId="515" priority="717"/>
  </conditionalFormatting>
  <conditionalFormatting sqref="B857:B860">
    <cfRule type="duplicateValues" dxfId="514" priority="712"/>
  </conditionalFormatting>
  <conditionalFormatting sqref="B861:B864">
    <cfRule type="duplicateValues" dxfId="513" priority="711"/>
  </conditionalFormatting>
  <conditionalFormatting sqref="B865:B868">
    <cfRule type="duplicateValues" dxfId="512" priority="706"/>
  </conditionalFormatting>
  <conditionalFormatting sqref="B869:B870">
    <cfRule type="duplicateValues" dxfId="511" priority="705"/>
  </conditionalFormatting>
  <conditionalFormatting sqref="B871:B872">
    <cfRule type="duplicateValues" dxfId="510" priority="697"/>
  </conditionalFormatting>
  <conditionalFormatting sqref="B873:B874">
    <cfRule type="duplicateValues" dxfId="509" priority="696"/>
  </conditionalFormatting>
  <conditionalFormatting sqref="B875:B876">
    <cfRule type="duplicateValues" dxfId="508" priority="700"/>
  </conditionalFormatting>
  <conditionalFormatting sqref="B877:B878">
    <cfRule type="duplicateValues" dxfId="507" priority="598"/>
  </conditionalFormatting>
  <conditionalFormatting sqref="B879:B880">
    <cfRule type="duplicateValues" dxfId="506" priority="599"/>
  </conditionalFormatting>
  <conditionalFormatting sqref="B881:B882">
    <cfRule type="duplicateValues" dxfId="505" priority="593"/>
  </conditionalFormatting>
  <conditionalFormatting sqref="B883:B884">
    <cfRule type="duplicateValues" dxfId="504" priority="594"/>
  </conditionalFormatting>
  <conditionalFormatting sqref="B885:B886">
    <cfRule type="duplicateValues" dxfId="503" priority="588"/>
  </conditionalFormatting>
  <conditionalFormatting sqref="B887:B888">
    <cfRule type="duplicateValues" dxfId="502" priority="589"/>
  </conditionalFormatting>
  <conditionalFormatting sqref="B889:B890">
    <cfRule type="duplicateValues" dxfId="501" priority="583"/>
  </conditionalFormatting>
  <conditionalFormatting sqref="B891:B892">
    <cfRule type="duplicateValues" dxfId="500" priority="584"/>
  </conditionalFormatting>
  <conditionalFormatting sqref="B893:B894">
    <cfRule type="duplicateValues" dxfId="499" priority="673"/>
  </conditionalFormatting>
  <conditionalFormatting sqref="B895:B896">
    <cfRule type="duplicateValues" dxfId="498" priority="674"/>
  </conditionalFormatting>
  <conditionalFormatting sqref="B897:B898">
    <cfRule type="duplicateValues" dxfId="497" priority="668"/>
  </conditionalFormatting>
  <conditionalFormatting sqref="B899:B900">
    <cfRule type="duplicateValues" dxfId="496" priority="669"/>
  </conditionalFormatting>
  <conditionalFormatting sqref="B901:B902">
    <cfRule type="duplicateValues" dxfId="495" priority="663"/>
  </conditionalFormatting>
  <conditionalFormatting sqref="B903:B904">
    <cfRule type="duplicateValues" dxfId="494" priority="664"/>
  </conditionalFormatting>
  <conditionalFormatting sqref="B905:B906">
    <cfRule type="duplicateValues" dxfId="493" priority="657"/>
  </conditionalFormatting>
  <conditionalFormatting sqref="B907:B908">
    <cfRule type="duplicateValues" dxfId="492" priority="658"/>
  </conditionalFormatting>
  <conditionalFormatting sqref="B909:B910">
    <cfRule type="duplicateValues" dxfId="491" priority="652"/>
  </conditionalFormatting>
  <conditionalFormatting sqref="B911:B912">
    <cfRule type="duplicateValues" dxfId="490" priority="653"/>
  </conditionalFormatting>
  <conditionalFormatting sqref="B913:B914">
    <cfRule type="duplicateValues" dxfId="489" priority="647"/>
  </conditionalFormatting>
  <conditionalFormatting sqref="B915:B916">
    <cfRule type="duplicateValues" dxfId="488" priority="648"/>
  </conditionalFormatting>
  <conditionalFormatting sqref="B917:B918">
    <cfRule type="duplicateValues" dxfId="487" priority="640"/>
  </conditionalFormatting>
  <conditionalFormatting sqref="B919:B920">
    <cfRule type="duplicateValues" dxfId="486" priority="641"/>
  </conditionalFormatting>
  <conditionalFormatting sqref="B921:B922">
    <cfRule type="duplicateValues" dxfId="485" priority="635"/>
  </conditionalFormatting>
  <conditionalFormatting sqref="B923:B924">
    <cfRule type="duplicateValues" dxfId="484" priority="636"/>
  </conditionalFormatting>
  <conditionalFormatting sqref="B925:B926">
    <cfRule type="duplicateValues" dxfId="483" priority="690"/>
  </conditionalFormatting>
  <conditionalFormatting sqref="B927:B928">
    <cfRule type="duplicateValues" dxfId="482" priority="693"/>
  </conditionalFormatting>
  <conditionalFormatting sqref="B929:B930">
    <cfRule type="duplicateValues" dxfId="481" priority="680"/>
  </conditionalFormatting>
  <conditionalFormatting sqref="B931:B932">
    <cfRule type="duplicateValues" dxfId="480" priority="681"/>
  </conditionalFormatting>
  <conditionalFormatting sqref="B933:B934">
    <cfRule type="duplicateValues" dxfId="479" priority="682"/>
  </conditionalFormatting>
  <conditionalFormatting sqref="B935:B936">
    <cfRule type="duplicateValues" dxfId="478" priority="683"/>
  </conditionalFormatting>
  <conditionalFormatting sqref="B937:B938">
    <cfRule type="duplicateValues" dxfId="477" priority="630"/>
  </conditionalFormatting>
  <conditionalFormatting sqref="B939:B940">
    <cfRule type="duplicateValues" dxfId="476" priority="631"/>
  </conditionalFormatting>
  <conditionalFormatting sqref="B941:B942">
    <cfRule type="duplicateValues" dxfId="475" priority="623"/>
  </conditionalFormatting>
  <conditionalFormatting sqref="B943:B944">
    <cfRule type="duplicateValues" dxfId="474" priority="624"/>
  </conditionalFormatting>
  <conditionalFormatting sqref="B945:B946">
    <cfRule type="duplicateValues" dxfId="473" priority="618"/>
  </conditionalFormatting>
  <conditionalFormatting sqref="B947:B948">
    <cfRule type="duplicateValues" dxfId="472" priority="619"/>
  </conditionalFormatting>
  <conditionalFormatting sqref="B949:B950">
    <cfRule type="duplicateValues" dxfId="471" priority="613"/>
  </conditionalFormatting>
  <conditionalFormatting sqref="B951:B952">
    <cfRule type="duplicateValues" dxfId="470" priority="614"/>
  </conditionalFormatting>
  <conditionalFormatting sqref="B953:B954">
    <cfRule type="duplicateValues" dxfId="469" priority="572"/>
  </conditionalFormatting>
  <conditionalFormatting sqref="B955:B956">
    <cfRule type="duplicateValues" dxfId="468" priority="573"/>
  </conditionalFormatting>
  <conditionalFormatting sqref="B957:B958">
    <cfRule type="duplicateValues" dxfId="467" priority="562"/>
  </conditionalFormatting>
  <conditionalFormatting sqref="B959:B960">
    <cfRule type="duplicateValues" dxfId="466" priority="563"/>
  </conditionalFormatting>
  <conditionalFormatting sqref="B961:B962">
    <cfRule type="duplicateValues" dxfId="465" priority="559"/>
  </conditionalFormatting>
  <conditionalFormatting sqref="B963:B964">
    <cfRule type="duplicateValues" dxfId="464" priority="560"/>
  </conditionalFormatting>
  <conditionalFormatting sqref="B965:B966">
    <cfRule type="duplicateValues" dxfId="463" priority="557"/>
  </conditionalFormatting>
  <conditionalFormatting sqref="B967:B968">
    <cfRule type="duplicateValues" dxfId="462" priority="558"/>
  </conditionalFormatting>
  <conditionalFormatting sqref="B969:B970">
    <cfRule type="duplicateValues" dxfId="461" priority="547"/>
  </conditionalFormatting>
  <conditionalFormatting sqref="B971:B972">
    <cfRule type="duplicateValues" dxfId="460" priority="548"/>
  </conditionalFormatting>
  <conditionalFormatting sqref="B973:B974">
    <cfRule type="duplicateValues" dxfId="459" priority="540"/>
  </conditionalFormatting>
  <conditionalFormatting sqref="B975:B976">
    <cfRule type="duplicateValues" dxfId="458" priority="541"/>
  </conditionalFormatting>
  <conditionalFormatting sqref="B977:B978">
    <cfRule type="duplicateValues" dxfId="457" priority="538"/>
  </conditionalFormatting>
  <conditionalFormatting sqref="B979:B980">
    <cfRule type="duplicateValues" dxfId="456" priority="539"/>
  </conditionalFormatting>
  <conditionalFormatting sqref="B981:B982">
    <cfRule type="duplicateValues" dxfId="455" priority="536"/>
  </conditionalFormatting>
  <conditionalFormatting sqref="B983:B984">
    <cfRule type="duplicateValues" dxfId="454" priority="537"/>
  </conditionalFormatting>
  <conditionalFormatting sqref="B985:B986">
    <cfRule type="duplicateValues" dxfId="453" priority="534"/>
  </conditionalFormatting>
  <conditionalFormatting sqref="B987:B988">
    <cfRule type="duplicateValues" dxfId="452" priority="535"/>
  </conditionalFormatting>
  <conditionalFormatting sqref="B989:B990">
    <cfRule type="duplicateValues" dxfId="451" priority="524"/>
  </conditionalFormatting>
  <conditionalFormatting sqref="B991:B992">
    <cfRule type="duplicateValues" dxfId="450" priority="525"/>
  </conditionalFormatting>
  <conditionalFormatting sqref="B993:B994">
    <cfRule type="duplicateValues" dxfId="449" priority="521"/>
  </conditionalFormatting>
  <conditionalFormatting sqref="B995:B996">
    <cfRule type="duplicateValues" dxfId="448" priority="522"/>
  </conditionalFormatting>
  <conditionalFormatting sqref="B997:B998">
    <cfRule type="duplicateValues" dxfId="447" priority="519"/>
  </conditionalFormatting>
  <conditionalFormatting sqref="B999:B1000">
    <cfRule type="duplicateValues" dxfId="446" priority="520"/>
  </conditionalFormatting>
  <conditionalFormatting sqref="B1001:B1002">
    <cfRule type="duplicateValues" dxfId="445" priority="509"/>
  </conditionalFormatting>
  <conditionalFormatting sqref="B1003:B1004">
    <cfRule type="duplicateValues" dxfId="444" priority="510"/>
  </conditionalFormatting>
  <conditionalFormatting sqref="B1005:B1006">
    <cfRule type="duplicateValues" dxfId="443" priority="500"/>
  </conditionalFormatting>
  <conditionalFormatting sqref="B1007:B1008">
    <cfRule type="duplicateValues" dxfId="442" priority="501"/>
  </conditionalFormatting>
  <conditionalFormatting sqref="B1009:B1010">
    <cfRule type="duplicateValues" dxfId="441" priority="499"/>
  </conditionalFormatting>
  <conditionalFormatting sqref="B1011:B1012">
    <cfRule type="duplicateValues" dxfId="440" priority="487"/>
    <cfRule type="duplicateValues" dxfId="439" priority="489"/>
  </conditionalFormatting>
  <conditionalFormatting sqref="B1013:B1014">
    <cfRule type="duplicateValues" dxfId="438" priority="482"/>
  </conditionalFormatting>
  <conditionalFormatting sqref="B1013:B1078">
    <cfRule type="duplicateValues" dxfId="437" priority="440"/>
  </conditionalFormatting>
  <conditionalFormatting sqref="B1015:B1016">
    <cfRule type="duplicateValues" dxfId="436" priority="483"/>
  </conditionalFormatting>
  <conditionalFormatting sqref="B1017:B1018">
    <cfRule type="duplicateValues" dxfId="435" priority="480"/>
  </conditionalFormatting>
  <conditionalFormatting sqref="B1019:B1020">
    <cfRule type="duplicateValues" dxfId="434" priority="481"/>
  </conditionalFormatting>
  <conditionalFormatting sqref="B1021:B1022">
    <cfRule type="duplicateValues" dxfId="433" priority="478"/>
  </conditionalFormatting>
  <conditionalFormatting sqref="B1023:B1024">
    <cfRule type="duplicateValues" dxfId="432" priority="479"/>
  </conditionalFormatting>
  <conditionalFormatting sqref="B1025:B1026">
    <cfRule type="duplicateValues" dxfId="431" priority="476"/>
  </conditionalFormatting>
  <conditionalFormatting sqref="B1027:B1028">
    <cfRule type="duplicateValues" dxfId="430" priority="477"/>
  </conditionalFormatting>
  <conditionalFormatting sqref="B1029:B1030">
    <cfRule type="duplicateValues" dxfId="429" priority="474"/>
  </conditionalFormatting>
  <conditionalFormatting sqref="B1031:B1032">
    <cfRule type="duplicateValues" dxfId="428" priority="475"/>
  </conditionalFormatting>
  <conditionalFormatting sqref="B1033:B1034">
    <cfRule type="duplicateValues" dxfId="427" priority="472"/>
  </conditionalFormatting>
  <conditionalFormatting sqref="B1035:B1036">
    <cfRule type="duplicateValues" dxfId="426" priority="473"/>
  </conditionalFormatting>
  <conditionalFormatting sqref="B1037:B1038">
    <cfRule type="duplicateValues" dxfId="425" priority="470"/>
  </conditionalFormatting>
  <conditionalFormatting sqref="B1039:B1040">
    <cfRule type="duplicateValues" dxfId="424" priority="471"/>
  </conditionalFormatting>
  <conditionalFormatting sqref="B1041:B1042">
    <cfRule type="duplicateValues" dxfId="423" priority="468"/>
  </conditionalFormatting>
  <conditionalFormatting sqref="B1043:B1044">
    <cfRule type="duplicateValues" dxfId="422" priority="469"/>
  </conditionalFormatting>
  <conditionalFormatting sqref="B1045:B1046">
    <cfRule type="duplicateValues" dxfId="421" priority="456"/>
  </conditionalFormatting>
  <conditionalFormatting sqref="B1047:B1048">
    <cfRule type="duplicateValues" dxfId="420" priority="457"/>
  </conditionalFormatting>
  <conditionalFormatting sqref="B1049:B1050">
    <cfRule type="duplicateValues" dxfId="419" priority="461"/>
  </conditionalFormatting>
  <conditionalFormatting sqref="B1051:B1052">
    <cfRule type="duplicateValues" dxfId="418" priority="462"/>
  </conditionalFormatting>
  <conditionalFormatting sqref="B1053:B1054">
    <cfRule type="duplicateValues" dxfId="417" priority="447"/>
  </conditionalFormatting>
  <conditionalFormatting sqref="B1055:B1056">
    <cfRule type="duplicateValues" dxfId="416" priority="448"/>
  </conditionalFormatting>
  <conditionalFormatting sqref="B1057:B1058">
    <cfRule type="duplicateValues" dxfId="415" priority="466"/>
  </conditionalFormatting>
  <conditionalFormatting sqref="B1059:B1060">
    <cfRule type="duplicateValues" dxfId="414" priority="467"/>
  </conditionalFormatting>
  <conditionalFormatting sqref="B1061:B1062">
    <cfRule type="duplicateValues" dxfId="413" priority="454"/>
  </conditionalFormatting>
  <conditionalFormatting sqref="B1063:B1064">
    <cfRule type="duplicateValues" dxfId="412" priority="455"/>
  </conditionalFormatting>
  <conditionalFormatting sqref="B1065:B1066">
    <cfRule type="duplicateValues" dxfId="411" priority="453"/>
  </conditionalFormatting>
  <conditionalFormatting sqref="B1067:B1068">
    <cfRule type="duplicateValues" dxfId="410" priority="452"/>
  </conditionalFormatting>
  <conditionalFormatting sqref="B1069:B1070">
    <cfRule type="duplicateValues" dxfId="409" priority="445"/>
  </conditionalFormatting>
  <conditionalFormatting sqref="B1071:B1072">
    <cfRule type="duplicateValues" dxfId="408" priority="446"/>
  </conditionalFormatting>
  <conditionalFormatting sqref="B1073:B1074">
    <cfRule type="duplicateValues" dxfId="407" priority="443"/>
  </conditionalFormatting>
  <conditionalFormatting sqref="B1075:B1076">
    <cfRule type="duplicateValues" dxfId="406" priority="444"/>
  </conditionalFormatting>
  <conditionalFormatting sqref="B1077:B1078">
    <cfRule type="duplicateValues" dxfId="405" priority="442"/>
  </conditionalFormatting>
  <conditionalFormatting sqref="B1079:B1080">
    <cfRule type="duplicateValues" dxfId="404" priority="434"/>
    <cfRule type="duplicateValues" dxfId="403" priority="436"/>
  </conditionalFormatting>
  <conditionalFormatting sqref="B1081:B1082">
    <cfRule type="duplicateValues" dxfId="402" priority="429"/>
  </conditionalFormatting>
  <conditionalFormatting sqref="B1081:B1110">
    <cfRule type="duplicateValues" dxfId="401" priority="413"/>
  </conditionalFormatting>
  <conditionalFormatting sqref="B1083:B1084">
    <cfRule type="duplicateValues" dxfId="400" priority="430"/>
  </conditionalFormatting>
  <conditionalFormatting sqref="B1085:B1086">
    <cfRule type="duplicateValues" dxfId="399" priority="427"/>
  </conditionalFormatting>
  <conditionalFormatting sqref="B1087:B1088">
    <cfRule type="duplicateValues" dxfId="398" priority="428"/>
  </conditionalFormatting>
  <conditionalFormatting sqref="B1089:B1090">
    <cfRule type="duplicateValues" dxfId="397" priority="426"/>
  </conditionalFormatting>
  <conditionalFormatting sqref="B1091:B1092">
    <cfRule type="duplicateValues" dxfId="396" priority="425"/>
  </conditionalFormatting>
  <conditionalFormatting sqref="B1095:B1096">
    <cfRule type="duplicateValues" dxfId="395" priority="424"/>
  </conditionalFormatting>
  <conditionalFormatting sqref="B1097:B1098">
    <cfRule type="duplicateValues" dxfId="394" priority="421"/>
  </conditionalFormatting>
  <conditionalFormatting sqref="B1099:B1100">
    <cfRule type="duplicateValues" dxfId="393" priority="422"/>
  </conditionalFormatting>
  <conditionalFormatting sqref="B1101:B1102">
    <cfRule type="duplicateValues" dxfId="392" priority="419"/>
  </conditionalFormatting>
  <conditionalFormatting sqref="B1103:B1104">
    <cfRule type="duplicateValues" dxfId="391" priority="420"/>
  </conditionalFormatting>
  <conditionalFormatting sqref="B1105:B1106">
    <cfRule type="duplicateValues" dxfId="390" priority="417"/>
  </conditionalFormatting>
  <conditionalFormatting sqref="B1107:B1108">
    <cfRule type="duplicateValues" dxfId="389" priority="418"/>
  </conditionalFormatting>
  <conditionalFormatting sqref="B1109:B1110">
    <cfRule type="duplicateValues" dxfId="388" priority="416"/>
  </conditionalFormatting>
  <conditionalFormatting sqref="B1111:B1112">
    <cfRule type="duplicateValues" dxfId="387" priority="392"/>
    <cfRule type="duplicateValues" dxfId="386" priority="394"/>
  </conditionalFormatting>
  <conditionalFormatting sqref="B1113:B1114">
    <cfRule type="duplicateValues" dxfId="385" priority="408"/>
  </conditionalFormatting>
  <conditionalFormatting sqref="B1113:B1132">
    <cfRule type="duplicateValues" dxfId="384" priority="398"/>
  </conditionalFormatting>
  <conditionalFormatting sqref="B1115:B1116">
    <cfRule type="duplicateValues" dxfId="383" priority="409"/>
  </conditionalFormatting>
  <conditionalFormatting sqref="B1117:B1118">
    <cfRule type="duplicateValues" dxfId="382" priority="406"/>
  </conditionalFormatting>
  <conditionalFormatting sqref="B1119:B1120">
    <cfRule type="duplicateValues" dxfId="381" priority="407"/>
  </conditionalFormatting>
  <conditionalFormatting sqref="B1121:B1122">
    <cfRule type="duplicateValues" dxfId="380" priority="404"/>
  </conditionalFormatting>
  <conditionalFormatting sqref="B1123:B1124">
    <cfRule type="duplicateValues" dxfId="379" priority="405"/>
  </conditionalFormatting>
  <conditionalFormatting sqref="B1125:B1126">
    <cfRule type="duplicateValues" dxfId="378" priority="402"/>
  </conditionalFormatting>
  <conditionalFormatting sqref="B1127:B1128">
    <cfRule type="duplicateValues" dxfId="377" priority="403"/>
  </conditionalFormatting>
  <conditionalFormatting sqref="B1129:B1130">
    <cfRule type="duplicateValues" dxfId="376" priority="400"/>
  </conditionalFormatting>
  <conditionalFormatting sqref="B1131:B1132">
    <cfRule type="duplicateValues" dxfId="375" priority="401"/>
  </conditionalFormatting>
  <conditionalFormatting sqref="B1133:B1134">
    <cfRule type="duplicateValues" dxfId="374" priority="387"/>
  </conditionalFormatting>
  <conditionalFormatting sqref="B1133:B1154">
    <cfRule type="duplicateValues" dxfId="373" priority="373"/>
  </conditionalFormatting>
  <conditionalFormatting sqref="B1135:B1136">
    <cfRule type="duplicateValues" dxfId="372" priority="388"/>
  </conditionalFormatting>
  <conditionalFormatting sqref="B1137:B1138">
    <cfRule type="duplicateValues" dxfId="371" priority="385"/>
  </conditionalFormatting>
  <conditionalFormatting sqref="B1139:B1140">
    <cfRule type="duplicateValues" dxfId="370" priority="386"/>
  </conditionalFormatting>
  <conditionalFormatting sqref="B1141:B1142">
    <cfRule type="duplicateValues" dxfId="369" priority="383"/>
  </conditionalFormatting>
  <conditionalFormatting sqref="B1143:B1144">
    <cfRule type="duplicateValues" dxfId="368" priority="384"/>
  </conditionalFormatting>
  <conditionalFormatting sqref="B1145:B1146">
    <cfRule type="duplicateValues" dxfId="367" priority="381"/>
  </conditionalFormatting>
  <conditionalFormatting sqref="B1147:B1148">
    <cfRule type="duplicateValues" dxfId="366" priority="382"/>
  </conditionalFormatting>
  <conditionalFormatting sqref="B1149:B1150">
    <cfRule type="duplicateValues" dxfId="365" priority="376"/>
  </conditionalFormatting>
  <conditionalFormatting sqref="B1151:B1152">
    <cfRule type="duplicateValues" dxfId="364" priority="377"/>
  </conditionalFormatting>
  <conditionalFormatting sqref="B1153:B1154">
    <cfRule type="duplicateValues" dxfId="363" priority="375"/>
  </conditionalFormatting>
  <conditionalFormatting sqref="B1155:B1156">
    <cfRule type="duplicateValues" dxfId="362" priority="367"/>
    <cfRule type="duplicateValues" dxfId="361" priority="369"/>
  </conditionalFormatting>
  <conditionalFormatting sqref="B1157:B1158">
    <cfRule type="duplicateValues" dxfId="360" priority="362"/>
  </conditionalFormatting>
  <conditionalFormatting sqref="B1157:B1206">
    <cfRule type="duplicateValues" dxfId="359" priority="318"/>
  </conditionalFormatting>
  <conditionalFormatting sqref="B1159:B1160">
    <cfRule type="duplicateValues" dxfId="358" priority="363"/>
  </conditionalFormatting>
  <conditionalFormatting sqref="B1161:B1162">
    <cfRule type="duplicateValues" dxfId="357" priority="360"/>
  </conditionalFormatting>
  <conditionalFormatting sqref="B1163:B1164">
    <cfRule type="duplicateValues" dxfId="356" priority="361"/>
  </conditionalFormatting>
  <conditionalFormatting sqref="B1165:B1166">
    <cfRule type="duplicateValues" dxfId="355" priority="355"/>
  </conditionalFormatting>
  <conditionalFormatting sqref="B1167:B1168">
    <cfRule type="duplicateValues" dxfId="354" priority="356"/>
  </conditionalFormatting>
  <conditionalFormatting sqref="B1169:B1170">
    <cfRule type="duplicateValues" dxfId="353" priority="353"/>
  </conditionalFormatting>
  <conditionalFormatting sqref="B1171:B1172">
    <cfRule type="duplicateValues" dxfId="352" priority="354"/>
  </conditionalFormatting>
  <conditionalFormatting sqref="B1173:B1174">
    <cfRule type="duplicateValues" dxfId="351" priority="349"/>
  </conditionalFormatting>
  <conditionalFormatting sqref="B1175:B1176">
    <cfRule type="duplicateValues" dxfId="350" priority="350"/>
  </conditionalFormatting>
  <conditionalFormatting sqref="B1177:B1178">
    <cfRule type="duplicateValues" dxfId="349" priority="344"/>
  </conditionalFormatting>
  <conditionalFormatting sqref="B1179:B1180">
    <cfRule type="duplicateValues" dxfId="348" priority="345"/>
  </conditionalFormatting>
  <conditionalFormatting sqref="B1181:B1182">
    <cfRule type="duplicateValues" dxfId="347" priority="342"/>
  </conditionalFormatting>
  <conditionalFormatting sqref="B1183:B1184">
    <cfRule type="duplicateValues" dxfId="346" priority="343"/>
  </conditionalFormatting>
  <conditionalFormatting sqref="B1185:B1186">
    <cfRule type="duplicateValues" dxfId="345" priority="337"/>
  </conditionalFormatting>
  <conditionalFormatting sqref="B1187:B1188">
    <cfRule type="duplicateValues" dxfId="344" priority="338"/>
  </conditionalFormatting>
  <conditionalFormatting sqref="B1189:B1190">
    <cfRule type="duplicateValues" dxfId="343" priority="327"/>
  </conditionalFormatting>
  <conditionalFormatting sqref="B1191:B1192">
    <cfRule type="duplicateValues" dxfId="342" priority="328"/>
  </conditionalFormatting>
  <conditionalFormatting sqref="B1193:B1194">
    <cfRule type="duplicateValues" dxfId="341" priority="326"/>
  </conditionalFormatting>
  <conditionalFormatting sqref="B1195:B1196">
    <cfRule type="duplicateValues" dxfId="340" priority="325"/>
  </conditionalFormatting>
  <conditionalFormatting sqref="B1197:B1198">
    <cfRule type="duplicateValues" dxfId="339" priority="324"/>
  </conditionalFormatting>
  <conditionalFormatting sqref="B1199:B1200">
    <cfRule type="duplicateValues" dxfId="338" priority="322"/>
  </conditionalFormatting>
  <conditionalFormatting sqref="B1201:B1202">
    <cfRule type="duplicateValues" dxfId="337" priority="323"/>
  </conditionalFormatting>
  <conditionalFormatting sqref="B1203:B1204">
    <cfRule type="duplicateValues" dxfId="336" priority="320"/>
  </conditionalFormatting>
  <conditionalFormatting sqref="B1205:B1206">
    <cfRule type="duplicateValues" dxfId="335" priority="321"/>
  </conditionalFormatting>
  <conditionalFormatting sqref="B1207:B1208">
    <cfRule type="duplicateValues" dxfId="334" priority="314"/>
  </conditionalFormatting>
  <conditionalFormatting sqref="B1207:B1238">
    <cfRule type="duplicateValues" dxfId="333" priority="285"/>
  </conditionalFormatting>
  <conditionalFormatting sqref="B1209:B1210">
    <cfRule type="duplicateValues" dxfId="332" priority="290"/>
  </conditionalFormatting>
  <conditionalFormatting sqref="B1211:B1212">
    <cfRule type="duplicateValues" dxfId="331" priority="313"/>
  </conditionalFormatting>
  <conditionalFormatting sqref="B1213:B1214">
    <cfRule type="duplicateValues" dxfId="330" priority="312"/>
  </conditionalFormatting>
  <conditionalFormatting sqref="B1219:B1220">
    <cfRule type="duplicateValues" dxfId="329" priority="308"/>
  </conditionalFormatting>
  <conditionalFormatting sqref="B1221:B1222">
    <cfRule type="duplicateValues" dxfId="328" priority="307"/>
  </conditionalFormatting>
  <conditionalFormatting sqref="B1223:B1224">
    <cfRule type="duplicateValues" dxfId="327" priority="295"/>
  </conditionalFormatting>
  <conditionalFormatting sqref="B1225:B1226">
    <cfRule type="duplicateValues" dxfId="326" priority="309"/>
    <cfRule type="duplicateValues" dxfId="325" priority="310"/>
    <cfRule type="duplicateValues" dxfId="324" priority="311"/>
  </conditionalFormatting>
  <conditionalFormatting sqref="B1227:B1228">
    <cfRule type="duplicateValues" dxfId="323" priority="306"/>
  </conditionalFormatting>
  <conditionalFormatting sqref="B1229:B1230">
    <cfRule type="duplicateValues" dxfId="322" priority="305"/>
  </conditionalFormatting>
  <conditionalFormatting sqref="B1231:B1232">
    <cfRule type="duplicateValues" dxfId="321" priority="301"/>
  </conditionalFormatting>
  <conditionalFormatting sqref="B1233:B1234">
    <cfRule type="duplicateValues" dxfId="320" priority="300"/>
  </conditionalFormatting>
  <conditionalFormatting sqref="B1235:B1236">
    <cfRule type="duplicateValues" dxfId="319" priority="302"/>
    <cfRule type="duplicateValues" dxfId="318" priority="303"/>
    <cfRule type="duplicateValues" dxfId="317" priority="304"/>
  </conditionalFormatting>
  <conditionalFormatting sqref="B1237:B1238">
    <cfRule type="duplicateValues" dxfId="316" priority="292"/>
    <cfRule type="duplicateValues" dxfId="315" priority="293"/>
    <cfRule type="duplicateValues" dxfId="314" priority="294"/>
  </conditionalFormatting>
  <conditionalFormatting sqref="B1239:B1240">
    <cfRule type="duplicateValues" dxfId="313" priority="255"/>
    <cfRule type="duplicateValues" dxfId="312" priority="256"/>
    <cfRule type="duplicateValues" dxfId="311" priority="257"/>
  </conditionalFormatting>
  <conditionalFormatting sqref="B1239:B1280">
    <cfRule type="duplicateValues" dxfId="310" priority="163"/>
  </conditionalFormatting>
  <conditionalFormatting sqref="B1241:B1242">
    <cfRule type="duplicateValues" dxfId="309" priority="252"/>
    <cfRule type="duplicateValues" dxfId="308" priority="253"/>
    <cfRule type="duplicateValues" dxfId="307" priority="254"/>
  </conditionalFormatting>
  <conditionalFormatting sqref="B1245:B1246">
    <cfRule type="duplicateValues" dxfId="306" priority="246"/>
    <cfRule type="duplicateValues" dxfId="305" priority="247"/>
    <cfRule type="duplicateValues" dxfId="304" priority="248"/>
  </conditionalFormatting>
  <conditionalFormatting sqref="B1247:B1248">
    <cfRule type="duplicateValues" dxfId="303" priority="243"/>
    <cfRule type="duplicateValues" dxfId="302" priority="244"/>
    <cfRule type="duplicateValues" dxfId="301" priority="245"/>
  </conditionalFormatting>
  <conditionalFormatting sqref="B1249:B1250">
    <cfRule type="duplicateValues" dxfId="300" priority="273"/>
  </conditionalFormatting>
  <conditionalFormatting sqref="B1251:B1252">
    <cfRule type="duplicateValues" dxfId="299" priority="274"/>
  </conditionalFormatting>
  <conditionalFormatting sqref="B1253:B1254">
    <cfRule type="duplicateValues" dxfId="298" priority="231"/>
    <cfRule type="duplicateValues" dxfId="297" priority="232"/>
    <cfRule type="duplicateValues" dxfId="296" priority="233"/>
  </conditionalFormatting>
  <conditionalFormatting sqref="B1255:B1256">
    <cfRule type="duplicateValues" dxfId="295" priority="228"/>
    <cfRule type="duplicateValues" dxfId="294" priority="229"/>
    <cfRule type="duplicateValues" dxfId="293" priority="230"/>
  </conditionalFormatting>
  <conditionalFormatting sqref="B1257:B1258">
    <cfRule type="duplicateValues" dxfId="292" priority="222"/>
    <cfRule type="duplicateValues" dxfId="291" priority="223"/>
    <cfRule type="duplicateValues" dxfId="290" priority="224"/>
  </conditionalFormatting>
  <conditionalFormatting sqref="B1259:B1260">
    <cfRule type="duplicateValues" dxfId="289" priority="219"/>
    <cfRule type="duplicateValues" dxfId="288" priority="220"/>
    <cfRule type="duplicateValues" dxfId="287" priority="221"/>
  </conditionalFormatting>
  <conditionalFormatting sqref="B1261:B1262">
    <cfRule type="duplicateValues" dxfId="286" priority="213"/>
    <cfRule type="duplicateValues" dxfId="285" priority="214"/>
    <cfRule type="duplicateValues" dxfId="284" priority="215"/>
  </conditionalFormatting>
  <conditionalFormatting sqref="B1263:B1264">
    <cfRule type="duplicateValues" dxfId="283" priority="210"/>
    <cfRule type="duplicateValues" dxfId="282" priority="211"/>
    <cfRule type="duplicateValues" dxfId="281" priority="212"/>
  </conditionalFormatting>
  <conditionalFormatting sqref="B1265:B1266">
    <cfRule type="duplicateValues" dxfId="280" priority="204"/>
    <cfRule type="duplicateValues" dxfId="279" priority="205"/>
    <cfRule type="duplicateValues" dxfId="278" priority="206"/>
  </conditionalFormatting>
  <conditionalFormatting sqref="B1267:B1268">
    <cfRule type="duplicateValues" dxfId="277" priority="201"/>
    <cfRule type="duplicateValues" dxfId="276" priority="202"/>
    <cfRule type="duplicateValues" dxfId="275" priority="203"/>
  </conditionalFormatting>
  <conditionalFormatting sqref="B1269:B1270">
    <cfRule type="duplicateValues" dxfId="274" priority="192"/>
    <cfRule type="duplicateValues" dxfId="273" priority="193"/>
    <cfRule type="duplicateValues" dxfId="272" priority="194"/>
  </conditionalFormatting>
  <conditionalFormatting sqref="B1273:B1274">
    <cfRule type="duplicateValues" dxfId="271" priority="177"/>
    <cfRule type="duplicateValues" dxfId="270" priority="178"/>
    <cfRule type="duplicateValues" dxfId="269" priority="179"/>
  </conditionalFormatting>
  <conditionalFormatting sqref="B1275:B1276">
    <cfRule type="duplicateValues" dxfId="268" priority="174"/>
    <cfRule type="duplicateValues" dxfId="267" priority="175"/>
    <cfRule type="duplicateValues" dxfId="266" priority="176"/>
  </conditionalFormatting>
  <conditionalFormatting sqref="B1277:B1278">
    <cfRule type="duplicateValues" dxfId="265" priority="168"/>
    <cfRule type="duplicateValues" dxfId="264" priority="169"/>
    <cfRule type="duplicateValues" dxfId="263" priority="170"/>
  </conditionalFormatting>
  <conditionalFormatting sqref="B1279:B1280">
    <cfRule type="duplicateValues" dxfId="262" priority="165"/>
    <cfRule type="duplicateValues" dxfId="261" priority="166"/>
    <cfRule type="duplicateValues" dxfId="260" priority="167"/>
  </conditionalFormatting>
  <conditionalFormatting sqref="B1281:B1282">
    <cfRule type="duplicateValues" dxfId="259" priority="157"/>
    <cfRule type="duplicateValues" dxfId="258" priority="158"/>
    <cfRule type="duplicateValues" dxfId="257" priority="159"/>
  </conditionalFormatting>
  <conditionalFormatting sqref="B1281:B1332">
    <cfRule type="duplicateValues" dxfId="256" priority="56"/>
  </conditionalFormatting>
  <conditionalFormatting sqref="B1283:B1284">
    <cfRule type="duplicateValues" dxfId="255" priority="154"/>
    <cfRule type="duplicateValues" dxfId="254" priority="155"/>
    <cfRule type="duplicateValues" dxfId="253" priority="156"/>
  </conditionalFormatting>
  <conditionalFormatting sqref="B1285:B1286">
    <cfRule type="duplicateValues" dxfId="252" priority="148"/>
    <cfRule type="duplicateValues" dxfId="251" priority="149"/>
    <cfRule type="duplicateValues" dxfId="250" priority="150"/>
  </conditionalFormatting>
  <conditionalFormatting sqref="B1287:B1288">
    <cfRule type="duplicateValues" dxfId="249" priority="145"/>
    <cfRule type="duplicateValues" dxfId="248" priority="146"/>
    <cfRule type="duplicateValues" dxfId="247" priority="147"/>
  </conditionalFormatting>
  <conditionalFormatting sqref="B1289:B1290">
    <cfRule type="duplicateValues" dxfId="246" priority="136"/>
    <cfRule type="duplicateValues" dxfId="245" priority="137"/>
    <cfRule type="duplicateValues" dxfId="244" priority="138"/>
  </conditionalFormatting>
  <conditionalFormatting sqref="B1291:B1292">
    <cfRule type="duplicateValues" dxfId="243" priority="133"/>
    <cfRule type="duplicateValues" dxfId="242" priority="134"/>
    <cfRule type="duplicateValues" dxfId="241" priority="135"/>
  </conditionalFormatting>
  <conditionalFormatting sqref="B1293:B1294">
    <cfRule type="duplicateValues" dxfId="240" priority="130"/>
    <cfRule type="duplicateValues" dxfId="239" priority="131"/>
    <cfRule type="duplicateValues" dxfId="238" priority="132"/>
  </conditionalFormatting>
  <conditionalFormatting sqref="B1295:B1296">
    <cfRule type="duplicateValues" dxfId="237" priority="127"/>
    <cfRule type="duplicateValues" dxfId="236" priority="128"/>
    <cfRule type="duplicateValues" dxfId="235" priority="129"/>
  </conditionalFormatting>
  <conditionalFormatting sqref="B1297:B1298">
    <cfRule type="duplicateValues" dxfId="234" priority="118"/>
    <cfRule type="duplicateValues" dxfId="233" priority="119"/>
    <cfRule type="duplicateValues" dxfId="232" priority="120"/>
  </conditionalFormatting>
  <conditionalFormatting sqref="B1299:B1300">
    <cfRule type="duplicateValues" dxfId="231" priority="115"/>
    <cfRule type="duplicateValues" dxfId="230" priority="116"/>
    <cfRule type="duplicateValues" dxfId="229" priority="117"/>
  </conditionalFormatting>
  <conditionalFormatting sqref="B1301:B1302">
    <cfRule type="duplicateValues" dxfId="228" priority="112"/>
    <cfRule type="duplicateValues" dxfId="227" priority="113"/>
    <cfRule type="duplicateValues" dxfId="226" priority="114"/>
  </conditionalFormatting>
  <conditionalFormatting sqref="B1303:B1304">
    <cfRule type="duplicateValues" dxfId="225" priority="109"/>
    <cfRule type="duplicateValues" dxfId="224" priority="110"/>
    <cfRule type="duplicateValues" dxfId="223" priority="111"/>
  </conditionalFormatting>
  <conditionalFormatting sqref="B1305:B1306">
    <cfRule type="duplicateValues" dxfId="222" priority="100"/>
    <cfRule type="duplicateValues" dxfId="221" priority="101"/>
    <cfRule type="duplicateValues" dxfId="220" priority="102"/>
  </conditionalFormatting>
  <conditionalFormatting sqref="B1307:B1308">
    <cfRule type="duplicateValues" dxfId="219" priority="97"/>
    <cfRule type="duplicateValues" dxfId="218" priority="98"/>
    <cfRule type="duplicateValues" dxfId="217" priority="99"/>
  </conditionalFormatting>
  <conditionalFormatting sqref="B1309:B1310">
    <cfRule type="duplicateValues" dxfId="216" priority="94"/>
    <cfRule type="duplicateValues" dxfId="215" priority="95"/>
    <cfRule type="duplicateValues" dxfId="214" priority="96"/>
  </conditionalFormatting>
  <conditionalFormatting sqref="B1311:B1312">
    <cfRule type="duplicateValues" dxfId="213" priority="91"/>
    <cfRule type="duplicateValues" dxfId="212" priority="92"/>
    <cfRule type="duplicateValues" dxfId="211" priority="93"/>
  </conditionalFormatting>
  <conditionalFormatting sqref="B1315:B1316">
    <cfRule type="duplicateValues" dxfId="210" priority="82"/>
    <cfRule type="duplicateValues" dxfId="209" priority="83"/>
    <cfRule type="duplicateValues" dxfId="208" priority="84"/>
  </conditionalFormatting>
  <conditionalFormatting sqref="B1317:B1318">
    <cfRule type="duplicateValues" dxfId="207" priority="79"/>
    <cfRule type="duplicateValues" dxfId="206" priority="80"/>
    <cfRule type="duplicateValues" dxfId="205" priority="81"/>
  </conditionalFormatting>
  <conditionalFormatting sqref="B1321:B1322">
    <cfRule type="duplicateValues" dxfId="204" priority="76"/>
    <cfRule type="duplicateValues" dxfId="203" priority="77"/>
    <cfRule type="duplicateValues" dxfId="202" priority="78"/>
  </conditionalFormatting>
  <conditionalFormatting sqref="B1323:B1324">
    <cfRule type="duplicateValues" dxfId="201" priority="73"/>
    <cfRule type="duplicateValues" dxfId="200" priority="74"/>
    <cfRule type="duplicateValues" dxfId="199" priority="75"/>
  </conditionalFormatting>
  <conditionalFormatting sqref="B1327:B1328">
    <cfRule type="duplicateValues" dxfId="198" priority="64"/>
    <cfRule type="duplicateValues" dxfId="197" priority="65"/>
    <cfRule type="duplicateValues" dxfId="196" priority="66"/>
  </conditionalFormatting>
  <conditionalFormatting sqref="B1329:B1330">
    <cfRule type="duplicateValues" dxfId="195" priority="61"/>
    <cfRule type="duplicateValues" dxfId="194" priority="62"/>
    <cfRule type="duplicateValues" dxfId="193" priority="63"/>
  </conditionalFormatting>
  <conditionalFormatting sqref="B1333:B1334">
    <cfRule type="duplicateValues" dxfId="192" priority="47"/>
    <cfRule type="duplicateValues" dxfId="191" priority="48"/>
    <cfRule type="duplicateValues" dxfId="190" priority="49"/>
  </conditionalFormatting>
  <conditionalFormatting sqref="B1333:B1350">
    <cfRule type="duplicateValues" dxfId="189" priority="18"/>
  </conditionalFormatting>
  <conditionalFormatting sqref="B1335:B1336">
    <cfRule type="duplicateValues" dxfId="188" priority="44"/>
    <cfRule type="duplicateValues" dxfId="187" priority="45"/>
    <cfRule type="duplicateValues" dxfId="186" priority="46"/>
  </conditionalFormatting>
  <conditionalFormatting sqref="B1339:B1340">
    <cfRule type="duplicateValues" dxfId="185" priority="29"/>
    <cfRule type="duplicateValues" dxfId="184" priority="30"/>
    <cfRule type="duplicateValues" dxfId="183" priority="31"/>
  </conditionalFormatting>
  <conditionalFormatting sqref="B1341:B1342">
    <cfRule type="duplicateValues" dxfId="182" priority="26"/>
    <cfRule type="duplicateValues" dxfId="181" priority="27"/>
    <cfRule type="duplicateValues" dxfId="180" priority="28"/>
  </conditionalFormatting>
  <conditionalFormatting sqref="B1345:B1346">
    <cfRule type="duplicateValues" dxfId="179" priority="23"/>
    <cfRule type="duplicateValues" dxfId="178" priority="24"/>
    <cfRule type="duplicateValues" dxfId="177" priority="25"/>
  </conditionalFormatting>
  <conditionalFormatting sqref="B1347:B1348">
    <cfRule type="duplicateValues" dxfId="176" priority="20"/>
    <cfRule type="duplicateValues" dxfId="175" priority="21"/>
    <cfRule type="duplicateValues" dxfId="174" priority="22"/>
  </conditionalFormatting>
  <conditionalFormatting sqref="B1352:B1356">
    <cfRule type="duplicateValues" dxfId="173" priority="7"/>
  </conditionalFormatting>
  <conditionalFormatting sqref="B1357:B1358">
    <cfRule type="duplicateValues" dxfId="172" priority="6"/>
  </conditionalFormatting>
  <conditionalFormatting sqref="B1359:B1362">
    <cfRule type="duplicateValues" dxfId="171" priority="5"/>
  </conditionalFormatting>
  <conditionalFormatting sqref="B1364:B1365">
    <cfRule type="duplicateValues" dxfId="170" priority="3"/>
  </conditionalFormatting>
  <conditionalFormatting sqref="B1366:B1374">
    <cfRule type="duplicateValues" dxfId="169" priority="2"/>
  </conditionalFormatting>
  <conditionalFormatting sqref="B1375:B1381">
    <cfRule type="duplicateValues" dxfId="168" priority="1"/>
  </conditionalFormatting>
  <conditionalFormatting sqref="B1475:B1482">
    <cfRule type="duplicateValues" dxfId="167" priority="13"/>
  </conditionalFormatting>
  <conditionalFormatting sqref="B1479:B1480">
    <cfRule type="duplicateValues" dxfId="166" priority="14"/>
    <cfRule type="duplicateValues" dxfId="165" priority="15"/>
  </conditionalFormatting>
  <conditionalFormatting sqref="B1483:B1486">
    <cfRule type="duplicateValues" dxfId="164" priority="10"/>
  </conditionalFormatting>
  <conditionalFormatting sqref="B1:B2 B7:B34 B37:B38 B43:B78 B115:B122 B105:B112 B81:B102 B183:B210 B127:B142 B145:B180 B213:B226 B241:B346 B229:B238 B349:B390">
    <cfRule type="duplicateValues" dxfId="163" priority="740"/>
  </conditionalFormatting>
  <conditionalFormatting sqref="A391:A876 A925:A932 A961:A1010">
    <cfRule type="duplicateValues" dxfId="162" priority="722"/>
    <cfRule type="duplicateValues" dxfId="161" priority="723"/>
    <cfRule type="duplicateValues" dxfId="160" priority="724"/>
  </conditionalFormatting>
  <conditionalFormatting sqref="A1013:A1044 A1057:A1078">
    <cfRule type="duplicateValues" dxfId="159" priority="484"/>
    <cfRule type="duplicateValues" dxfId="158" priority="485"/>
    <cfRule type="duplicateValues" dxfId="157" priority="486"/>
  </conditionalFormatting>
  <conditionalFormatting sqref="A1211:A1214 A1215:B1218 A1223:A1226">
    <cfRule type="duplicateValues" dxfId="156" priority="315"/>
    <cfRule type="duplicateValues" dxfId="155" priority="316"/>
    <cfRule type="duplicateValues" dxfId="154" priority="317"/>
  </conditionalFormatting>
  <conditionalFormatting sqref="A1475:A1482 B1481:B1482 B1475:B1478">
    <cfRule type="duplicateValues" dxfId="153" priority="16"/>
    <cfRule type="duplicateValues" dxfId="152" priority="17"/>
  </conditionalFormatting>
  <conditionalFormatting sqref="A1483:A1486 B1483:B1485">
    <cfRule type="duplicateValues" dxfId="151" priority="11"/>
    <cfRule type="duplicateValues" dxfId="150" priority="12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595"/>
  <sheetViews>
    <sheetView workbookViewId="0">
      <selection activeCell="B5" sqref="B5"/>
    </sheetView>
  </sheetViews>
  <sheetFormatPr defaultColWidth="8.75" defaultRowHeight="15.75" x14ac:dyDescent="0.15"/>
  <cols>
    <col min="1" max="1" width="27.375" style="5" customWidth="1"/>
    <col min="2" max="2" width="20.875" style="6" customWidth="1"/>
    <col min="3" max="3" width="21.625" style="7" customWidth="1"/>
    <col min="4" max="16384" width="8.75" style="6"/>
  </cols>
  <sheetData>
    <row r="1" spans="1:3" x14ac:dyDescent="0.15">
      <c r="A1" s="5" t="s">
        <v>4169</v>
      </c>
      <c r="B1" s="6" t="s">
        <v>4170</v>
      </c>
      <c r="C1" s="7" t="s">
        <v>4171</v>
      </c>
    </row>
    <row r="2" spans="1:3" x14ac:dyDescent="0.15">
      <c r="A2" s="8" t="s">
        <v>4172</v>
      </c>
      <c r="B2" s="6" t="s">
        <v>4173</v>
      </c>
      <c r="C2" s="9" t="s">
        <v>4172</v>
      </c>
    </row>
    <row r="3" spans="1:3" x14ac:dyDescent="0.15">
      <c r="A3" s="8" t="s">
        <v>4174</v>
      </c>
      <c r="B3" s="6" t="s">
        <v>4175</v>
      </c>
      <c r="C3" s="10" t="s">
        <v>4174</v>
      </c>
    </row>
    <row r="4" spans="1:3" x14ac:dyDescent="0.15">
      <c r="A4" s="8" t="s">
        <v>4176</v>
      </c>
      <c r="C4" s="11" t="s">
        <v>4176</v>
      </c>
    </row>
    <row r="5" spans="1:3" x14ac:dyDescent="0.15">
      <c r="A5" s="8" t="s">
        <v>4177</v>
      </c>
      <c r="C5" s="11" t="s">
        <v>4177</v>
      </c>
    </row>
    <row r="6" spans="1:3" x14ac:dyDescent="0.15">
      <c r="A6" s="8" t="s">
        <v>4178</v>
      </c>
      <c r="C6" s="10" t="s">
        <v>4178</v>
      </c>
    </row>
    <row r="7" spans="1:3" x14ac:dyDescent="0.15">
      <c r="A7" s="12" t="s">
        <v>4179</v>
      </c>
      <c r="C7" s="11" t="s">
        <v>4179</v>
      </c>
    </row>
    <row r="8" spans="1:3" x14ac:dyDescent="0.15">
      <c r="A8" s="8" t="s">
        <v>4180</v>
      </c>
      <c r="C8" s="10" t="s">
        <v>4180</v>
      </c>
    </row>
    <row r="9" spans="1:3" x14ac:dyDescent="0.15">
      <c r="A9" s="8" t="s">
        <v>4181</v>
      </c>
      <c r="C9" s="9" t="s">
        <v>4182</v>
      </c>
    </row>
    <row r="10" spans="1:3" x14ac:dyDescent="0.15">
      <c r="A10" s="8" t="s">
        <v>4183</v>
      </c>
      <c r="C10" s="9" t="s">
        <v>4181</v>
      </c>
    </row>
    <row r="11" spans="1:3" x14ac:dyDescent="0.15">
      <c r="A11" s="8" t="s">
        <v>4184</v>
      </c>
      <c r="C11" s="11" t="s">
        <v>4183</v>
      </c>
    </row>
    <row r="12" spans="1:3" x14ac:dyDescent="0.15">
      <c r="A12" s="8" t="s">
        <v>4185</v>
      </c>
      <c r="C12" s="9" t="s">
        <v>4184</v>
      </c>
    </row>
    <row r="13" spans="1:3" x14ac:dyDescent="0.15">
      <c r="A13" s="8" t="s">
        <v>4186</v>
      </c>
      <c r="C13" s="9" t="s">
        <v>4185</v>
      </c>
    </row>
    <row r="14" spans="1:3" x14ac:dyDescent="0.15">
      <c r="A14" s="8" t="s">
        <v>4187</v>
      </c>
      <c r="C14" s="10" t="s">
        <v>4186</v>
      </c>
    </row>
    <row r="15" spans="1:3" x14ac:dyDescent="0.15">
      <c r="A15" s="8" t="s">
        <v>4188</v>
      </c>
      <c r="C15" s="11" t="s">
        <v>4187</v>
      </c>
    </row>
    <row r="16" spans="1:3" x14ac:dyDescent="0.15">
      <c r="A16" s="8" t="s">
        <v>4189</v>
      </c>
      <c r="C16" s="9" t="s">
        <v>4188</v>
      </c>
    </row>
    <row r="17" spans="1:3" x14ac:dyDescent="0.15">
      <c r="A17" s="8" t="s">
        <v>4190</v>
      </c>
      <c r="C17" s="9" t="s">
        <v>4189</v>
      </c>
    </row>
    <row r="18" spans="1:3" x14ac:dyDescent="0.15">
      <c r="A18" s="8" t="s">
        <v>4191</v>
      </c>
      <c r="C18" s="9" t="s">
        <v>4190</v>
      </c>
    </row>
    <row r="19" spans="1:3" x14ac:dyDescent="0.15">
      <c r="A19" s="12" t="s">
        <v>4192</v>
      </c>
      <c r="C19" s="11" t="s">
        <v>4191</v>
      </c>
    </row>
    <row r="20" spans="1:3" x14ac:dyDescent="0.15">
      <c r="A20" s="8" t="s">
        <v>4193</v>
      </c>
      <c r="C20" s="9" t="s">
        <v>4192</v>
      </c>
    </row>
    <row r="21" spans="1:3" x14ac:dyDescent="0.15">
      <c r="A21" s="8" t="s">
        <v>4194</v>
      </c>
      <c r="C21" s="9" t="s">
        <v>4193</v>
      </c>
    </row>
    <row r="22" spans="1:3" x14ac:dyDescent="0.15">
      <c r="A22" s="8" t="s">
        <v>4195</v>
      </c>
      <c r="C22" s="9" t="s">
        <v>4194</v>
      </c>
    </row>
    <row r="23" spans="1:3" x14ac:dyDescent="0.15">
      <c r="A23" s="8" t="s">
        <v>4196</v>
      </c>
      <c r="C23" s="10" t="s">
        <v>4195</v>
      </c>
    </row>
    <row r="24" spans="1:3" x14ac:dyDescent="0.15">
      <c r="A24" s="13" t="s">
        <v>4197</v>
      </c>
      <c r="C24" s="9" t="s">
        <v>4196</v>
      </c>
    </row>
    <row r="25" spans="1:3" x14ac:dyDescent="0.15">
      <c r="A25" s="8" t="s">
        <v>4198</v>
      </c>
      <c r="C25" s="9" t="s">
        <v>4197</v>
      </c>
    </row>
    <row r="26" spans="1:3" x14ac:dyDescent="0.15">
      <c r="A26" s="8" t="s">
        <v>4199</v>
      </c>
      <c r="C26" s="9" t="s">
        <v>4198</v>
      </c>
    </row>
    <row r="27" spans="1:3" x14ac:dyDescent="0.15">
      <c r="A27" s="8" t="s">
        <v>4200</v>
      </c>
      <c r="C27" s="9" t="s">
        <v>4199</v>
      </c>
    </row>
    <row r="28" spans="1:3" x14ac:dyDescent="0.15">
      <c r="A28" s="8" t="s">
        <v>4201</v>
      </c>
      <c r="C28" s="9" t="s">
        <v>4200</v>
      </c>
    </row>
    <row r="29" spans="1:3" x14ac:dyDescent="0.15">
      <c r="A29" s="8" t="s">
        <v>4202</v>
      </c>
      <c r="C29" s="10" t="s">
        <v>4201</v>
      </c>
    </row>
    <row r="30" spans="1:3" x14ac:dyDescent="0.15">
      <c r="A30" s="8" t="s">
        <v>4203</v>
      </c>
      <c r="C30" s="10" t="s">
        <v>4202</v>
      </c>
    </row>
    <row r="31" spans="1:3" x14ac:dyDescent="0.15">
      <c r="A31" s="8" t="s">
        <v>4204</v>
      </c>
      <c r="C31" s="11" t="s">
        <v>4203</v>
      </c>
    </row>
    <row r="32" spans="1:3" x14ac:dyDescent="0.15">
      <c r="A32" s="8" t="s">
        <v>4205</v>
      </c>
      <c r="C32" s="11" t="s">
        <v>4204</v>
      </c>
    </row>
    <row r="33" spans="1:3" x14ac:dyDescent="0.15">
      <c r="A33" s="8" t="s">
        <v>4206</v>
      </c>
      <c r="C33" s="9" t="s">
        <v>4205</v>
      </c>
    </row>
    <row r="34" spans="1:3" x14ac:dyDescent="0.15">
      <c r="A34" s="8" t="s">
        <v>4207</v>
      </c>
      <c r="C34" s="11" t="s">
        <v>4206</v>
      </c>
    </row>
    <row r="35" spans="1:3" x14ac:dyDescent="0.15">
      <c r="A35" s="8" t="s">
        <v>4208</v>
      </c>
      <c r="C35" s="9" t="s">
        <v>4207</v>
      </c>
    </row>
    <row r="36" spans="1:3" x14ac:dyDescent="0.15">
      <c r="A36" s="8" t="s">
        <v>4209</v>
      </c>
      <c r="C36" s="9" t="s">
        <v>4208</v>
      </c>
    </row>
    <row r="37" spans="1:3" x14ac:dyDescent="0.15">
      <c r="A37" s="12" t="s">
        <v>4210</v>
      </c>
      <c r="C37" s="9" t="s">
        <v>4209</v>
      </c>
    </row>
    <row r="38" spans="1:3" x14ac:dyDescent="0.15">
      <c r="A38" s="8" t="s">
        <v>4211</v>
      </c>
      <c r="C38" s="11" t="s">
        <v>4210</v>
      </c>
    </row>
    <row r="39" spans="1:3" x14ac:dyDescent="0.15">
      <c r="A39" s="8" t="s">
        <v>4212</v>
      </c>
      <c r="C39" s="10" t="s">
        <v>4211</v>
      </c>
    </row>
    <row r="40" spans="1:3" x14ac:dyDescent="0.15">
      <c r="A40" s="8" t="s">
        <v>4213</v>
      </c>
      <c r="C40" s="10" t="s">
        <v>4212</v>
      </c>
    </row>
    <row r="41" spans="1:3" x14ac:dyDescent="0.15">
      <c r="A41" s="8" t="s">
        <v>4214</v>
      </c>
      <c r="C41" s="9" t="s">
        <v>4213</v>
      </c>
    </row>
    <row r="42" spans="1:3" x14ac:dyDescent="0.15">
      <c r="A42" s="8" t="s">
        <v>4215</v>
      </c>
      <c r="C42" s="9" t="s">
        <v>4214</v>
      </c>
    </row>
    <row r="43" spans="1:3" x14ac:dyDescent="0.15">
      <c r="A43" s="8" t="s">
        <v>4216</v>
      </c>
      <c r="C43" s="9" t="s">
        <v>4215</v>
      </c>
    </row>
    <row r="44" spans="1:3" x14ac:dyDescent="0.15">
      <c r="A44" s="8" t="s">
        <v>4217</v>
      </c>
      <c r="C44" s="9" t="s">
        <v>4216</v>
      </c>
    </row>
    <row r="45" spans="1:3" x14ac:dyDescent="0.15">
      <c r="A45" s="8" t="s">
        <v>4218</v>
      </c>
      <c r="C45" s="9" t="s">
        <v>4217</v>
      </c>
    </row>
    <row r="46" spans="1:3" x14ac:dyDescent="0.15">
      <c r="A46" s="8" t="s">
        <v>4219</v>
      </c>
      <c r="C46" s="9" t="s">
        <v>4218</v>
      </c>
    </row>
    <row r="47" spans="1:3" x14ac:dyDescent="0.15">
      <c r="A47" s="8" t="s">
        <v>4220</v>
      </c>
      <c r="C47" s="9" t="s">
        <v>4219</v>
      </c>
    </row>
    <row r="48" spans="1:3" x14ac:dyDescent="0.15">
      <c r="A48" s="8" t="s">
        <v>4221</v>
      </c>
      <c r="C48" s="9" t="s">
        <v>4220</v>
      </c>
    </row>
    <row r="49" spans="1:3" x14ac:dyDescent="0.15">
      <c r="A49" s="8" t="s">
        <v>4222</v>
      </c>
      <c r="C49" s="9" t="s">
        <v>4221</v>
      </c>
    </row>
    <row r="50" spans="1:3" x14ac:dyDescent="0.15">
      <c r="A50" s="8" t="s">
        <v>4223</v>
      </c>
      <c r="C50" s="9" t="s">
        <v>4222</v>
      </c>
    </row>
    <row r="51" spans="1:3" x14ac:dyDescent="0.15">
      <c r="A51" s="8" t="s">
        <v>4224</v>
      </c>
      <c r="C51" s="9" t="s">
        <v>4223</v>
      </c>
    </row>
    <row r="52" spans="1:3" x14ac:dyDescent="0.15">
      <c r="A52" s="8" t="s">
        <v>4225</v>
      </c>
      <c r="C52" s="9" t="s">
        <v>4224</v>
      </c>
    </row>
    <row r="53" spans="1:3" x14ac:dyDescent="0.15">
      <c r="A53" s="8" t="s">
        <v>4226</v>
      </c>
      <c r="C53" s="11" t="s">
        <v>4225</v>
      </c>
    </row>
    <row r="54" spans="1:3" x14ac:dyDescent="0.15">
      <c r="A54" s="8" t="s">
        <v>4227</v>
      </c>
      <c r="C54" s="11" t="s">
        <v>4226</v>
      </c>
    </row>
    <row r="55" spans="1:3" x14ac:dyDescent="0.15">
      <c r="A55" s="8" t="s">
        <v>4228</v>
      </c>
      <c r="C55" s="9" t="s">
        <v>4227</v>
      </c>
    </row>
    <row r="56" spans="1:3" x14ac:dyDescent="0.15">
      <c r="A56" s="8" t="s">
        <v>4229</v>
      </c>
      <c r="C56" s="11" t="s">
        <v>4228</v>
      </c>
    </row>
    <row r="57" spans="1:3" x14ac:dyDescent="0.15">
      <c r="A57" s="8" t="s">
        <v>4230</v>
      </c>
      <c r="C57" s="9" t="s">
        <v>4229</v>
      </c>
    </row>
    <row r="58" spans="1:3" x14ac:dyDescent="0.15">
      <c r="A58" s="14" t="s">
        <v>4231</v>
      </c>
      <c r="C58" s="11" t="s">
        <v>4230</v>
      </c>
    </row>
    <row r="59" spans="1:3" x14ac:dyDescent="0.15">
      <c r="A59" s="8" t="s">
        <v>4232</v>
      </c>
      <c r="C59" s="11" t="s">
        <v>4231</v>
      </c>
    </row>
    <row r="60" spans="1:3" x14ac:dyDescent="0.15">
      <c r="A60" s="8" t="s">
        <v>4233</v>
      </c>
      <c r="C60" s="10" t="s">
        <v>4232</v>
      </c>
    </row>
    <row r="61" spans="1:3" x14ac:dyDescent="0.15">
      <c r="A61" s="8" t="s">
        <v>4234</v>
      </c>
      <c r="C61" s="11" t="s">
        <v>4233</v>
      </c>
    </row>
    <row r="62" spans="1:3" x14ac:dyDescent="0.15">
      <c r="A62" s="8" t="s">
        <v>4235</v>
      </c>
      <c r="C62" s="9" t="s">
        <v>4234</v>
      </c>
    </row>
    <row r="63" spans="1:3" x14ac:dyDescent="0.15">
      <c r="A63" s="8" t="s">
        <v>4236</v>
      </c>
      <c r="C63" s="9" t="s">
        <v>4235</v>
      </c>
    </row>
    <row r="64" spans="1:3" x14ac:dyDescent="0.15">
      <c r="A64" s="8" t="s">
        <v>4237</v>
      </c>
      <c r="C64" s="9" t="s">
        <v>4236</v>
      </c>
    </row>
    <row r="65" spans="1:3" x14ac:dyDescent="0.15">
      <c r="A65" s="8" t="s">
        <v>4238</v>
      </c>
      <c r="C65" s="9" t="s">
        <v>4237</v>
      </c>
    </row>
    <row r="66" spans="1:3" x14ac:dyDescent="0.15">
      <c r="A66" s="8" t="s">
        <v>4239</v>
      </c>
      <c r="C66" s="9" t="s">
        <v>4238</v>
      </c>
    </row>
    <row r="67" spans="1:3" x14ac:dyDescent="0.15">
      <c r="A67" s="8" t="s">
        <v>4240</v>
      </c>
      <c r="C67" s="10" t="s">
        <v>4239</v>
      </c>
    </row>
    <row r="68" spans="1:3" x14ac:dyDescent="0.15">
      <c r="A68" s="8" t="s">
        <v>4241</v>
      </c>
      <c r="C68" s="11" t="s">
        <v>4240</v>
      </c>
    </row>
    <row r="69" spans="1:3" x14ac:dyDescent="0.15">
      <c r="A69" s="8" t="s">
        <v>4242</v>
      </c>
      <c r="C69" s="9" t="s">
        <v>4241</v>
      </c>
    </row>
    <row r="70" spans="1:3" x14ac:dyDescent="0.15">
      <c r="A70" s="8" t="s">
        <v>4243</v>
      </c>
      <c r="C70" s="10" t="s">
        <v>4242</v>
      </c>
    </row>
    <row r="71" spans="1:3" x14ac:dyDescent="0.15">
      <c r="A71" s="12" t="s">
        <v>4244</v>
      </c>
      <c r="C71" s="9" t="s">
        <v>4243</v>
      </c>
    </row>
    <row r="72" spans="1:3" x14ac:dyDescent="0.15">
      <c r="A72" s="8" t="s">
        <v>4245</v>
      </c>
      <c r="C72" s="15" t="s">
        <v>4244</v>
      </c>
    </row>
    <row r="73" spans="1:3" x14ac:dyDescent="0.15">
      <c r="A73" s="8" t="s">
        <v>4246</v>
      </c>
      <c r="C73" s="9" t="s">
        <v>4245</v>
      </c>
    </row>
    <row r="74" spans="1:3" x14ac:dyDescent="0.15">
      <c r="A74" s="8" t="s">
        <v>4247</v>
      </c>
      <c r="C74" s="9" t="s">
        <v>4246</v>
      </c>
    </row>
    <row r="75" spans="1:3" x14ac:dyDescent="0.15">
      <c r="A75" s="8" t="s">
        <v>4248</v>
      </c>
      <c r="C75" s="9" t="s">
        <v>4247</v>
      </c>
    </row>
    <row r="76" spans="1:3" x14ac:dyDescent="0.15">
      <c r="A76" s="8" t="s">
        <v>4249</v>
      </c>
      <c r="C76" s="9" t="s">
        <v>4248</v>
      </c>
    </row>
    <row r="77" spans="1:3" x14ac:dyDescent="0.15">
      <c r="A77" s="8" t="s">
        <v>4250</v>
      </c>
      <c r="C77" s="9" t="s">
        <v>4249</v>
      </c>
    </row>
    <row r="78" spans="1:3" x14ac:dyDescent="0.15">
      <c r="A78" s="8" t="s">
        <v>4251</v>
      </c>
      <c r="C78" s="10" t="s">
        <v>4250</v>
      </c>
    </row>
    <row r="79" spans="1:3" x14ac:dyDescent="0.15">
      <c r="A79" s="8" t="s">
        <v>4252</v>
      </c>
      <c r="C79" s="9" t="s">
        <v>4251</v>
      </c>
    </row>
    <row r="80" spans="1:3" x14ac:dyDescent="0.15">
      <c r="A80" s="8" t="s">
        <v>4253</v>
      </c>
      <c r="C80" s="10" t="s">
        <v>4252</v>
      </c>
    </row>
    <row r="81" spans="1:3" x14ac:dyDescent="0.15">
      <c r="A81" s="8" t="s">
        <v>4254</v>
      </c>
      <c r="C81" s="10" t="s">
        <v>4253</v>
      </c>
    </row>
    <row r="82" spans="1:3" x14ac:dyDescent="0.15">
      <c r="A82" s="8" t="s">
        <v>4255</v>
      </c>
      <c r="C82" s="10" t="s">
        <v>4254</v>
      </c>
    </row>
    <row r="83" spans="1:3" x14ac:dyDescent="0.15">
      <c r="A83" s="12" t="s">
        <v>4256</v>
      </c>
      <c r="C83" s="10" t="s">
        <v>4255</v>
      </c>
    </row>
    <row r="84" spans="1:3" x14ac:dyDescent="0.15">
      <c r="A84" s="12" t="s">
        <v>4257</v>
      </c>
      <c r="C84" s="11" t="s">
        <v>4256</v>
      </c>
    </row>
    <row r="85" spans="1:3" x14ac:dyDescent="0.15">
      <c r="A85" s="13" t="s">
        <v>4258</v>
      </c>
      <c r="C85" s="11" t="s">
        <v>4257</v>
      </c>
    </row>
    <row r="86" spans="1:3" x14ac:dyDescent="0.15">
      <c r="A86" s="8" t="s">
        <v>4259</v>
      </c>
      <c r="C86" s="16" t="s">
        <v>4258</v>
      </c>
    </row>
    <row r="87" spans="1:3" x14ac:dyDescent="0.15">
      <c r="A87" s="8" t="s">
        <v>4260</v>
      </c>
      <c r="C87" s="10" t="s">
        <v>4259</v>
      </c>
    </row>
    <row r="88" spans="1:3" x14ac:dyDescent="0.15">
      <c r="A88" s="12" t="s">
        <v>4261</v>
      </c>
      <c r="C88" s="9" t="s">
        <v>4260</v>
      </c>
    </row>
    <row r="89" spans="1:3" x14ac:dyDescent="0.15">
      <c r="A89" s="12" t="s">
        <v>4262</v>
      </c>
      <c r="C89" s="9" t="s">
        <v>4261</v>
      </c>
    </row>
    <row r="90" spans="1:3" x14ac:dyDescent="0.15">
      <c r="A90" s="8" t="s">
        <v>4263</v>
      </c>
      <c r="C90" s="11" t="s">
        <v>4262</v>
      </c>
    </row>
    <row r="91" spans="1:3" x14ac:dyDescent="0.15">
      <c r="A91" s="8" t="s">
        <v>4264</v>
      </c>
      <c r="B91" s="17"/>
      <c r="C91" s="9" t="s">
        <v>4263</v>
      </c>
    </row>
    <row r="92" spans="1:3" x14ac:dyDescent="0.15">
      <c r="A92" s="8" t="s">
        <v>4265</v>
      </c>
      <c r="C92" s="10" t="s">
        <v>4264</v>
      </c>
    </row>
    <row r="93" spans="1:3" x14ac:dyDescent="0.15">
      <c r="A93" s="8" t="s">
        <v>4266</v>
      </c>
      <c r="C93" s="9" t="s">
        <v>4265</v>
      </c>
    </row>
    <row r="94" spans="1:3" x14ac:dyDescent="0.15">
      <c r="A94" s="12" t="s">
        <v>4267</v>
      </c>
      <c r="C94" s="9" t="s">
        <v>4266</v>
      </c>
    </row>
    <row r="95" spans="1:3" x14ac:dyDescent="0.15">
      <c r="A95" s="12" t="s">
        <v>4268</v>
      </c>
      <c r="C95" s="11" t="s">
        <v>4267</v>
      </c>
    </row>
    <row r="96" spans="1:3" x14ac:dyDescent="0.15">
      <c r="A96" s="8" t="s">
        <v>4269</v>
      </c>
      <c r="C96" s="11" t="s">
        <v>4268</v>
      </c>
    </row>
    <row r="97" spans="1:3" x14ac:dyDescent="0.15">
      <c r="A97" s="8" t="s">
        <v>4270</v>
      </c>
      <c r="C97" s="11" t="s">
        <v>4269</v>
      </c>
    </row>
    <row r="98" spans="1:3" x14ac:dyDescent="0.15">
      <c r="A98" s="8" t="s">
        <v>4271</v>
      </c>
      <c r="C98" s="10" t="s">
        <v>4270</v>
      </c>
    </row>
    <row r="99" spans="1:3" x14ac:dyDescent="0.15">
      <c r="A99" s="8" t="s">
        <v>4272</v>
      </c>
      <c r="C99" s="9" t="s">
        <v>4271</v>
      </c>
    </row>
    <row r="100" spans="1:3" x14ac:dyDescent="0.15">
      <c r="A100" s="8" t="s">
        <v>4273</v>
      </c>
      <c r="C100" s="9" t="s">
        <v>4272</v>
      </c>
    </row>
    <row r="101" spans="1:3" x14ac:dyDescent="0.15">
      <c r="A101" s="8" t="s">
        <v>4274</v>
      </c>
      <c r="C101" s="10" t="s">
        <v>4273</v>
      </c>
    </row>
    <row r="102" spans="1:3" x14ac:dyDescent="0.15">
      <c r="A102" s="8" t="s">
        <v>4275</v>
      </c>
      <c r="C102" s="11" t="s">
        <v>4274</v>
      </c>
    </row>
    <row r="103" spans="1:3" x14ac:dyDescent="0.15">
      <c r="A103" s="8" t="s">
        <v>4276</v>
      </c>
      <c r="C103" s="9" t="s">
        <v>4275</v>
      </c>
    </row>
    <row r="104" spans="1:3" x14ac:dyDescent="0.15">
      <c r="A104" s="8" t="s">
        <v>4277</v>
      </c>
      <c r="C104" s="9" t="s">
        <v>4276</v>
      </c>
    </row>
    <row r="105" spans="1:3" x14ac:dyDescent="0.15">
      <c r="A105" s="8" t="s">
        <v>4278</v>
      </c>
      <c r="B105" s="7"/>
      <c r="C105" s="9" t="s">
        <v>4277</v>
      </c>
    </row>
    <row r="106" spans="1:3" x14ac:dyDescent="0.15">
      <c r="A106" s="8" t="s">
        <v>4279</v>
      </c>
      <c r="C106" s="10" t="s">
        <v>4278</v>
      </c>
    </row>
    <row r="107" spans="1:3" x14ac:dyDescent="0.15">
      <c r="A107" s="8" t="s">
        <v>4280</v>
      </c>
      <c r="C107" s="11" t="s">
        <v>4279</v>
      </c>
    </row>
    <row r="108" spans="1:3" x14ac:dyDescent="0.15">
      <c r="A108" s="14" t="s">
        <v>4281</v>
      </c>
      <c r="C108" s="11" t="s">
        <v>4280</v>
      </c>
    </row>
    <row r="109" spans="1:3" x14ac:dyDescent="0.15">
      <c r="A109" s="8" t="s">
        <v>4282</v>
      </c>
      <c r="C109" s="11" t="s">
        <v>4281</v>
      </c>
    </row>
    <row r="110" spans="1:3" x14ac:dyDescent="0.15">
      <c r="A110" s="8" t="s">
        <v>4283</v>
      </c>
      <c r="C110" s="9" t="s">
        <v>4282</v>
      </c>
    </row>
    <row r="111" spans="1:3" x14ac:dyDescent="0.15">
      <c r="A111" s="8" t="s">
        <v>4284</v>
      </c>
      <c r="C111" s="11" t="s">
        <v>4283</v>
      </c>
    </row>
    <row r="112" spans="1:3" x14ac:dyDescent="0.15">
      <c r="A112" s="8" t="s">
        <v>4285</v>
      </c>
      <c r="B112" s="7"/>
      <c r="C112" s="9" t="s">
        <v>4284</v>
      </c>
    </row>
    <row r="113" spans="1:3" x14ac:dyDescent="0.15">
      <c r="A113" s="8" t="s">
        <v>4286</v>
      </c>
      <c r="C113" s="10" t="s">
        <v>4285</v>
      </c>
    </row>
    <row r="114" spans="1:3" x14ac:dyDescent="0.15">
      <c r="A114" s="8" t="s">
        <v>4287</v>
      </c>
      <c r="C114" s="9" t="s">
        <v>4286</v>
      </c>
    </row>
    <row r="115" spans="1:3" x14ac:dyDescent="0.15">
      <c r="A115" s="8" t="s">
        <v>4288</v>
      </c>
      <c r="C115" s="10" t="s">
        <v>4287</v>
      </c>
    </row>
    <row r="116" spans="1:3" x14ac:dyDescent="0.15">
      <c r="A116" s="8" t="s">
        <v>4289</v>
      </c>
      <c r="B116" s="7"/>
      <c r="C116" s="11" t="s">
        <v>4288</v>
      </c>
    </row>
    <row r="117" spans="1:3" x14ac:dyDescent="0.15">
      <c r="A117" s="8" t="s">
        <v>4290</v>
      </c>
      <c r="C117" s="10" t="s">
        <v>4289</v>
      </c>
    </row>
    <row r="118" spans="1:3" x14ac:dyDescent="0.15">
      <c r="A118" s="8" t="s">
        <v>4291</v>
      </c>
      <c r="C118" s="9" t="s">
        <v>4290</v>
      </c>
    </row>
    <row r="119" spans="1:3" x14ac:dyDescent="0.15">
      <c r="A119" s="8" t="s">
        <v>4292</v>
      </c>
      <c r="C119" s="11" t="s">
        <v>4291</v>
      </c>
    </row>
    <row r="120" spans="1:3" x14ac:dyDescent="0.15">
      <c r="A120" s="8" t="s">
        <v>4293</v>
      </c>
      <c r="C120" s="9" t="s">
        <v>4292</v>
      </c>
    </row>
    <row r="121" spans="1:3" x14ac:dyDescent="0.15">
      <c r="A121" s="8" t="s">
        <v>4294</v>
      </c>
      <c r="C121" s="9" t="s">
        <v>4293</v>
      </c>
    </row>
    <row r="122" spans="1:3" x14ac:dyDescent="0.15">
      <c r="A122" s="8" t="s">
        <v>4295</v>
      </c>
      <c r="C122" s="9" t="s">
        <v>4294</v>
      </c>
    </row>
    <row r="123" spans="1:3" x14ac:dyDescent="0.15">
      <c r="A123" s="8" t="s">
        <v>4296</v>
      </c>
      <c r="C123" s="9" t="s">
        <v>4295</v>
      </c>
    </row>
    <row r="124" spans="1:3" x14ac:dyDescent="0.15">
      <c r="A124" s="12" t="s">
        <v>4173</v>
      </c>
      <c r="C124" s="9" t="s">
        <v>4296</v>
      </c>
    </row>
    <row r="125" spans="1:3" x14ac:dyDescent="0.15">
      <c r="A125" s="12" t="s">
        <v>4297</v>
      </c>
      <c r="C125" s="11" t="s">
        <v>4173</v>
      </c>
    </row>
    <row r="126" spans="1:3" x14ac:dyDescent="0.15">
      <c r="A126" s="8" t="s">
        <v>4298</v>
      </c>
      <c r="C126" s="11" t="s">
        <v>4297</v>
      </c>
    </row>
    <row r="127" spans="1:3" x14ac:dyDescent="0.15">
      <c r="A127" s="8" t="s">
        <v>4299</v>
      </c>
      <c r="C127" s="9" t="s">
        <v>4298</v>
      </c>
    </row>
    <row r="128" spans="1:3" x14ac:dyDescent="0.15">
      <c r="A128" s="8" t="s">
        <v>4300</v>
      </c>
      <c r="C128" s="9" t="s">
        <v>4299</v>
      </c>
    </row>
    <row r="129" spans="1:3" x14ac:dyDescent="0.15">
      <c r="A129" s="8" t="s">
        <v>4301</v>
      </c>
      <c r="C129" s="10" t="s">
        <v>4300</v>
      </c>
    </row>
    <row r="130" spans="1:3" x14ac:dyDescent="0.15">
      <c r="A130" s="8" t="s">
        <v>4302</v>
      </c>
      <c r="C130" s="10" t="s">
        <v>4301</v>
      </c>
    </row>
    <row r="131" spans="1:3" x14ac:dyDescent="0.25">
      <c r="A131" s="8" t="s">
        <v>4303</v>
      </c>
      <c r="B131" s="18"/>
      <c r="C131" s="9" t="s">
        <v>4302</v>
      </c>
    </row>
    <row r="132" spans="1:3" x14ac:dyDescent="0.15">
      <c r="A132" s="8" t="s">
        <v>4304</v>
      </c>
      <c r="C132" s="10" t="s">
        <v>4303</v>
      </c>
    </row>
    <row r="133" spans="1:3" x14ac:dyDescent="0.15">
      <c r="A133" s="8" t="s">
        <v>4305</v>
      </c>
      <c r="C133" s="10" t="s">
        <v>4304</v>
      </c>
    </row>
    <row r="134" spans="1:3" x14ac:dyDescent="0.15">
      <c r="A134" s="17" t="s">
        <v>4306</v>
      </c>
      <c r="C134" s="10" t="s">
        <v>4305</v>
      </c>
    </row>
    <row r="135" spans="1:3" x14ac:dyDescent="0.15">
      <c r="A135" s="12" t="s">
        <v>4307</v>
      </c>
      <c r="C135" s="19" t="s">
        <v>4306</v>
      </c>
    </row>
    <row r="136" spans="1:3" x14ac:dyDescent="0.15">
      <c r="A136" s="8" t="s">
        <v>4308</v>
      </c>
      <c r="C136" s="9" t="s">
        <v>4307</v>
      </c>
    </row>
    <row r="137" spans="1:3" x14ac:dyDescent="0.15">
      <c r="A137" s="8" t="s">
        <v>4309</v>
      </c>
      <c r="C137" s="10" t="s">
        <v>4308</v>
      </c>
    </row>
    <row r="138" spans="1:3" x14ac:dyDescent="0.15">
      <c r="A138" s="12" t="s">
        <v>4310</v>
      </c>
      <c r="C138" s="9" t="s">
        <v>4309</v>
      </c>
    </row>
    <row r="139" spans="1:3" x14ac:dyDescent="0.15">
      <c r="A139" s="8" t="s">
        <v>4311</v>
      </c>
      <c r="C139" s="11" t="s">
        <v>4310</v>
      </c>
    </row>
    <row r="140" spans="1:3" x14ac:dyDescent="0.15">
      <c r="A140" s="8" t="s">
        <v>4312</v>
      </c>
      <c r="C140" s="9" t="s">
        <v>4311</v>
      </c>
    </row>
    <row r="141" spans="1:3" x14ac:dyDescent="0.15">
      <c r="A141" s="8" t="s">
        <v>4313</v>
      </c>
      <c r="C141" s="9" t="s">
        <v>4312</v>
      </c>
    </row>
    <row r="142" spans="1:3" x14ac:dyDescent="0.25">
      <c r="A142" s="8" t="s">
        <v>4314</v>
      </c>
      <c r="B142" s="18"/>
      <c r="C142" s="11" t="s">
        <v>4313</v>
      </c>
    </row>
    <row r="143" spans="1:3" x14ac:dyDescent="0.15">
      <c r="A143" s="8" t="s">
        <v>4315</v>
      </c>
      <c r="C143" s="10" t="s">
        <v>4314</v>
      </c>
    </row>
    <row r="144" spans="1:3" x14ac:dyDescent="0.15">
      <c r="A144" s="12" t="s">
        <v>4316</v>
      </c>
      <c r="C144" s="9" t="s">
        <v>4315</v>
      </c>
    </row>
    <row r="145" spans="1:3" x14ac:dyDescent="0.15">
      <c r="A145" s="13" t="s">
        <v>4317</v>
      </c>
      <c r="C145" s="11" t="s">
        <v>4316</v>
      </c>
    </row>
    <row r="146" spans="1:3" x14ac:dyDescent="0.15">
      <c r="A146" s="8" t="s">
        <v>4318</v>
      </c>
      <c r="C146" s="11" t="s">
        <v>4317</v>
      </c>
    </row>
    <row r="147" spans="1:3" x14ac:dyDescent="0.15">
      <c r="A147" s="12" t="s">
        <v>4319</v>
      </c>
      <c r="C147" s="10" t="s">
        <v>4318</v>
      </c>
    </row>
    <row r="148" spans="1:3" x14ac:dyDescent="0.15">
      <c r="A148" s="8" t="s">
        <v>4320</v>
      </c>
      <c r="C148" s="11" t="s">
        <v>4319</v>
      </c>
    </row>
    <row r="149" spans="1:3" x14ac:dyDescent="0.15">
      <c r="A149" s="8" t="s">
        <v>4321</v>
      </c>
      <c r="C149" s="9" t="s">
        <v>4320</v>
      </c>
    </row>
    <row r="150" spans="1:3" x14ac:dyDescent="0.15">
      <c r="A150" s="8" t="s">
        <v>4322</v>
      </c>
      <c r="C150" s="9" t="s">
        <v>4321</v>
      </c>
    </row>
    <row r="151" spans="1:3" x14ac:dyDescent="0.15">
      <c r="A151" s="8" t="s">
        <v>4323</v>
      </c>
      <c r="C151" s="9" t="s">
        <v>4322</v>
      </c>
    </row>
    <row r="152" spans="1:3" x14ac:dyDescent="0.15">
      <c r="A152" s="8" t="s">
        <v>4324</v>
      </c>
      <c r="C152" s="9" t="s">
        <v>4323</v>
      </c>
    </row>
    <row r="153" spans="1:3" x14ac:dyDescent="0.15">
      <c r="A153" s="8" t="s">
        <v>4325</v>
      </c>
      <c r="C153" s="11" t="s">
        <v>4324</v>
      </c>
    </row>
    <row r="154" spans="1:3" x14ac:dyDescent="0.15">
      <c r="A154" s="8" t="s">
        <v>4326</v>
      </c>
      <c r="C154" s="11" t="s">
        <v>4325</v>
      </c>
    </row>
    <row r="155" spans="1:3" x14ac:dyDescent="0.15">
      <c r="A155" s="12" t="s">
        <v>4327</v>
      </c>
      <c r="C155" s="11" t="s">
        <v>4326</v>
      </c>
    </row>
    <row r="156" spans="1:3" x14ac:dyDescent="0.15">
      <c r="A156" s="8" t="s">
        <v>4328</v>
      </c>
      <c r="C156" s="11" t="s">
        <v>4327</v>
      </c>
    </row>
    <row r="157" spans="1:3" x14ac:dyDescent="0.15">
      <c r="A157" s="12" t="s">
        <v>4329</v>
      </c>
      <c r="C157" s="9" t="s">
        <v>4328</v>
      </c>
    </row>
    <row r="158" spans="1:3" x14ac:dyDescent="0.15">
      <c r="A158" s="12" t="s">
        <v>4330</v>
      </c>
      <c r="C158" s="11" t="s">
        <v>4329</v>
      </c>
    </row>
    <row r="159" spans="1:3" x14ac:dyDescent="0.15">
      <c r="A159" s="8" t="s">
        <v>4331</v>
      </c>
      <c r="C159" s="11" t="s">
        <v>4330</v>
      </c>
    </row>
    <row r="160" spans="1:3" x14ac:dyDescent="0.15">
      <c r="A160" s="8" t="s">
        <v>4332</v>
      </c>
      <c r="C160" s="9" t="s">
        <v>4331</v>
      </c>
    </row>
    <row r="161" spans="1:3" x14ac:dyDescent="0.15">
      <c r="A161" s="8" t="s">
        <v>4333</v>
      </c>
      <c r="C161" s="9" t="s">
        <v>4332</v>
      </c>
    </row>
    <row r="162" spans="1:3" x14ac:dyDescent="0.15">
      <c r="A162" s="8" t="s">
        <v>4334</v>
      </c>
      <c r="C162" s="9" t="s">
        <v>4333</v>
      </c>
    </row>
    <row r="163" spans="1:3" x14ac:dyDescent="0.15">
      <c r="A163" s="8" t="s">
        <v>4335</v>
      </c>
      <c r="C163" s="10" t="s">
        <v>4334</v>
      </c>
    </row>
    <row r="164" spans="1:3" x14ac:dyDescent="0.15">
      <c r="A164" s="8" t="s">
        <v>4336</v>
      </c>
      <c r="C164" s="9" t="s">
        <v>4335</v>
      </c>
    </row>
    <row r="165" spans="1:3" x14ac:dyDescent="0.15">
      <c r="A165" s="8" t="s">
        <v>4337</v>
      </c>
      <c r="C165" s="9" t="s">
        <v>4336</v>
      </c>
    </row>
    <row r="166" spans="1:3" x14ac:dyDescent="0.15">
      <c r="A166" s="8" t="s">
        <v>4338</v>
      </c>
      <c r="C166" s="10" t="s">
        <v>4337</v>
      </c>
    </row>
    <row r="167" spans="1:3" x14ac:dyDescent="0.15">
      <c r="A167" s="12" t="s">
        <v>4339</v>
      </c>
      <c r="C167" s="9" t="s">
        <v>4338</v>
      </c>
    </row>
    <row r="168" spans="1:3" x14ac:dyDescent="0.15">
      <c r="A168" s="12" t="s">
        <v>4340</v>
      </c>
      <c r="C168" s="9" t="s">
        <v>4339</v>
      </c>
    </row>
    <row r="169" spans="1:3" x14ac:dyDescent="0.15">
      <c r="A169" s="8" t="s">
        <v>4341</v>
      </c>
      <c r="C169" s="9" t="s">
        <v>4340</v>
      </c>
    </row>
    <row r="170" spans="1:3" x14ac:dyDescent="0.15">
      <c r="A170" s="8" t="s">
        <v>4342</v>
      </c>
      <c r="C170" s="10" t="s">
        <v>4341</v>
      </c>
    </row>
    <row r="171" spans="1:3" x14ac:dyDescent="0.15">
      <c r="A171" s="12" t="s">
        <v>4343</v>
      </c>
      <c r="C171" s="10" t="s">
        <v>4342</v>
      </c>
    </row>
    <row r="172" spans="1:3" x14ac:dyDescent="0.15">
      <c r="A172" s="8" t="s">
        <v>4344</v>
      </c>
      <c r="C172" s="9" t="s">
        <v>4343</v>
      </c>
    </row>
    <row r="173" spans="1:3" x14ac:dyDescent="0.25">
      <c r="A173" s="8" t="s">
        <v>4345</v>
      </c>
      <c r="B173" s="18"/>
      <c r="C173" s="11" t="s">
        <v>4344</v>
      </c>
    </row>
    <row r="174" spans="1:3" x14ac:dyDescent="0.15">
      <c r="A174" s="12" t="s">
        <v>4346</v>
      </c>
      <c r="C174" s="10" t="s">
        <v>4345</v>
      </c>
    </row>
    <row r="175" spans="1:3" x14ac:dyDescent="0.15">
      <c r="A175" s="12" t="s">
        <v>4347</v>
      </c>
      <c r="C175" s="11" t="s">
        <v>4346</v>
      </c>
    </row>
    <row r="176" spans="1:3" x14ac:dyDescent="0.15">
      <c r="A176" s="8" t="s">
        <v>4348</v>
      </c>
      <c r="C176" s="11" t="s">
        <v>4347</v>
      </c>
    </row>
    <row r="177" spans="1:3" x14ac:dyDescent="0.15">
      <c r="A177" s="8" t="s">
        <v>4349</v>
      </c>
      <c r="C177" s="10" t="s">
        <v>4348</v>
      </c>
    </row>
    <row r="178" spans="1:3" x14ac:dyDescent="0.15">
      <c r="A178" s="13" t="s">
        <v>4350</v>
      </c>
      <c r="C178" s="9" t="s">
        <v>4349</v>
      </c>
    </row>
    <row r="179" spans="1:3" x14ac:dyDescent="0.15">
      <c r="A179" s="8" t="s">
        <v>4351</v>
      </c>
      <c r="C179" s="9" t="s">
        <v>4350</v>
      </c>
    </row>
    <row r="180" spans="1:3" x14ac:dyDescent="0.15">
      <c r="A180" s="8" t="s">
        <v>4352</v>
      </c>
      <c r="C180" s="11" t="s">
        <v>4351</v>
      </c>
    </row>
    <row r="181" spans="1:3" x14ac:dyDescent="0.15">
      <c r="A181" s="8" t="s">
        <v>4353</v>
      </c>
      <c r="C181" s="10" t="s">
        <v>4352</v>
      </c>
    </row>
    <row r="182" spans="1:3" x14ac:dyDescent="0.15">
      <c r="A182" s="13" t="s">
        <v>4354</v>
      </c>
      <c r="C182" s="9" t="s">
        <v>4353</v>
      </c>
    </row>
    <row r="183" spans="1:3" x14ac:dyDescent="0.15">
      <c r="A183" s="12" t="s">
        <v>4355</v>
      </c>
      <c r="C183" s="9" t="s">
        <v>4354</v>
      </c>
    </row>
    <row r="184" spans="1:3" x14ac:dyDescent="0.15">
      <c r="A184" s="8" t="s">
        <v>4356</v>
      </c>
      <c r="C184" s="9" t="s">
        <v>4355</v>
      </c>
    </row>
    <row r="185" spans="1:3" x14ac:dyDescent="0.15">
      <c r="A185" s="8" t="s">
        <v>4357</v>
      </c>
      <c r="C185" s="11" t="s">
        <v>4356</v>
      </c>
    </row>
    <row r="186" spans="1:3" x14ac:dyDescent="0.15">
      <c r="A186" s="8" t="s">
        <v>4358</v>
      </c>
      <c r="C186" s="9" t="s">
        <v>4357</v>
      </c>
    </row>
    <row r="187" spans="1:3" x14ac:dyDescent="0.15">
      <c r="A187" s="13" t="s">
        <v>4359</v>
      </c>
      <c r="C187" s="10" t="s">
        <v>4358</v>
      </c>
    </row>
    <row r="188" spans="1:3" x14ac:dyDescent="0.15">
      <c r="A188" s="12" t="s">
        <v>4360</v>
      </c>
      <c r="C188" s="11" t="s">
        <v>4359</v>
      </c>
    </row>
    <row r="189" spans="1:3" x14ac:dyDescent="0.15">
      <c r="A189" s="8" t="s">
        <v>4361</v>
      </c>
      <c r="C189" s="11" t="s">
        <v>4360</v>
      </c>
    </row>
    <row r="190" spans="1:3" x14ac:dyDescent="0.15">
      <c r="A190" s="13" t="s">
        <v>4362</v>
      </c>
      <c r="C190" s="11" t="s">
        <v>4361</v>
      </c>
    </row>
    <row r="191" spans="1:3" x14ac:dyDescent="0.15">
      <c r="A191" s="8" t="s">
        <v>4363</v>
      </c>
      <c r="C191" s="9" t="s">
        <v>4362</v>
      </c>
    </row>
    <row r="192" spans="1:3" x14ac:dyDescent="0.15">
      <c r="A192" s="8" t="s">
        <v>4364</v>
      </c>
      <c r="C192" s="9" t="s">
        <v>4363</v>
      </c>
    </row>
    <row r="193" spans="1:3" x14ac:dyDescent="0.15">
      <c r="A193" s="8" t="s">
        <v>4365</v>
      </c>
      <c r="C193" s="9" t="s">
        <v>4364</v>
      </c>
    </row>
    <row r="194" spans="1:3" x14ac:dyDescent="0.15">
      <c r="A194" s="8" t="s">
        <v>4366</v>
      </c>
      <c r="C194" s="10" t="s">
        <v>4365</v>
      </c>
    </row>
    <row r="195" spans="1:3" x14ac:dyDescent="0.15">
      <c r="A195" s="8" t="s">
        <v>4367</v>
      </c>
      <c r="C195" s="9" t="s">
        <v>4366</v>
      </c>
    </row>
    <row r="196" spans="1:3" x14ac:dyDescent="0.15">
      <c r="A196" s="8" t="s">
        <v>4368</v>
      </c>
      <c r="C196" s="9" t="s">
        <v>4367</v>
      </c>
    </row>
    <row r="197" spans="1:3" x14ac:dyDescent="0.15">
      <c r="A197" s="8" t="s">
        <v>4369</v>
      </c>
      <c r="C197" s="9" t="s">
        <v>4368</v>
      </c>
    </row>
    <row r="198" spans="1:3" x14ac:dyDescent="0.15">
      <c r="A198" s="8" t="s">
        <v>4370</v>
      </c>
      <c r="C198" s="10" t="s">
        <v>4369</v>
      </c>
    </row>
    <row r="199" spans="1:3" x14ac:dyDescent="0.15">
      <c r="A199" s="8" t="s">
        <v>4371</v>
      </c>
      <c r="C199" s="11" t="s">
        <v>4370</v>
      </c>
    </row>
    <row r="200" spans="1:3" x14ac:dyDescent="0.15">
      <c r="A200" s="8" t="s">
        <v>4372</v>
      </c>
      <c r="C200" s="9" t="s">
        <v>4371</v>
      </c>
    </row>
    <row r="201" spans="1:3" x14ac:dyDescent="0.15">
      <c r="A201" s="8" t="s">
        <v>4373</v>
      </c>
      <c r="C201" s="9" t="s">
        <v>4372</v>
      </c>
    </row>
    <row r="202" spans="1:3" x14ac:dyDescent="0.15">
      <c r="A202" s="8" t="s">
        <v>4374</v>
      </c>
      <c r="C202" s="9" t="s">
        <v>4375</v>
      </c>
    </row>
    <row r="203" spans="1:3" x14ac:dyDescent="0.15">
      <c r="A203" s="8" t="s">
        <v>4376</v>
      </c>
      <c r="C203" s="9" t="s">
        <v>4373</v>
      </c>
    </row>
    <row r="204" spans="1:3" x14ac:dyDescent="0.15">
      <c r="A204" s="8" t="s">
        <v>4377</v>
      </c>
      <c r="C204" s="11" t="s">
        <v>4374</v>
      </c>
    </row>
    <row r="205" spans="1:3" x14ac:dyDescent="0.15">
      <c r="A205" s="8" t="s">
        <v>4378</v>
      </c>
      <c r="C205" s="9" t="s">
        <v>4376</v>
      </c>
    </row>
    <row r="206" spans="1:3" x14ac:dyDescent="0.15">
      <c r="A206" s="8" t="s">
        <v>4379</v>
      </c>
      <c r="C206" s="10" t="s">
        <v>4377</v>
      </c>
    </row>
    <row r="207" spans="1:3" x14ac:dyDescent="0.15">
      <c r="A207" s="8" t="s">
        <v>4380</v>
      </c>
      <c r="C207" s="11" t="s">
        <v>4378</v>
      </c>
    </row>
    <row r="208" spans="1:3" x14ac:dyDescent="0.15">
      <c r="A208" s="8" t="s">
        <v>4381</v>
      </c>
      <c r="C208" s="11" t="s">
        <v>4379</v>
      </c>
    </row>
    <row r="209" spans="1:3" x14ac:dyDescent="0.15">
      <c r="A209" s="8" t="s">
        <v>4382</v>
      </c>
      <c r="C209" s="11" t="s">
        <v>4380</v>
      </c>
    </row>
    <row r="210" spans="1:3" x14ac:dyDescent="0.15">
      <c r="A210" s="8" t="s">
        <v>4383</v>
      </c>
      <c r="C210" s="9" t="s">
        <v>4381</v>
      </c>
    </row>
    <row r="211" spans="1:3" x14ac:dyDescent="0.15">
      <c r="A211" s="8" t="s">
        <v>4384</v>
      </c>
      <c r="C211" s="11" t="s">
        <v>4382</v>
      </c>
    </row>
    <row r="212" spans="1:3" x14ac:dyDescent="0.15">
      <c r="A212" s="12" t="s">
        <v>4385</v>
      </c>
      <c r="C212" s="11" t="s">
        <v>4383</v>
      </c>
    </row>
    <row r="213" spans="1:3" x14ac:dyDescent="0.15">
      <c r="A213" s="8" t="s">
        <v>4386</v>
      </c>
      <c r="C213" s="11" t="s">
        <v>4384</v>
      </c>
    </row>
    <row r="214" spans="1:3" x14ac:dyDescent="0.15">
      <c r="A214" s="8" t="s">
        <v>4387</v>
      </c>
      <c r="B214" s="7"/>
      <c r="C214" s="9" t="s">
        <v>4385</v>
      </c>
    </row>
    <row r="215" spans="1:3" x14ac:dyDescent="0.15">
      <c r="A215" s="8" t="s">
        <v>4388</v>
      </c>
      <c r="C215" s="9" t="s">
        <v>4386</v>
      </c>
    </row>
    <row r="216" spans="1:3" x14ac:dyDescent="0.15">
      <c r="A216" s="8" t="s">
        <v>4389</v>
      </c>
      <c r="C216" s="10" t="s">
        <v>4387</v>
      </c>
    </row>
    <row r="217" spans="1:3" x14ac:dyDescent="0.15">
      <c r="A217" s="8" t="s">
        <v>4390</v>
      </c>
      <c r="C217" s="10" t="s">
        <v>4388</v>
      </c>
    </row>
    <row r="218" spans="1:3" x14ac:dyDescent="0.15">
      <c r="A218" s="8" t="s">
        <v>4391</v>
      </c>
      <c r="C218" s="9" t="s">
        <v>4389</v>
      </c>
    </row>
    <row r="219" spans="1:3" x14ac:dyDescent="0.15">
      <c r="A219" s="8" t="s">
        <v>4392</v>
      </c>
      <c r="C219" s="10" t="s">
        <v>4390</v>
      </c>
    </row>
    <row r="220" spans="1:3" x14ac:dyDescent="0.15">
      <c r="A220" s="8" t="s">
        <v>4393</v>
      </c>
      <c r="C220" s="9" t="s">
        <v>4391</v>
      </c>
    </row>
    <row r="221" spans="1:3" x14ac:dyDescent="0.15">
      <c r="A221" s="12" t="s">
        <v>4394</v>
      </c>
      <c r="C221" s="9" t="s">
        <v>4392</v>
      </c>
    </row>
    <row r="222" spans="1:3" x14ac:dyDescent="0.15">
      <c r="A222" s="8" t="s">
        <v>4395</v>
      </c>
      <c r="C222" s="9" t="s">
        <v>4393</v>
      </c>
    </row>
    <row r="223" spans="1:3" x14ac:dyDescent="0.15">
      <c r="A223" s="8" t="s">
        <v>4396</v>
      </c>
      <c r="C223" s="9" t="s">
        <v>4394</v>
      </c>
    </row>
    <row r="224" spans="1:3" x14ac:dyDescent="0.15">
      <c r="A224" s="8" t="s">
        <v>4397</v>
      </c>
      <c r="C224" s="11" t="s">
        <v>4395</v>
      </c>
    </row>
    <row r="225" spans="1:3" x14ac:dyDescent="0.15">
      <c r="A225" s="8" t="s">
        <v>4398</v>
      </c>
      <c r="C225" s="10" t="s">
        <v>4396</v>
      </c>
    </row>
    <row r="226" spans="1:3" x14ac:dyDescent="0.15">
      <c r="A226" s="8" t="s">
        <v>4399</v>
      </c>
      <c r="C226" s="9" t="s">
        <v>4397</v>
      </c>
    </row>
    <row r="227" spans="1:3" x14ac:dyDescent="0.15">
      <c r="A227" s="8" t="s">
        <v>4400</v>
      </c>
      <c r="C227" s="9" t="s">
        <v>4398</v>
      </c>
    </row>
    <row r="228" spans="1:3" x14ac:dyDescent="0.15">
      <c r="A228" s="8" t="s">
        <v>4401</v>
      </c>
      <c r="C228" s="9" t="s">
        <v>4399</v>
      </c>
    </row>
    <row r="229" spans="1:3" x14ac:dyDescent="0.15">
      <c r="A229" s="8" t="s">
        <v>4402</v>
      </c>
      <c r="C229" s="9" t="s">
        <v>4400</v>
      </c>
    </row>
    <row r="230" spans="1:3" x14ac:dyDescent="0.15">
      <c r="A230" s="8" t="s">
        <v>4403</v>
      </c>
      <c r="C230" s="9" t="s">
        <v>4401</v>
      </c>
    </row>
    <row r="231" spans="1:3" x14ac:dyDescent="0.15">
      <c r="A231" s="8" t="s">
        <v>4404</v>
      </c>
      <c r="C231" s="9" t="s">
        <v>4402</v>
      </c>
    </row>
    <row r="232" spans="1:3" x14ac:dyDescent="0.15">
      <c r="A232" s="12" t="s">
        <v>4405</v>
      </c>
      <c r="C232" s="10" t="s">
        <v>4403</v>
      </c>
    </row>
    <row r="233" spans="1:3" x14ac:dyDescent="0.15">
      <c r="A233" s="8" t="s">
        <v>4406</v>
      </c>
      <c r="C233" s="10" t="s">
        <v>4404</v>
      </c>
    </row>
    <row r="234" spans="1:3" x14ac:dyDescent="0.15">
      <c r="A234" s="12" t="s">
        <v>4407</v>
      </c>
      <c r="C234" s="9" t="s">
        <v>4405</v>
      </c>
    </row>
    <row r="235" spans="1:3" x14ac:dyDescent="0.15">
      <c r="A235" s="12" t="s">
        <v>4408</v>
      </c>
      <c r="C235" s="11" t="s">
        <v>4406</v>
      </c>
    </row>
    <row r="236" spans="1:3" x14ac:dyDescent="0.15">
      <c r="A236" s="12" t="s">
        <v>4409</v>
      </c>
      <c r="C236" s="9" t="s">
        <v>4407</v>
      </c>
    </row>
    <row r="237" spans="1:3" x14ac:dyDescent="0.15">
      <c r="A237" s="8" t="s">
        <v>4410</v>
      </c>
      <c r="C237" s="9" t="s">
        <v>4408</v>
      </c>
    </row>
    <row r="238" spans="1:3" x14ac:dyDescent="0.15">
      <c r="A238" s="8" t="s">
        <v>4411</v>
      </c>
      <c r="C238" s="9" t="s">
        <v>4409</v>
      </c>
    </row>
    <row r="239" spans="1:3" x14ac:dyDescent="0.15">
      <c r="A239" s="12" t="s">
        <v>4412</v>
      </c>
      <c r="C239" s="9" t="s">
        <v>4410</v>
      </c>
    </row>
    <row r="240" spans="1:3" x14ac:dyDescent="0.15">
      <c r="A240" s="12" t="s">
        <v>4413</v>
      </c>
      <c r="C240" s="10" t="s">
        <v>4411</v>
      </c>
    </row>
    <row r="241" spans="1:3" x14ac:dyDescent="0.15">
      <c r="A241" s="8" t="s">
        <v>4414</v>
      </c>
      <c r="C241" s="9" t="s">
        <v>4412</v>
      </c>
    </row>
    <row r="242" spans="1:3" x14ac:dyDescent="0.15">
      <c r="A242" s="12" t="s">
        <v>4415</v>
      </c>
      <c r="C242" s="9" t="s">
        <v>4413</v>
      </c>
    </row>
    <row r="243" spans="1:3" x14ac:dyDescent="0.15">
      <c r="A243" s="8" t="s">
        <v>4416</v>
      </c>
      <c r="C243" s="9" t="s">
        <v>4414</v>
      </c>
    </row>
    <row r="244" spans="1:3" x14ac:dyDescent="0.15">
      <c r="A244" s="12" t="s">
        <v>4417</v>
      </c>
      <c r="C244" s="11" t="s">
        <v>4415</v>
      </c>
    </row>
    <row r="245" spans="1:3" x14ac:dyDescent="0.15">
      <c r="A245" s="8" t="s">
        <v>4418</v>
      </c>
      <c r="C245" s="10" t="s">
        <v>4416</v>
      </c>
    </row>
    <row r="246" spans="1:3" x14ac:dyDescent="0.15">
      <c r="A246" s="8" t="s">
        <v>4419</v>
      </c>
      <c r="C246" s="11" t="s">
        <v>4417</v>
      </c>
    </row>
    <row r="247" spans="1:3" x14ac:dyDescent="0.15">
      <c r="A247" s="8" t="s">
        <v>4420</v>
      </c>
      <c r="C247" s="9" t="s">
        <v>4418</v>
      </c>
    </row>
    <row r="248" spans="1:3" x14ac:dyDescent="0.15">
      <c r="A248" s="8" t="s">
        <v>4421</v>
      </c>
      <c r="C248" s="9" t="s">
        <v>4419</v>
      </c>
    </row>
    <row r="249" spans="1:3" x14ac:dyDescent="0.15">
      <c r="A249" s="13" t="s">
        <v>4422</v>
      </c>
      <c r="C249" s="9" t="s">
        <v>4420</v>
      </c>
    </row>
    <row r="250" spans="1:3" x14ac:dyDescent="0.25">
      <c r="A250" s="8" t="s">
        <v>4423</v>
      </c>
      <c r="B250" s="18"/>
      <c r="C250" s="11" t="s">
        <v>4421</v>
      </c>
    </row>
    <row r="251" spans="1:3" x14ac:dyDescent="0.15">
      <c r="A251" s="8" t="s">
        <v>4424</v>
      </c>
      <c r="C251" s="9" t="s">
        <v>4422</v>
      </c>
    </row>
    <row r="252" spans="1:3" x14ac:dyDescent="0.15">
      <c r="A252" s="8" t="s">
        <v>4425</v>
      </c>
      <c r="C252" s="10" t="s">
        <v>4423</v>
      </c>
    </row>
    <row r="253" spans="1:3" x14ac:dyDescent="0.15">
      <c r="A253" s="8" t="s">
        <v>4426</v>
      </c>
      <c r="C253" s="9" t="s">
        <v>4424</v>
      </c>
    </row>
    <row r="254" spans="1:3" x14ac:dyDescent="0.15">
      <c r="A254" s="8" t="s">
        <v>4427</v>
      </c>
      <c r="C254" s="10" t="s">
        <v>4425</v>
      </c>
    </row>
    <row r="255" spans="1:3" x14ac:dyDescent="0.15">
      <c r="A255" s="12" t="s">
        <v>4428</v>
      </c>
      <c r="C255" s="9" t="s">
        <v>4426</v>
      </c>
    </row>
    <row r="256" spans="1:3" x14ac:dyDescent="0.15">
      <c r="A256" s="8" t="s">
        <v>4429</v>
      </c>
      <c r="C256" s="11" t="s">
        <v>4427</v>
      </c>
    </row>
    <row r="257" spans="1:3" x14ac:dyDescent="0.15">
      <c r="A257" s="8" t="s">
        <v>4430</v>
      </c>
      <c r="C257" s="11" t="s">
        <v>4428</v>
      </c>
    </row>
    <row r="258" spans="1:3" x14ac:dyDescent="0.15">
      <c r="A258" s="8" t="s">
        <v>4431</v>
      </c>
      <c r="C258" s="10" t="s">
        <v>4429</v>
      </c>
    </row>
    <row r="259" spans="1:3" x14ac:dyDescent="0.15">
      <c r="A259" s="8" t="s">
        <v>4432</v>
      </c>
      <c r="C259" s="11" t="s">
        <v>4430</v>
      </c>
    </row>
    <row r="260" spans="1:3" x14ac:dyDescent="0.15">
      <c r="A260" s="8" t="s">
        <v>4433</v>
      </c>
      <c r="C260" s="9" t="s">
        <v>4431</v>
      </c>
    </row>
    <row r="261" spans="1:3" x14ac:dyDescent="0.15">
      <c r="A261" s="8" t="s">
        <v>4434</v>
      </c>
      <c r="C261" s="9" t="s">
        <v>4432</v>
      </c>
    </row>
    <row r="262" spans="1:3" x14ac:dyDescent="0.15">
      <c r="A262" s="8" t="s">
        <v>4435</v>
      </c>
      <c r="C262" s="9" t="s">
        <v>4433</v>
      </c>
    </row>
    <row r="263" spans="1:3" x14ac:dyDescent="0.15">
      <c r="A263" s="12" t="s">
        <v>4436</v>
      </c>
      <c r="C263" s="9" t="s">
        <v>4434</v>
      </c>
    </row>
    <row r="264" spans="1:3" x14ac:dyDescent="0.15">
      <c r="A264" s="8" t="s">
        <v>4437</v>
      </c>
      <c r="B264" s="7"/>
      <c r="C264" s="9" t="s">
        <v>4435</v>
      </c>
    </row>
    <row r="265" spans="1:3" x14ac:dyDescent="0.15">
      <c r="A265" s="8" t="s">
        <v>4438</v>
      </c>
      <c r="C265" s="11" t="s">
        <v>4436</v>
      </c>
    </row>
    <row r="266" spans="1:3" x14ac:dyDescent="0.15">
      <c r="A266" s="8" t="s">
        <v>4439</v>
      </c>
      <c r="C266" s="10" t="s">
        <v>4437</v>
      </c>
    </row>
    <row r="267" spans="1:3" x14ac:dyDescent="0.15">
      <c r="A267" s="8" t="s">
        <v>4440</v>
      </c>
      <c r="C267" s="10" t="s">
        <v>4441</v>
      </c>
    </row>
    <row r="268" spans="1:3" x14ac:dyDescent="0.15">
      <c r="A268" s="8" t="s">
        <v>4442</v>
      </c>
      <c r="B268" s="8"/>
      <c r="C268" s="10" t="s">
        <v>4438</v>
      </c>
    </row>
    <row r="269" spans="1:3" x14ac:dyDescent="0.15">
      <c r="A269" s="8" t="s">
        <v>4443</v>
      </c>
      <c r="C269" s="9" t="s">
        <v>4439</v>
      </c>
    </row>
    <row r="270" spans="1:3" x14ac:dyDescent="0.15">
      <c r="A270" s="13" t="s">
        <v>4444</v>
      </c>
      <c r="C270" s="11" t="s">
        <v>4440</v>
      </c>
    </row>
    <row r="271" spans="1:3" x14ac:dyDescent="0.15">
      <c r="A271" s="8" t="s">
        <v>4445</v>
      </c>
      <c r="C271" s="10" t="s">
        <v>4442</v>
      </c>
    </row>
    <row r="272" spans="1:3" x14ac:dyDescent="0.15">
      <c r="A272" s="8" t="s">
        <v>4446</v>
      </c>
      <c r="C272" s="11" t="s">
        <v>4443</v>
      </c>
    </row>
    <row r="273" spans="1:3" x14ac:dyDescent="0.15">
      <c r="A273" s="12" t="s">
        <v>4447</v>
      </c>
      <c r="C273" s="11" t="s">
        <v>4444</v>
      </c>
    </row>
    <row r="274" spans="1:3" x14ac:dyDescent="0.25">
      <c r="A274" s="8" t="s">
        <v>4448</v>
      </c>
      <c r="B274" s="18"/>
      <c r="C274" s="11" t="s">
        <v>4445</v>
      </c>
    </row>
    <row r="275" spans="1:3" x14ac:dyDescent="0.15">
      <c r="A275" s="12" t="s">
        <v>4449</v>
      </c>
      <c r="C275" s="10" t="s">
        <v>4446</v>
      </c>
    </row>
    <row r="276" spans="1:3" x14ac:dyDescent="0.15">
      <c r="A276" s="8" t="s">
        <v>4175</v>
      </c>
      <c r="C276" s="11" t="s">
        <v>4447</v>
      </c>
    </row>
    <row r="277" spans="1:3" x14ac:dyDescent="0.15">
      <c r="A277" s="8" t="s">
        <v>4450</v>
      </c>
      <c r="C277" s="10" t="s">
        <v>4448</v>
      </c>
    </row>
    <row r="278" spans="1:3" x14ac:dyDescent="0.15">
      <c r="A278" s="8" t="s">
        <v>4451</v>
      </c>
      <c r="C278" s="11" t="s">
        <v>4449</v>
      </c>
    </row>
    <row r="279" spans="1:3" x14ac:dyDescent="0.15">
      <c r="A279" s="8" t="s">
        <v>4452</v>
      </c>
      <c r="C279" s="10" t="s">
        <v>4175</v>
      </c>
    </row>
    <row r="280" spans="1:3" x14ac:dyDescent="0.15">
      <c r="A280" s="8" t="s">
        <v>4453</v>
      </c>
      <c r="C280" s="10" t="s">
        <v>4450</v>
      </c>
    </row>
    <row r="281" spans="1:3" x14ac:dyDescent="0.15">
      <c r="A281" s="8" t="s">
        <v>4454</v>
      </c>
      <c r="C281" s="9" t="s">
        <v>4451</v>
      </c>
    </row>
    <row r="282" spans="1:3" x14ac:dyDescent="0.15">
      <c r="A282" s="8" t="s">
        <v>4455</v>
      </c>
      <c r="C282" s="9" t="s">
        <v>4452</v>
      </c>
    </row>
    <row r="283" spans="1:3" x14ac:dyDescent="0.15">
      <c r="A283" s="8" t="s">
        <v>4456</v>
      </c>
      <c r="C283" s="9" t="s">
        <v>4453</v>
      </c>
    </row>
    <row r="284" spans="1:3" x14ac:dyDescent="0.15">
      <c r="A284" s="13" t="s">
        <v>4457</v>
      </c>
      <c r="C284" s="9" t="s">
        <v>4454</v>
      </c>
    </row>
    <row r="285" spans="1:3" x14ac:dyDescent="0.15">
      <c r="A285" s="8" t="s">
        <v>4458</v>
      </c>
      <c r="C285" s="10" t="s">
        <v>4455</v>
      </c>
    </row>
    <row r="286" spans="1:3" x14ac:dyDescent="0.15">
      <c r="A286" s="8" t="s">
        <v>4459</v>
      </c>
      <c r="C286" s="9" t="s">
        <v>4456</v>
      </c>
    </row>
    <row r="287" spans="1:3" x14ac:dyDescent="0.15">
      <c r="A287" s="8" t="s">
        <v>4460</v>
      </c>
      <c r="C287" s="11" t="s">
        <v>4457</v>
      </c>
    </row>
    <row r="288" spans="1:3" x14ac:dyDescent="0.25">
      <c r="A288" s="8" t="s">
        <v>4461</v>
      </c>
      <c r="B288" s="18"/>
      <c r="C288" s="9" t="s">
        <v>4458</v>
      </c>
    </row>
    <row r="289" spans="1:3" x14ac:dyDescent="0.15">
      <c r="A289" s="8" t="s">
        <v>4462</v>
      </c>
      <c r="C289" s="9" t="s">
        <v>4459</v>
      </c>
    </row>
    <row r="290" spans="1:3" x14ac:dyDescent="0.15">
      <c r="A290" s="8" t="s">
        <v>4463</v>
      </c>
      <c r="C290" s="9" t="s">
        <v>4460</v>
      </c>
    </row>
    <row r="291" spans="1:3" x14ac:dyDescent="0.15">
      <c r="A291" s="8" t="s">
        <v>4464</v>
      </c>
      <c r="C291" s="10" t="s">
        <v>4461</v>
      </c>
    </row>
    <row r="292" spans="1:3" x14ac:dyDescent="0.15">
      <c r="A292" s="8" t="s">
        <v>4465</v>
      </c>
      <c r="C292" s="9" t="s">
        <v>4462</v>
      </c>
    </row>
    <row r="293" spans="1:3" x14ac:dyDescent="0.15">
      <c r="A293" s="12" t="s">
        <v>4466</v>
      </c>
      <c r="C293" s="9" t="s">
        <v>4463</v>
      </c>
    </row>
    <row r="294" spans="1:3" x14ac:dyDescent="0.15">
      <c r="A294" s="8" t="s">
        <v>4467</v>
      </c>
      <c r="C294" s="11" t="s">
        <v>4464</v>
      </c>
    </row>
    <row r="295" spans="1:3" x14ac:dyDescent="0.15">
      <c r="A295" s="12" t="s">
        <v>4468</v>
      </c>
      <c r="C295" s="9" t="s">
        <v>4465</v>
      </c>
    </row>
    <row r="296" spans="1:3" x14ac:dyDescent="0.15">
      <c r="A296" s="8"/>
      <c r="C296" s="11" t="s">
        <v>4466</v>
      </c>
    </row>
    <row r="297" spans="1:3" x14ac:dyDescent="0.15">
      <c r="A297" s="8"/>
      <c r="C297" s="10" t="s">
        <v>4467</v>
      </c>
    </row>
    <row r="298" spans="1:3" x14ac:dyDescent="0.15">
      <c r="A298" s="8"/>
      <c r="C298" s="11" t="s">
        <v>4468</v>
      </c>
    </row>
    <row r="299" spans="1:3" x14ac:dyDescent="0.15">
      <c r="A299" s="8"/>
    </row>
    <row r="300" spans="1:3" x14ac:dyDescent="0.15">
      <c r="A300" s="8"/>
    </row>
    <row r="301" spans="1:3" x14ac:dyDescent="0.15">
      <c r="A301" s="8"/>
    </row>
    <row r="302" spans="1:3" x14ac:dyDescent="0.15">
      <c r="A302" s="8"/>
    </row>
    <row r="303" spans="1:3" x14ac:dyDescent="0.15">
      <c r="A303" s="8"/>
    </row>
    <row r="304" spans="1:3" x14ac:dyDescent="0.15">
      <c r="A304" s="8"/>
    </row>
    <row r="305" spans="1:1" x14ac:dyDescent="0.15">
      <c r="A305" s="8"/>
    </row>
    <row r="306" spans="1:1" x14ac:dyDescent="0.15">
      <c r="A306" s="8"/>
    </row>
    <row r="307" spans="1:1" x14ac:dyDescent="0.15">
      <c r="A307" s="8"/>
    </row>
    <row r="308" spans="1:1" x14ac:dyDescent="0.15">
      <c r="A308" s="8"/>
    </row>
    <row r="309" spans="1:1" x14ac:dyDescent="0.15">
      <c r="A309" s="8"/>
    </row>
    <row r="310" spans="1:1" x14ac:dyDescent="0.15">
      <c r="A310" s="8"/>
    </row>
    <row r="311" spans="1:1" x14ac:dyDescent="0.15">
      <c r="A311" s="8"/>
    </row>
    <row r="312" spans="1:1" x14ac:dyDescent="0.15">
      <c r="A312" s="8"/>
    </row>
    <row r="313" spans="1:1" x14ac:dyDescent="0.15">
      <c r="A313" s="8"/>
    </row>
    <row r="314" spans="1:1" x14ac:dyDescent="0.15">
      <c r="A314" s="8"/>
    </row>
    <row r="315" spans="1:1" x14ac:dyDescent="0.15">
      <c r="A315" s="8"/>
    </row>
    <row r="316" spans="1:1" x14ac:dyDescent="0.15">
      <c r="A316" s="8"/>
    </row>
    <row r="317" spans="1:1" x14ac:dyDescent="0.15">
      <c r="A317" s="8"/>
    </row>
    <row r="318" spans="1:1" x14ac:dyDescent="0.15">
      <c r="A318" s="8"/>
    </row>
    <row r="319" spans="1:1" x14ac:dyDescent="0.15">
      <c r="A319" s="8"/>
    </row>
    <row r="320" spans="1:1" x14ac:dyDescent="0.15">
      <c r="A320" s="8"/>
    </row>
    <row r="321" spans="1:1" x14ac:dyDescent="0.15">
      <c r="A321" s="8"/>
    </row>
    <row r="322" spans="1:1" x14ac:dyDescent="0.15">
      <c r="A322" s="8"/>
    </row>
    <row r="323" spans="1:1" x14ac:dyDescent="0.15">
      <c r="A323" s="8"/>
    </row>
    <row r="324" spans="1:1" x14ac:dyDescent="0.15">
      <c r="A324" s="8"/>
    </row>
    <row r="325" spans="1:1" x14ac:dyDescent="0.15">
      <c r="A325" s="8"/>
    </row>
    <row r="326" spans="1:1" x14ac:dyDescent="0.15">
      <c r="A326" s="8"/>
    </row>
    <row r="327" spans="1:1" x14ac:dyDescent="0.15">
      <c r="A327" s="8"/>
    </row>
    <row r="328" spans="1:1" x14ac:dyDescent="0.15">
      <c r="A328" s="8"/>
    </row>
    <row r="329" spans="1:1" x14ac:dyDescent="0.15">
      <c r="A329" s="8"/>
    </row>
    <row r="330" spans="1:1" x14ac:dyDescent="0.15">
      <c r="A330" s="8"/>
    </row>
    <row r="331" spans="1:1" x14ac:dyDescent="0.15">
      <c r="A331" s="8"/>
    </row>
    <row r="332" spans="1:1" x14ac:dyDescent="0.15">
      <c r="A332" s="8"/>
    </row>
    <row r="333" spans="1:1" x14ac:dyDescent="0.15">
      <c r="A333" s="8"/>
    </row>
    <row r="334" spans="1:1" x14ac:dyDescent="0.15">
      <c r="A334" s="8"/>
    </row>
    <row r="335" spans="1:1" x14ac:dyDescent="0.15">
      <c r="A335" s="8"/>
    </row>
    <row r="336" spans="1:1" x14ac:dyDescent="0.15">
      <c r="A336" s="8"/>
    </row>
    <row r="337" spans="1:1" x14ac:dyDescent="0.15">
      <c r="A337" s="8"/>
    </row>
    <row r="338" spans="1:1" x14ac:dyDescent="0.15">
      <c r="A338" s="8"/>
    </row>
    <row r="339" spans="1:1" x14ac:dyDescent="0.15">
      <c r="A339" s="8"/>
    </row>
    <row r="340" spans="1:1" x14ac:dyDescent="0.15">
      <c r="A340" s="8"/>
    </row>
    <row r="341" spans="1:1" x14ac:dyDescent="0.15">
      <c r="A341" s="8"/>
    </row>
    <row r="342" spans="1:1" x14ac:dyDescent="0.15">
      <c r="A342" s="8"/>
    </row>
    <row r="343" spans="1:1" x14ac:dyDescent="0.15">
      <c r="A343" s="8"/>
    </row>
    <row r="344" spans="1:1" x14ac:dyDescent="0.15">
      <c r="A344" s="8"/>
    </row>
    <row r="345" spans="1:1" x14ac:dyDescent="0.15">
      <c r="A345" s="8"/>
    </row>
    <row r="346" spans="1:1" x14ac:dyDescent="0.15">
      <c r="A346" s="8"/>
    </row>
    <row r="347" spans="1:1" x14ac:dyDescent="0.15">
      <c r="A347" s="8"/>
    </row>
    <row r="348" spans="1:1" x14ac:dyDescent="0.15">
      <c r="A348" s="8"/>
    </row>
    <row r="349" spans="1:1" x14ac:dyDescent="0.15">
      <c r="A349" s="8"/>
    </row>
    <row r="350" spans="1:1" x14ac:dyDescent="0.15">
      <c r="A350" s="8"/>
    </row>
    <row r="351" spans="1:1" x14ac:dyDescent="0.15">
      <c r="A351" s="8"/>
    </row>
    <row r="352" spans="1:1" x14ac:dyDescent="0.15">
      <c r="A352" s="8"/>
    </row>
    <row r="353" spans="1:1" x14ac:dyDescent="0.15">
      <c r="A353" s="8"/>
    </row>
    <row r="354" spans="1:1" x14ac:dyDescent="0.15">
      <c r="A354" s="8"/>
    </row>
    <row r="355" spans="1:1" x14ac:dyDescent="0.15">
      <c r="A355" s="8"/>
    </row>
    <row r="356" spans="1:1" x14ac:dyDescent="0.15">
      <c r="A356" s="8"/>
    </row>
    <row r="357" spans="1:1" x14ac:dyDescent="0.15">
      <c r="A357" s="8"/>
    </row>
    <row r="358" spans="1:1" x14ac:dyDescent="0.15">
      <c r="A358" s="8"/>
    </row>
    <row r="359" spans="1:1" x14ac:dyDescent="0.15">
      <c r="A359" s="8"/>
    </row>
    <row r="360" spans="1:1" x14ac:dyDescent="0.15">
      <c r="A360" s="8"/>
    </row>
    <row r="361" spans="1:1" x14ac:dyDescent="0.15">
      <c r="A361" s="8"/>
    </row>
    <row r="362" spans="1:1" x14ac:dyDescent="0.15">
      <c r="A362" s="8"/>
    </row>
    <row r="363" spans="1:1" x14ac:dyDescent="0.15">
      <c r="A363" s="8"/>
    </row>
    <row r="364" spans="1:1" x14ac:dyDescent="0.15">
      <c r="A364" s="8"/>
    </row>
    <row r="365" spans="1:1" x14ac:dyDescent="0.15">
      <c r="A365" s="8"/>
    </row>
    <row r="366" spans="1:1" x14ac:dyDescent="0.15">
      <c r="A366" s="8"/>
    </row>
    <row r="367" spans="1:1" x14ac:dyDescent="0.15">
      <c r="A367" s="8"/>
    </row>
    <row r="368" spans="1:1" x14ac:dyDescent="0.15">
      <c r="A368" s="8"/>
    </row>
    <row r="369" spans="1:1" x14ac:dyDescent="0.15">
      <c r="A369" s="8"/>
    </row>
    <row r="370" spans="1:1" x14ac:dyDescent="0.15">
      <c r="A370" s="8"/>
    </row>
    <row r="371" spans="1:1" x14ac:dyDescent="0.15">
      <c r="A371" s="8"/>
    </row>
    <row r="372" spans="1:1" x14ac:dyDescent="0.15">
      <c r="A372" s="8"/>
    </row>
    <row r="373" spans="1:1" x14ac:dyDescent="0.15">
      <c r="A373" s="8"/>
    </row>
    <row r="374" spans="1:1" x14ac:dyDescent="0.15">
      <c r="A374" s="8"/>
    </row>
    <row r="375" spans="1:1" x14ac:dyDescent="0.15">
      <c r="A375" s="8"/>
    </row>
    <row r="376" spans="1:1" x14ac:dyDescent="0.15">
      <c r="A376" s="8"/>
    </row>
    <row r="377" spans="1:1" x14ac:dyDescent="0.15">
      <c r="A377" s="8"/>
    </row>
    <row r="378" spans="1:1" x14ac:dyDescent="0.15">
      <c r="A378" s="8"/>
    </row>
    <row r="379" spans="1:1" x14ac:dyDescent="0.15">
      <c r="A379" s="8"/>
    </row>
    <row r="380" spans="1:1" x14ac:dyDescent="0.15">
      <c r="A380" s="8"/>
    </row>
    <row r="381" spans="1:1" x14ac:dyDescent="0.15">
      <c r="A381" s="8"/>
    </row>
    <row r="382" spans="1:1" x14ac:dyDescent="0.15">
      <c r="A382" s="8"/>
    </row>
    <row r="383" spans="1:1" x14ac:dyDescent="0.15">
      <c r="A383" s="8"/>
    </row>
    <row r="384" spans="1:1" x14ac:dyDescent="0.15">
      <c r="A384" s="8"/>
    </row>
    <row r="385" spans="1:1" x14ac:dyDescent="0.15">
      <c r="A385" s="8"/>
    </row>
    <row r="386" spans="1:1" x14ac:dyDescent="0.15">
      <c r="A386" s="8"/>
    </row>
    <row r="387" spans="1:1" x14ac:dyDescent="0.15">
      <c r="A387" s="8"/>
    </row>
    <row r="388" spans="1:1" x14ac:dyDescent="0.15">
      <c r="A388" s="8"/>
    </row>
    <row r="389" spans="1:1" x14ac:dyDescent="0.15">
      <c r="A389" s="8"/>
    </row>
    <row r="390" spans="1:1" x14ac:dyDescent="0.15">
      <c r="A390" s="8"/>
    </row>
    <row r="391" spans="1:1" x14ac:dyDescent="0.15">
      <c r="A391" s="8"/>
    </row>
    <row r="392" spans="1:1" x14ac:dyDescent="0.15">
      <c r="A392" s="8"/>
    </row>
    <row r="393" spans="1:1" x14ac:dyDescent="0.15">
      <c r="A393" s="8"/>
    </row>
    <row r="394" spans="1:1" x14ac:dyDescent="0.15">
      <c r="A394" s="8"/>
    </row>
    <row r="395" spans="1:1" x14ac:dyDescent="0.15">
      <c r="A395" s="8"/>
    </row>
    <row r="396" spans="1:1" x14ac:dyDescent="0.15">
      <c r="A396" s="8"/>
    </row>
    <row r="397" spans="1:1" x14ac:dyDescent="0.15">
      <c r="A397" s="8"/>
    </row>
    <row r="398" spans="1:1" x14ac:dyDescent="0.15">
      <c r="A398" s="8"/>
    </row>
    <row r="399" spans="1:1" x14ac:dyDescent="0.15">
      <c r="A399" s="8"/>
    </row>
    <row r="400" spans="1:1" x14ac:dyDescent="0.15">
      <c r="A400" s="8"/>
    </row>
    <row r="401" spans="1:1" x14ac:dyDescent="0.15">
      <c r="A401" s="8"/>
    </row>
    <row r="402" spans="1:1" x14ac:dyDescent="0.15">
      <c r="A402" s="8"/>
    </row>
    <row r="403" spans="1:1" x14ac:dyDescent="0.15">
      <c r="A403" s="8"/>
    </row>
    <row r="404" spans="1:1" x14ac:dyDescent="0.15">
      <c r="A404" s="8"/>
    </row>
    <row r="405" spans="1:1" x14ac:dyDescent="0.15">
      <c r="A405" s="8"/>
    </row>
    <row r="406" spans="1:1" x14ac:dyDescent="0.15">
      <c r="A406" s="8"/>
    </row>
    <row r="407" spans="1:1" x14ac:dyDescent="0.15">
      <c r="A407" s="8"/>
    </row>
    <row r="408" spans="1:1" x14ac:dyDescent="0.15">
      <c r="A408" s="8"/>
    </row>
    <row r="409" spans="1:1" x14ac:dyDescent="0.15">
      <c r="A409" s="8"/>
    </row>
    <row r="410" spans="1:1" x14ac:dyDescent="0.15">
      <c r="A410" s="8"/>
    </row>
    <row r="411" spans="1:1" x14ac:dyDescent="0.15">
      <c r="A411" s="8"/>
    </row>
    <row r="412" spans="1:1" x14ac:dyDescent="0.15">
      <c r="A412" s="8"/>
    </row>
    <row r="413" spans="1:1" x14ac:dyDescent="0.15">
      <c r="A413" s="8"/>
    </row>
    <row r="414" spans="1:1" x14ac:dyDescent="0.15">
      <c r="A414" s="8"/>
    </row>
    <row r="415" spans="1:1" x14ac:dyDescent="0.15">
      <c r="A415" s="8"/>
    </row>
    <row r="416" spans="1:1" x14ac:dyDescent="0.15">
      <c r="A416" s="8"/>
    </row>
    <row r="417" spans="1:1" x14ac:dyDescent="0.15">
      <c r="A417" s="8"/>
    </row>
    <row r="418" spans="1:1" x14ac:dyDescent="0.15">
      <c r="A418" s="8"/>
    </row>
    <row r="419" spans="1:1" x14ac:dyDescent="0.15">
      <c r="A419" s="8"/>
    </row>
    <row r="420" spans="1:1" x14ac:dyDescent="0.15">
      <c r="A420" s="8"/>
    </row>
    <row r="421" spans="1:1" x14ac:dyDescent="0.15">
      <c r="A421" s="8"/>
    </row>
    <row r="422" spans="1:1" x14ac:dyDescent="0.15">
      <c r="A422" s="8"/>
    </row>
    <row r="423" spans="1:1" x14ac:dyDescent="0.15">
      <c r="A423" s="8"/>
    </row>
    <row r="424" spans="1:1" x14ac:dyDescent="0.15">
      <c r="A424" s="8"/>
    </row>
    <row r="425" spans="1:1" x14ac:dyDescent="0.15">
      <c r="A425" s="8"/>
    </row>
    <row r="426" spans="1:1" x14ac:dyDescent="0.15">
      <c r="A426" s="8"/>
    </row>
    <row r="427" spans="1:1" x14ac:dyDescent="0.15">
      <c r="A427" s="8"/>
    </row>
    <row r="428" spans="1:1" x14ac:dyDescent="0.15">
      <c r="A428" s="8"/>
    </row>
    <row r="429" spans="1:1" x14ac:dyDescent="0.15">
      <c r="A429" s="8"/>
    </row>
    <row r="430" spans="1:1" x14ac:dyDescent="0.15">
      <c r="A430" s="8"/>
    </row>
    <row r="431" spans="1:1" x14ac:dyDescent="0.15">
      <c r="A431" s="8"/>
    </row>
    <row r="432" spans="1:1" x14ac:dyDescent="0.15">
      <c r="A432" s="8"/>
    </row>
    <row r="433" spans="1:1" x14ac:dyDescent="0.15">
      <c r="A433" s="8"/>
    </row>
    <row r="434" spans="1:1" x14ac:dyDescent="0.15">
      <c r="A434" s="8"/>
    </row>
    <row r="435" spans="1:1" x14ac:dyDescent="0.15">
      <c r="A435" s="8"/>
    </row>
    <row r="436" spans="1:1" x14ac:dyDescent="0.15">
      <c r="A436" s="8"/>
    </row>
    <row r="437" spans="1:1" x14ac:dyDescent="0.15">
      <c r="A437" s="8"/>
    </row>
    <row r="438" spans="1:1" x14ac:dyDescent="0.15">
      <c r="A438" s="8"/>
    </row>
    <row r="439" spans="1:1" x14ac:dyDescent="0.15">
      <c r="A439" s="8"/>
    </row>
    <row r="440" spans="1:1" x14ac:dyDescent="0.15">
      <c r="A440" s="8"/>
    </row>
    <row r="441" spans="1:1" x14ac:dyDescent="0.15">
      <c r="A441" s="8"/>
    </row>
    <row r="442" spans="1:1" x14ac:dyDescent="0.15">
      <c r="A442" s="8"/>
    </row>
    <row r="443" spans="1:1" x14ac:dyDescent="0.15">
      <c r="A443" s="8"/>
    </row>
    <row r="444" spans="1:1" x14ac:dyDescent="0.15">
      <c r="A444" s="8"/>
    </row>
    <row r="445" spans="1:1" x14ac:dyDescent="0.15">
      <c r="A445" s="8"/>
    </row>
    <row r="446" spans="1:1" x14ac:dyDescent="0.15">
      <c r="A446" s="8"/>
    </row>
    <row r="447" spans="1:1" x14ac:dyDescent="0.15">
      <c r="A447" s="8"/>
    </row>
    <row r="448" spans="1:1" x14ac:dyDescent="0.15">
      <c r="A448" s="8"/>
    </row>
    <row r="449" spans="1:1" x14ac:dyDescent="0.15">
      <c r="A449" s="8"/>
    </row>
    <row r="450" spans="1:1" x14ac:dyDescent="0.15">
      <c r="A450" s="8"/>
    </row>
    <row r="451" spans="1:1" x14ac:dyDescent="0.15">
      <c r="A451" s="8"/>
    </row>
    <row r="452" spans="1:1" x14ac:dyDescent="0.15">
      <c r="A452" s="8"/>
    </row>
    <row r="453" spans="1:1" x14ac:dyDescent="0.15">
      <c r="A453" s="8"/>
    </row>
    <row r="454" spans="1:1" x14ac:dyDescent="0.15">
      <c r="A454" s="8"/>
    </row>
    <row r="455" spans="1:1" x14ac:dyDescent="0.15">
      <c r="A455" s="8"/>
    </row>
    <row r="456" spans="1:1" x14ac:dyDescent="0.15">
      <c r="A456" s="8"/>
    </row>
    <row r="457" spans="1:1" x14ac:dyDescent="0.15">
      <c r="A457" s="8"/>
    </row>
    <row r="458" spans="1:1" x14ac:dyDescent="0.15">
      <c r="A458" s="8"/>
    </row>
    <row r="459" spans="1:1" x14ac:dyDescent="0.15">
      <c r="A459" s="8"/>
    </row>
    <row r="460" spans="1:1" x14ac:dyDescent="0.15">
      <c r="A460" s="8"/>
    </row>
    <row r="461" spans="1:1" x14ac:dyDescent="0.15">
      <c r="A461" s="8"/>
    </row>
    <row r="462" spans="1:1" x14ac:dyDescent="0.15">
      <c r="A462" s="8"/>
    </row>
    <row r="463" spans="1:1" x14ac:dyDescent="0.15">
      <c r="A463" s="8"/>
    </row>
    <row r="464" spans="1:1" x14ac:dyDescent="0.15">
      <c r="A464" s="8"/>
    </row>
    <row r="465" spans="1:1" x14ac:dyDescent="0.15">
      <c r="A465" s="8"/>
    </row>
    <row r="466" spans="1:1" x14ac:dyDescent="0.15">
      <c r="A466" s="8"/>
    </row>
    <row r="467" spans="1:1" x14ac:dyDescent="0.15">
      <c r="A467" s="8"/>
    </row>
    <row r="468" spans="1:1" x14ac:dyDescent="0.15">
      <c r="A468" s="8"/>
    </row>
    <row r="469" spans="1:1" x14ac:dyDescent="0.15">
      <c r="A469" s="8"/>
    </row>
    <row r="470" spans="1:1" x14ac:dyDescent="0.15">
      <c r="A470" s="8"/>
    </row>
    <row r="471" spans="1:1" x14ac:dyDescent="0.15">
      <c r="A471" s="8"/>
    </row>
    <row r="472" spans="1:1" x14ac:dyDescent="0.15">
      <c r="A472" s="8"/>
    </row>
    <row r="473" spans="1:1" x14ac:dyDescent="0.15">
      <c r="A473" s="8"/>
    </row>
    <row r="474" spans="1:1" x14ac:dyDescent="0.15">
      <c r="A474" s="8"/>
    </row>
    <row r="475" spans="1:1" x14ac:dyDescent="0.15">
      <c r="A475" s="8"/>
    </row>
    <row r="476" spans="1:1" x14ac:dyDescent="0.15">
      <c r="A476" s="8"/>
    </row>
    <row r="477" spans="1:1" x14ac:dyDescent="0.15">
      <c r="A477" s="8"/>
    </row>
    <row r="478" spans="1:1" x14ac:dyDescent="0.15">
      <c r="A478" s="8"/>
    </row>
    <row r="479" spans="1:1" x14ac:dyDescent="0.15">
      <c r="A479" s="8"/>
    </row>
    <row r="480" spans="1:1" x14ac:dyDescent="0.15">
      <c r="A480" s="8"/>
    </row>
    <row r="481" spans="1:1" x14ac:dyDescent="0.15">
      <c r="A481" s="8"/>
    </row>
    <row r="482" spans="1:1" x14ac:dyDescent="0.15">
      <c r="A482" s="12"/>
    </row>
    <row r="483" spans="1:1" x14ac:dyDescent="0.15">
      <c r="A483" s="12"/>
    </row>
    <row r="484" spans="1:1" x14ac:dyDescent="0.15">
      <c r="A484" s="12"/>
    </row>
    <row r="485" spans="1:1" x14ac:dyDescent="0.15">
      <c r="A485" s="12"/>
    </row>
    <row r="486" spans="1:1" x14ac:dyDescent="0.15">
      <c r="A486" s="12"/>
    </row>
    <row r="487" spans="1:1" x14ac:dyDescent="0.15">
      <c r="A487" s="12"/>
    </row>
    <row r="488" spans="1:1" x14ac:dyDescent="0.15">
      <c r="A488" s="12"/>
    </row>
    <row r="489" spans="1:1" x14ac:dyDescent="0.15">
      <c r="A489" s="12"/>
    </row>
    <row r="490" spans="1:1" x14ac:dyDescent="0.15">
      <c r="A490" s="12"/>
    </row>
    <row r="491" spans="1:1" x14ac:dyDescent="0.15">
      <c r="A491" s="12"/>
    </row>
    <row r="492" spans="1:1" x14ac:dyDescent="0.15">
      <c r="A492" s="12"/>
    </row>
    <row r="493" spans="1:1" x14ac:dyDescent="0.15">
      <c r="A493" s="12"/>
    </row>
    <row r="494" spans="1:1" x14ac:dyDescent="0.15">
      <c r="A494" s="12"/>
    </row>
    <row r="495" spans="1:1" x14ac:dyDescent="0.15">
      <c r="A495" s="12"/>
    </row>
    <row r="496" spans="1:1" x14ac:dyDescent="0.15">
      <c r="A496" s="12"/>
    </row>
    <row r="497" spans="1:1" x14ac:dyDescent="0.15">
      <c r="A497" s="12"/>
    </row>
    <row r="498" spans="1:1" x14ac:dyDescent="0.15">
      <c r="A498" s="12"/>
    </row>
    <row r="499" spans="1:1" x14ac:dyDescent="0.15">
      <c r="A499" s="12"/>
    </row>
    <row r="500" spans="1:1" x14ac:dyDescent="0.15">
      <c r="A500" s="12"/>
    </row>
    <row r="501" spans="1:1" x14ac:dyDescent="0.15">
      <c r="A501" s="12"/>
    </row>
    <row r="502" spans="1:1" x14ac:dyDescent="0.15">
      <c r="A502" s="12"/>
    </row>
    <row r="503" spans="1:1" x14ac:dyDescent="0.15">
      <c r="A503" s="12"/>
    </row>
    <row r="504" spans="1:1" x14ac:dyDescent="0.15">
      <c r="A504" s="12"/>
    </row>
    <row r="505" spans="1:1" x14ac:dyDescent="0.15">
      <c r="A505" s="12"/>
    </row>
    <row r="506" spans="1:1" x14ac:dyDescent="0.15">
      <c r="A506" s="12"/>
    </row>
    <row r="507" spans="1:1" x14ac:dyDescent="0.15">
      <c r="A507" s="12"/>
    </row>
    <row r="508" spans="1:1" x14ac:dyDescent="0.15">
      <c r="A508" s="12"/>
    </row>
    <row r="509" spans="1:1" x14ac:dyDescent="0.15">
      <c r="A509" s="12"/>
    </row>
    <row r="510" spans="1:1" x14ac:dyDescent="0.15">
      <c r="A510" s="12"/>
    </row>
    <row r="511" spans="1:1" x14ac:dyDescent="0.15">
      <c r="A511" s="12"/>
    </row>
    <row r="512" spans="1:1" x14ac:dyDescent="0.15">
      <c r="A512" s="12"/>
    </row>
    <row r="513" spans="1:1" x14ac:dyDescent="0.15">
      <c r="A513" s="12"/>
    </row>
    <row r="514" spans="1:1" x14ac:dyDescent="0.15">
      <c r="A514" s="12"/>
    </row>
    <row r="515" spans="1:1" x14ac:dyDescent="0.15">
      <c r="A515" s="12"/>
    </row>
    <row r="516" spans="1:1" x14ac:dyDescent="0.15">
      <c r="A516" s="12"/>
    </row>
    <row r="517" spans="1:1" x14ac:dyDescent="0.15">
      <c r="A517" s="12"/>
    </row>
    <row r="518" spans="1:1" x14ac:dyDescent="0.15">
      <c r="A518" s="12"/>
    </row>
    <row r="519" spans="1:1" x14ac:dyDescent="0.15">
      <c r="A519" s="12"/>
    </row>
    <row r="520" spans="1:1" x14ac:dyDescent="0.15">
      <c r="A520" s="12"/>
    </row>
    <row r="521" spans="1:1" x14ac:dyDescent="0.15">
      <c r="A521" s="12"/>
    </row>
    <row r="522" spans="1:1" x14ac:dyDescent="0.15">
      <c r="A522" s="12"/>
    </row>
    <row r="523" spans="1:1" x14ac:dyDescent="0.15">
      <c r="A523" s="12"/>
    </row>
    <row r="524" spans="1:1" x14ac:dyDescent="0.15">
      <c r="A524" s="12"/>
    </row>
    <row r="525" spans="1:1" x14ac:dyDescent="0.15">
      <c r="A525" s="12"/>
    </row>
    <row r="526" spans="1:1" x14ac:dyDescent="0.15">
      <c r="A526" s="12"/>
    </row>
    <row r="527" spans="1:1" x14ac:dyDescent="0.15">
      <c r="A527" s="12"/>
    </row>
    <row r="528" spans="1:1" x14ac:dyDescent="0.15">
      <c r="A528" s="12"/>
    </row>
    <row r="529" spans="1:1" x14ac:dyDescent="0.15">
      <c r="A529" s="12"/>
    </row>
    <row r="530" spans="1:1" x14ac:dyDescent="0.15">
      <c r="A530" s="12"/>
    </row>
    <row r="531" spans="1:1" x14ac:dyDescent="0.15">
      <c r="A531" s="12"/>
    </row>
    <row r="532" spans="1:1" x14ac:dyDescent="0.15">
      <c r="A532" s="12"/>
    </row>
    <row r="533" spans="1:1" x14ac:dyDescent="0.15">
      <c r="A533" s="12"/>
    </row>
    <row r="534" spans="1:1" x14ac:dyDescent="0.15">
      <c r="A534" s="12"/>
    </row>
    <row r="535" spans="1:1" x14ac:dyDescent="0.15">
      <c r="A535" s="12"/>
    </row>
    <row r="536" spans="1:1" x14ac:dyDescent="0.15">
      <c r="A536" s="12"/>
    </row>
    <row r="537" spans="1:1" x14ac:dyDescent="0.15">
      <c r="A537" s="12"/>
    </row>
    <row r="538" spans="1:1" x14ac:dyDescent="0.15">
      <c r="A538" s="12"/>
    </row>
    <row r="539" spans="1:1" x14ac:dyDescent="0.15">
      <c r="A539" s="12"/>
    </row>
    <row r="540" spans="1:1" x14ac:dyDescent="0.15">
      <c r="A540" s="12"/>
    </row>
    <row r="541" spans="1:1" x14ac:dyDescent="0.15">
      <c r="A541" s="12"/>
    </row>
    <row r="542" spans="1:1" x14ac:dyDescent="0.15">
      <c r="A542" s="12"/>
    </row>
    <row r="543" spans="1:1" x14ac:dyDescent="0.15">
      <c r="A543" s="12"/>
    </row>
    <row r="544" spans="1:1" x14ac:dyDescent="0.15">
      <c r="A544" s="12"/>
    </row>
    <row r="545" spans="1:1" x14ac:dyDescent="0.15">
      <c r="A545" s="12"/>
    </row>
    <row r="546" spans="1:1" x14ac:dyDescent="0.15">
      <c r="A546" s="12"/>
    </row>
    <row r="547" spans="1:1" x14ac:dyDescent="0.15">
      <c r="A547" s="12"/>
    </row>
    <row r="548" spans="1:1" x14ac:dyDescent="0.15">
      <c r="A548" s="12"/>
    </row>
    <row r="549" spans="1:1" x14ac:dyDescent="0.15">
      <c r="A549" s="12"/>
    </row>
    <row r="550" spans="1:1" x14ac:dyDescent="0.15">
      <c r="A550" s="12"/>
    </row>
    <row r="551" spans="1:1" x14ac:dyDescent="0.15">
      <c r="A551" s="12"/>
    </row>
    <row r="552" spans="1:1" x14ac:dyDescent="0.15">
      <c r="A552" s="12"/>
    </row>
    <row r="553" spans="1:1" x14ac:dyDescent="0.15">
      <c r="A553" s="12"/>
    </row>
    <row r="554" spans="1:1" x14ac:dyDescent="0.15">
      <c r="A554" s="12"/>
    </row>
    <row r="555" spans="1:1" x14ac:dyDescent="0.15">
      <c r="A555" s="12"/>
    </row>
    <row r="556" spans="1:1" x14ac:dyDescent="0.15">
      <c r="A556" s="12"/>
    </row>
    <row r="557" spans="1:1" x14ac:dyDescent="0.15">
      <c r="A557" s="12"/>
    </row>
    <row r="558" spans="1:1" x14ac:dyDescent="0.15">
      <c r="A558" s="12"/>
    </row>
    <row r="559" spans="1:1" x14ac:dyDescent="0.15">
      <c r="A559" s="12"/>
    </row>
    <row r="560" spans="1:1" x14ac:dyDescent="0.15">
      <c r="A560" s="12"/>
    </row>
    <row r="561" spans="1:1" x14ac:dyDescent="0.15">
      <c r="A561" s="12"/>
    </row>
    <row r="562" spans="1:1" x14ac:dyDescent="0.15">
      <c r="A562" s="12"/>
    </row>
    <row r="563" spans="1:1" x14ac:dyDescent="0.15">
      <c r="A563" s="12"/>
    </row>
    <row r="564" spans="1:1" x14ac:dyDescent="0.15">
      <c r="A564" s="12"/>
    </row>
    <row r="565" spans="1:1" x14ac:dyDescent="0.15">
      <c r="A565" s="12"/>
    </row>
    <row r="566" spans="1:1" x14ac:dyDescent="0.15">
      <c r="A566" s="12"/>
    </row>
    <row r="567" spans="1:1" x14ac:dyDescent="0.15">
      <c r="A567" s="12"/>
    </row>
    <row r="568" spans="1:1" x14ac:dyDescent="0.15">
      <c r="A568" s="12"/>
    </row>
    <row r="569" spans="1:1" x14ac:dyDescent="0.15">
      <c r="A569" s="12"/>
    </row>
    <row r="570" spans="1:1" x14ac:dyDescent="0.15">
      <c r="A570" s="14"/>
    </row>
    <row r="571" spans="1:1" x14ac:dyDescent="0.15">
      <c r="A571" s="14"/>
    </row>
    <row r="572" spans="1:1" x14ac:dyDescent="0.15">
      <c r="A572" s="14"/>
    </row>
    <row r="573" spans="1:1" x14ac:dyDescent="0.15">
      <c r="A573" s="14"/>
    </row>
    <row r="574" spans="1:1" x14ac:dyDescent="0.15">
      <c r="A574" s="13"/>
    </row>
    <row r="575" spans="1:1" x14ac:dyDescent="0.15">
      <c r="A575" s="13"/>
    </row>
    <row r="576" spans="1:1" x14ac:dyDescent="0.15">
      <c r="A576" s="13"/>
    </row>
    <row r="577" spans="1:1" x14ac:dyDescent="0.15">
      <c r="A577" s="13"/>
    </row>
    <row r="578" spans="1:1" x14ac:dyDescent="0.15">
      <c r="A578" s="13"/>
    </row>
    <row r="579" spans="1:1" x14ac:dyDescent="0.15">
      <c r="A579" s="13"/>
    </row>
    <row r="580" spans="1:1" x14ac:dyDescent="0.15">
      <c r="A580" s="13"/>
    </row>
    <row r="581" spans="1:1" x14ac:dyDescent="0.15">
      <c r="A581" s="13"/>
    </row>
    <row r="582" spans="1:1" x14ac:dyDescent="0.15">
      <c r="A582" s="13"/>
    </row>
    <row r="583" spans="1:1" x14ac:dyDescent="0.15">
      <c r="A583" s="13"/>
    </row>
    <row r="584" spans="1:1" x14ac:dyDescent="0.15">
      <c r="A584" s="13"/>
    </row>
    <row r="585" spans="1:1" x14ac:dyDescent="0.15">
      <c r="A585" s="13"/>
    </row>
    <row r="586" spans="1:1" x14ac:dyDescent="0.15">
      <c r="A586" s="13"/>
    </row>
    <row r="587" spans="1:1" x14ac:dyDescent="0.15">
      <c r="A587" s="13"/>
    </row>
    <row r="588" spans="1:1" x14ac:dyDescent="0.15">
      <c r="A588" s="13"/>
    </row>
    <row r="589" spans="1:1" x14ac:dyDescent="0.15">
      <c r="A589" s="13"/>
    </row>
    <row r="590" spans="1:1" x14ac:dyDescent="0.15">
      <c r="A590" s="13"/>
    </row>
    <row r="591" spans="1:1" x14ac:dyDescent="0.15">
      <c r="A591" s="13"/>
    </row>
    <row r="592" spans="1:1" x14ac:dyDescent="0.15">
      <c r="A592" s="13"/>
    </row>
    <row r="593" spans="1:1" x14ac:dyDescent="0.15">
      <c r="A593" s="13"/>
    </row>
    <row r="594" spans="1:1" x14ac:dyDescent="0.15">
      <c r="A594" s="13"/>
    </row>
    <row r="595" spans="1:1" x14ac:dyDescent="0.15">
      <c r="A595" s="13"/>
    </row>
  </sheetData>
  <autoFilter ref="A1:C595" xr:uid="{00000000-0009-0000-0000-000002000000}"/>
  <phoneticPr fontId="10" type="noConversion"/>
  <conditionalFormatting sqref="B14">
    <cfRule type="duplicateValues" dxfId="149" priority="447"/>
    <cfRule type="duplicateValues" dxfId="148" priority="446"/>
  </conditionalFormatting>
  <conditionalFormatting sqref="A2:A295">
    <cfRule type="duplicateValues" dxfId="147" priority="3"/>
  </conditionalFormatting>
  <conditionalFormatting sqref="A296:A297">
    <cfRule type="duplicateValues" dxfId="146" priority="189"/>
    <cfRule type="duplicateValues" dxfId="145" priority="188"/>
    <cfRule type="duplicateValues" dxfId="144" priority="187"/>
  </conditionalFormatting>
  <conditionalFormatting sqref="A298:A317">
    <cfRule type="duplicateValues" dxfId="143" priority="185"/>
    <cfRule type="duplicateValues" dxfId="142" priority="184"/>
  </conditionalFormatting>
  <conditionalFormatting sqref="A318:A321">
    <cfRule type="duplicateValues" dxfId="141" priority="183"/>
  </conditionalFormatting>
  <conditionalFormatting sqref="A318:A339">
    <cfRule type="duplicateValues" dxfId="140" priority="179"/>
    <cfRule type="duplicateValues" dxfId="139" priority="178"/>
  </conditionalFormatting>
  <conditionalFormatting sqref="A322:A335">
    <cfRule type="duplicateValues" dxfId="138" priority="182"/>
  </conditionalFormatting>
  <conditionalFormatting sqref="A336:A337">
    <cfRule type="duplicateValues" dxfId="137" priority="181"/>
  </conditionalFormatting>
  <conditionalFormatting sqref="A338:A339">
    <cfRule type="duplicateValues" dxfId="136" priority="180"/>
  </conditionalFormatting>
  <conditionalFormatting sqref="A340:A341">
    <cfRule type="duplicateValues" dxfId="135" priority="177"/>
  </conditionalFormatting>
  <conditionalFormatting sqref="A340:A373">
    <cfRule type="duplicateValues" dxfId="134" priority="159"/>
  </conditionalFormatting>
  <conditionalFormatting sqref="A342:A343">
    <cfRule type="duplicateValues" dxfId="133" priority="176"/>
  </conditionalFormatting>
  <conditionalFormatting sqref="A344:A345">
    <cfRule type="duplicateValues" dxfId="132" priority="175"/>
  </conditionalFormatting>
  <conditionalFormatting sqref="A346:A347">
    <cfRule type="duplicateValues" dxfId="131" priority="174"/>
  </conditionalFormatting>
  <conditionalFormatting sqref="A348:A349">
    <cfRule type="duplicateValues" dxfId="130" priority="173"/>
  </conditionalFormatting>
  <conditionalFormatting sqref="A350:A351">
    <cfRule type="duplicateValues" dxfId="129" priority="171"/>
  </conditionalFormatting>
  <conditionalFormatting sqref="A352:A353">
    <cfRule type="duplicateValues" dxfId="128" priority="170"/>
  </conditionalFormatting>
  <conditionalFormatting sqref="A354:A355">
    <cfRule type="duplicateValues" dxfId="127" priority="169"/>
  </conditionalFormatting>
  <conditionalFormatting sqref="A356:A357">
    <cfRule type="duplicateValues" dxfId="126" priority="168"/>
  </conditionalFormatting>
  <conditionalFormatting sqref="A358:A359">
    <cfRule type="duplicateValues" dxfId="125" priority="167"/>
  </conditionalFormatting>
  <conditionalFormatting sqref="A360:A361">
    <cfRule type="duplicateValues" dxfId="124" priority="166"/>
  </conditionalFormatting>
  <conditionalFormatting sqref="A362:A363">
    <cfRule type="duplicateValues" dxfId="123" priority="165"/>
  </conditionalFormatting>
  <conditionalFormatting sqref="A364:A365">
    <cfRule type="duplicateValues" dxfId="122" priority="164"/>
  </conditionalFormatting>
  <conditionalFormatting sqref="A366:A367">
    <cfRule type="duplicateValues" dxfId="121" priority="162"/>
  </conditionalFormatting>
  <conditionalFormatting sqref="A368:A369">
    <cfRule type="duplicateValues" dxfId="120" priority="161"/>
  </conditionalFormatting>
  <conditionalFormatting sqref="A370:A371">
    <cfRule type="duplicateValues" dxfId="119" priority="160"/>
  </conditionalFormatting>
  <conditionalFormatting sqref="A372:A373">
    <cfRule type="duplicateValues" dxfId="118" priority="163"/>
  </conditionalFormatting>
  <conditionalFormatting sqref="A374:A375">
    <cfRule type="duplicateValues" dxfId="117" priority="157"/>
  </conditionalFormatting>
  <conditionalFormatting sqref="A376:A377">
    <cfRule type="duplicateValues" dxfId="116" priority="156"/>
  </conditionalFormatting>
  <conditionalFormatting sqref="A378:A379">
    <cfRule type="duplicateValues" dxfId="115" priority="155"/>
  </conditionalFormatting>
  <conditionalFormatting sqref="A380:A381">
    <cfRule type="duplicateValues" dxfId="114" priority="154"/>
  </conditionalFormatting>
  <conditionalFormatting sqref="A382:A383">
    <cfRule type="duplicateValues" dxfId="113" priority="153"/>
  </conditionalFormatting>
  <conditionalFormatting sqref="A384:A385">
    <cfRule type="duplicateValues" dxfId="112" priority="152"/>
  </conditionalFormatting>
  <conditionalFormatting sqref="A386:A387">
    <cfRule type="duplicateValues" dxfId="111" priority="142"/>
    <cfRule type="duplicateValues" dxfId="110" priority="141"/>
    <cfRule type="duplicateValues" dxfId="109" priority="140"/>
  </conditionalFormatting>
  <conditionalFormatting sqref="A388:A389">
    <cfRule type="duplicateValues" dxfId="108" priority="151"/>
  </conditionalFormatting>
  <conditionalFormatting sqref="A390:A399">
    <cfRule type="duplicateValues" dxfId="107" priority="149"/>
    <cfRule type="duplicateValues" dxfId="106" priority="143"/>
  </conditionalFormatting>
  <conditionalFormatting sqref="A390:A391">
    <cfRule type="duplicateValues" dxfId="105" priority="148"/>
  </conditionalFormatting>
  <conditionalFormatting sqref="A392:A393">
    <cfRule type="duplicateValues" dxfId="104" priority="147"/>
  </conditionalFormatting>
  <conditionalFormatting sqref="A394:A395">
    <cfRule type="duplicateValues" dxfId="103" priority="146"/>
  </conditionalFormatting>
  <conditionalFormatting sqref="A396:A397">
    <cfRule type="duplicateValues" dxfId="102" priority="145"/>
  </conditionalFormatting>
  <conditionalFormatting sqref="A398:A399">
    <cfRule type="duplicateValues" dxfId="101" priority="144"/>
  </conditionalFormatting>
  <conditionalFormatting sqref="A400:A401">
    <cfRule type="duplicateValues" dxfId="100" priority="138"/>
  </conditionalFormatting>
  <conditionalFormatting sqref="A400:A435">
    <cfRule type="duplicateValues" dxfId="99" priority="119"/>
  </conditionalFormatting>
  <conditionalFormatting sqref="A402:A403">
    <cfRule type="duplicateValues" dxfId="98" priority="137"/>
  </conditionalFormatting>
  <conditionalFormatting sqref="A404:A405">
    <cfRule type="duplicateValues" dxfId="97" priority="136"/>
  </conditionalFormatting>
  <conditionalFormatting sqref="A406:A407">
    <cfRule type="duplicateValues" dxfId="96" priority="135"/>
  </conditionalFormatting>
  <conditionalFormatting sqref="A408:A409">
    <cfRule type="duplicateValues" dxfId="95" priority="122"/>
    <cfRule type="duplicateValues" dxfId="94" priority="121"/>
  </conditionalFormatting>
  <conditionalFormatting sqref="A410:A411">
    <cfRule type="duplicateValues" dxfId="93" priority="120"/>
  </conditionalFormatting>
  <conditionalFormatting sqref="A412:A413">
    <cfRule type="duplicateValues" dxfId="92" priority="134"/>
  </conditionalFormatting>
  <conditionalFormatting sqref="A414:A415">
    <cfRule type="duplicateValues" dxfId="91" priority="133"/>
  </conditionalFormatting>
  <conditionalFormatting sqref="A416:A417">
    <cfRule type="duplicateValues" dxfId="90" priority="132"/>
  </conditionalFormatting>
  <conditionalFormatting sqref="A418:A419">
    <cfRule type="duplicateValues" dxfId="89" priority="131"/>
  </conditionalFormatting>
  <conditionalFormatting sqref="A420:A421">
    <cfRule type="duplicateValues" dxfId="88" priority="130"/>
  </conditionalFormatting>
  <conditionalFormatting sqref="A422:A423">
    <cfRule type="duplicateValues" dxfId="87" priority="129"/>
  </conditionalFormatting>
  <conditionalFormatting sqref="A424:A425">
    <cfRule type="duplicateValues" dxfId="86" priority="128"/>
  </conditionalFormatting>
  <conditionalFormatting sqref="A426:A427">
    <cfRule type="duplicateValues" dxfId="85" priority="127"/>
  </conditionalFormatting>
  <conditionalFormatting sqref="A428:A429">
    <cfRule type="duplicateValues" dxfId="84" priority="126"/>
  </conditionalFormatting>
  <conditionalFormatting sqref="A430:A431">
    <cfRule type="duplicateValues" dxfId="83" priority="125"/>
  </conditionalFormatting>
  <conditionalFormatting sqref="A432:A433">
    <cfRule type="duplicateValues" dxfId="82" priority="124"/>
  </conditionalFormatting>
  <conditionalFormatting sqref="A434:A435">
    <cfRule type="duplicateValues" dxfId="81" priority="123"/>
  </conditionalFormatting>
  <conditionalFormatting sqref="A436:A455">
    <cfRule type="duplicateValues" dxfId="80" priority="118"/>
    <cfRule type="duplicateValues" dxfId="79" priority="107"/>
  </conditionalFormatting>
  <conditionalFormatting sqref="A436:A437">
    <cfRule type="duplicateValues" dxfId="78" priority="116"/>
  </conditionalFormatting>
  <conditionalFormatting sqref="A438:A439">
    <cfRule type="duplicateValues" dxfId="77" priority="115"/>
  </conditionalFormatting>
  <conditionalFormatting sqref="A440:A441">
    <cfRule type="duplicateValues" dxfId="76" priority="114"/>
  </conditionalFormatting>
  <conditionalFormatting sqref="A442:A443">
    <cfRule type="duplicateValues" dxfId="75" priority="113"/>
  </conditionalFormatting>
  <conditionalFormatting sqref="A444:A445">
    <cfRule type="duplicateValues" dxfId="74" priority="112"/>
  </conditionalFormatting>
  <conditionalFormatting sqref="A446:A447">
    <cfRule type="duplicateValues" dxfId="73" priority="111"/>
  </conditionalFormatting>
  <conditionalFormatting sqref="A448:A449">
    <cfRule type="duplicateValues" dxfId="72" priority="110"/>
  </conditionalFormatting>
  <conditionalFormatting sqref="A450:A451">
    <cfRule type="duplicateValues" dxfId="71" priority="109"/>
  </conditionalFormatting>
  <conditionalFormatting sqref="A452:A453">
    <cfRule type="duplicateValues" dxfId="70" priority="117"/>
  </conditionalFormatting>
  <conditionalFormatting sqref="A454:A455">
    <cfRule type="duplicateValues" dxfId="69" priority="108"/>
  </conditionalFormatting>
  <conditionalFormatting sqref="A456:A457">
    <cfRule type="duplicateValues" dxfId="68" priority="106"/>
    <cfRule type="duplicateValues" dxfId="67" priority="105"/>
  </conditionalFormatting>
  <conditionalFormatting sqref="A456:A479">
    <cfRule type="duplicateValues" dxfId="66" priority="83"/>
  </conditionalFormatting>
  <conditionalFormatting sqref="A458:A459">
    <cfRule type="duplicateValues" dxfId="65" priority="93"/>
    <cfRule type="duplicateValues" dxfId="64" priority="92"/>
  </conditionalFormatting>
  <conditionalFormatting sqref="A460:A461">
    <cfRule type="duplicateValues" dxfId="63" priority="104"/>
    <cfRule type="duplicateValues" dxfId="62" priority="103"/>
  </conditionalFormatting>
  <conditionalFormatting sqref="A462:A463">
    <cfRule type="duplicateValues" dxfId="61" priority="102"/>
    <cfRule type="duplicateValues" dxfId="60" priority="101"/>
  </conditionalFormatting>
  <conditionalFormatting sqref="A464:A467">
    <cfRule type="duplicateValues" dxfId="59" priority="100"/>
  </conditionalFormatting>
  <conditionalFormatting sqref="A464:A465">
    <cfRule type="duplicateValues" dxfId="58" priority="99"/>
  </conditionalFormatting>
  <conditionalFormatting sqref="A466:A467">
    <cfRule type="duplicateValues" dxfId="57" priority="98"/>
  </conditionalFormatting>
  <conditionalFormatting sqref="A468:A469">
    <cfRule type="duplicateValues" dxfId="56" priority="97"/>
    <cfRule type="duplicateValues" dxfId="55" priority="96"/>
  </conditionalFormatting>
  <conditionalFormatting sqref="A470:A471">
    <cfRule type="duplicateValues" dxfId="54" priority="95"/>
    <cfRule type="duplicateValues" dxfId="53" priority="94"/>
  </conditionalFormatting>
  <conditionalFormatting sqref="A472:A473">
    <cfRule type="duplicateValues" dxfId="52" priority="91"/>
    <cfRule type="duplicateValues" dxfId="51" priority="90"/>
  </conditionalFormatting>
  <conditionalFormatting sqref="A474:A475">
    <cfRule type="duplicateValues" dxfId="50" priority="89"/>
    <cfRule type="duplicateValues" dxfId="49" priority="88"/>
  </conditionalFormatting>
  <conditionalFormatting sqref="A476:A477">
    <cfRule type="duplicateValues" dxfId="48" priority="87"/>
    <cfRule type="duplicateValues" dxfId="47" priority="86"/>
  </conditionalFormatting>
  <conditionalFormatting sqref="A478:A479">
    <cfRule type="duplicateValues" dxfId="46" priority="85"/>
    <cfRule type="duplicateValues" dxfId="45" priority="84"/>
  </conditionalFormatting>
  <conditionalFormatting sqref="A480:A481">
    <cfRule type="duplicateValues" dxfId="44" priority="82"/>
    <cfRule type="duplicateValues" dxfId="43" priority="81"/>
    <cfRule type="duplicateValues" dxfId="42" priority="80"/>
  </conditionalFormatting>
  <conditionalFormatting sqref="A482:A505">
    <cfRule type="duplicateValues" dxfId="41" priority="79"/>
    <cfRule type="duplicateValues" dxfId="40" priority="78"/>
  </conditionalFormatting>
  <conditionalFormatting sqref="A510:A511">
    <cfRule type="duplicateValues" dxfId="39" priority="77"/>
  </conditionalFormatting>
  <conditionalFormatting sqref="A512:A513">
    <cfRule type="duplicateValues" dxfId="38" priority="76"/>
    <cfRule type="duplicateValues" dxfId="37" priority="75"/>
  </conditionalFormatting>
  <conditionalFormatting sqref="A514:A525">
    <cfRule type="duplicateValues" dxfId="36" priority="73"/>
  </conditionalFormatting>
  <conditionalFormatting sqref="A526:A539">
    <cfRule type="duplicateValues" dxfId="35" priority="72"/>
    <cfRule type="duplicateValues" dxfId="34" priority="71"/>
  </conditionalFormatting>
  <conditionalFormatting sqref="A540:A549">
    <cfRule type="duplicateValues" dxfId="33" priority="59"/>
    <cfRule type="duplicateValues" dxfId="32" priority="60"/>
  </conditionalFormatting>
  <conditionalFormatting sqref="A550:A557">
    <cfRule type="duplicateValues" dxfId="31" priority="55"/>
    <cfRule type="duplicateValues" dxfId="30" priority="56"/>
  </conditionalFormatting>
  <conditionalFormatting sqref="A558:A561">
    <cfRule type="duplicateValues" dxfId="29" priority="53"/>
    <cfRule type="duplicateValues" dxfId="28" priority="54"/>
  </conditionalFormatting>
  <conditionalFormatting sqref="A562:A563">
    <cfRule type="duplicateValues" dxfId="27" priority="51"/>
    <cfRule type="duplicateValues" dxfId="26" priority="52"/>
  </conditionalFormatting>
  <conditionalFormatting sqref="A564:A565">
    <cfRule type="duplicateValues" dxfId="25" priority="49"/>
    <cfRule type="duplicateValues" dxfId="24" priority="50"/>
  </conditionalFormatting>
  <conditionalFormatting sqref="A566:A567">
    <cfRule type="duplicateValues" dxfId="23" priority="45"/>
    <cfRule type="duplicateValues" dxfId="22" priority="46"/>
  </conditionalFormatting>
  <conditionalFormatting sqref="A568:A569">
    <cfRule type="duplicateValues" dxfId="21" priority="47"/>
    <cfRule type="duplicateValues" dxfId="20" priority="48"/>
  </conditionalFormatting>
  <conditionalFormatting sqref="B2:B9">
    <cfRule type="duplicateValues" dxfId="19" priority="451"/>
    <cfRule type="duplicateValues" dxfId="18" priority="450"/>
  </conditionalFormatting>
  <conditionalFormatting sqref="B10:B13">
    <cfRule type="duplicateValues" dxfId="17" priority="449"/>
    <cfRule type="duplicateValues" dxfId="16" priority="448"/>
  </conditionalFormatting>
  <conditionalFormatting sqref="C2:C298">
    <cfRule type="duplicateValues" dxfId="15" priority="1"/>
  </conditionalFormatting>
  <conditionalFormatting sqref="A1 A596:A1048576">
    <cfRule type="duplicateValues" dxfId="14" priority="452"/>
  </conditionalFormatting>
  <conditionalFormatting sqref="A314:A317 A302:A313 A298:A301">
    <cfRule type="duplicateValues" dxfId="13" priority="186"/>
  </conditionalFormatting>
  <conditionalFormatting sqref="A340:A365 A370:A373 A366:A369">
    <cfRule type="duplicateValues" dxfId="12" priority="172"/>
  </conditionalFormatting>
  <conditionalFormatting sqref="A374:A379 A388:A389 A380:A385">
    <cfRule type="duplicateValues" dxfId="11" priority="158"/>
  </conditionalFormatting>
  <conditionalFormatting sqref="A374:A385 A388:A389">
    <cfRule type="duplicateValues" dxfId="10" priority="150"/>
  </conditionalFormatting>
  <conditionalFormatting sqref="A400:A407 A410:A435">
    <cfRule type="duplicateValues" dxfId="9" priority="139"/>
  </conditionalFormatting>
  <conditionalFormatting sqref="A506:A509 A574:A595">
    <cfRule type="duplicateValues" dxfId="8" priority="202"/>
  </conditionalFormatting>
  <conditionalFormatting sqref="A514:A521 A522:A525">
    <cfRule type="duplicateValues" dxfId="7" priority="74"/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26"/>
  <sheetViews>
    <sheetView workbookViewId="0">
      <selection activeCell="C3" sqref="C3"/>
    </sheetView>
  </sheetViews>
  <sheetFormatPr defaultColWidth="8.75" defaultRowHeight="15" x14ac:dyDescent="0.15"/>
  <cols>
    <col min="1" max="1" width="19.75" style="1" customWidth="1"/>
    <col min="2" max="2" width="21.125" style="1" customWidth="1"/>
    <col min="3" max="3" width="26.5" style="4" customWidth="1"/>
    <col min="4" max="4" width="22.625" style="4" customWidth="1"/>
    <col min="5" max="5" width="20.5" style="1" customWidth="1"/>
    <col min="6" max="16384" width="8.75" style="1"/>
  </cols>
  <sheetData>
    <row r="1" spans="1:4" ht="30" x14ac:dyDescent="0.15">
      <c r="A1" s="1" t="s">
        <v>4469</v>
      </c>
      <c r="B1" s="1" t="s">
        <v>4470</v>
      </c>
      <c r="C1" s="4" t="s">
        <v>4471</v>
      </c>
      <c r="D1" s="4" t="s">
        <v>4472</v>
      </c>
    </row>
    <row r="2" spans="1:4" ht="45" x14ac:dyDescent="0.15">
      <c r="A2" s="1" t="s">
        <v>4473</v>
      </c>
      <c r="B2" s="1" t="s">
        <v>4474</v>
      </c>
      <c r="C2" s="4" t="s">
        <v>4475</v>
      </c>
      <c r="D2" s="4" t="s">
        <v>4476</v>
      </c>
    </row>
    <row r="3" spans="1:4" x14ac:dyDescent="0.15">
      <c r="A3" s="1" t="s">
        <v>4477</v>
      </c>
      <c r="B3" s="1" t="s">
        <v>4478</v>
      </c>
      <c r="C3" s="4" t="s">
        <v>4479</v>
      </c>
      <c r="D3" s="4" t="s">
        <v>4480</v>
      </c>
    </row>
    <row r="4" spans="1:4" x14ac:dyDescent="0.15">
      <c r="A4" s="1" t="s">
        <v>4481</v>
      </c>
      <c r="B4" s="1" t="s">
        <v>4478</v>
      </c>
      <c r="C4" s="4" t="s">
        <v>4482</v>
      </c>
      <c r="D4" s="4" t="s">
        <v>4483</v>
      </c>
    </row>
    <row r="5" spans="1:4" x14ac:dyDescent="0.15">
      <c r="A5" s="1" t="s">
        <v>4484</v>
      </c>
      <c r="B5" s="1" t="s">
        <v>4485</v>
      </c>
      <c r="C5" s="4" t="s">
        <v>4486</v>
      </c>
      <c r="D5" s="4" t="s">
        <v>4487</v>
      </c>
    </row>
    <row r="6" spans="1:4" x14ac:dyDescent="0.15">
      <c r="A6" s="1" t="s">
        <v>4214</v>
      </c>
      <c r="B6" s="1" t="s">
        <v>4485</v>
      </c>
      <c r="C6" s="4" t="s">
        <v>4488</v>
      </c>
      <c r="D6" s="4" t="s">
        <v>4483</v>
      </c>
    </row>
    <row r="7" spans="1:4" ht="30" x14ac:dyDescent="0.15">
      <c r="A7" s="1" t="s">
        <v>4218</v>
      </c>
      <c r="B7" s="1" t="s">
        <v>4478</v>
      </c>
      <c r="C7" s="4" t="s">
        <v>4489</v>
      </c>
      <c r="D7" s="4" t="s">
        <v>4483</v>
      </c>
    </row>
    <row r="8" spans="1:4" x14ac:dyDescent="0.15">
      <c r="A8" s="1" t="s">
        <v>4258</v>
      </c>
      <c r="B8" s="1" t="s">
        <v>4490</v>
      </c>
      <c r="C8" s="4" t="s">
        <v>4491</v>
      </c>
      <c r="D8" s="4" t="s">
        <v>4480</v>
      </c>
    </row>
    <row r="9" spans="1:4" ht="30" x14ac:dyDescent="0.15">
      <c r="A9" s="1" t="s">
        <v>4492</v>
      </c>
      <c r="B9" s="1" t="s">
        <v>4493</v>
      </c>
      <c r="C9" s="4" t="s">
        <v>4494</v>
      </c>
      <c r="D9" s="4" t="s">
        <v>4476</v>
      </c>
    </row>
    <row r="10" spans="1:4" x14ac:dyDescent="0.15">
      <c r="A10" s="1" t="s">
        <v>4495</v>
      </c>
      <c r="B10" s="1" t="s">
        <v>4485</v>
      </c>
      <c r="C10" s="4" t="s">
        <v>4496</v>
      </c>
      <c r="D10" s="4" t="s">
        <v>4497</v>
      </c>
    </row>
    <row r="11" spans="1:4" x14ac:dyDescent="0.15">
      <c r="A11" s="1" t="s">
        <v>4498</v>
      </c>
      <c r="B11" s="1" t="s">
        <v>4490</v>
      </c>
      <c r="C11" s="4" t="s">
        <v>4499</v>
      </c>
      <c r="D11" s="4" t="s">
        <v>4480</v>
      </c>
    </row>
    <row r="12" spans="1:4" ht="30" x14ac:dyDescent="0.15">
      <c r="A12" s="1" t="s">
        <v>4500</v>
      </c>
      <c r="B12" s="1" t="s">
        <v>4501</v>
      </c>
      <c r="C12" s="4" t="s">
        <v>4502</v>
      </c>
      <c r="D12" s="4" t="s">
        <v>4497</v>
      </c>
    </row>
    <row r="13" spans="1:4" ht="30" x14ac:dyDescent="0.15">
      <c r="A13" s="1" t="s">
        <v>4503</v>
      </c>
      <c r="B13" s="1" t="s">
        <v>4501</v>
      </c>
      <c r="C13" s="4" t="s">
        <v>4504</v>
      </c>
      <c r="D13" s="4" t="s">
        <v>4497</v>
      </c>
    </row>
    <row r="14" spans="1:4" x14ac:dyDescent="0.15">
      <c r="A14" s="1" t="s">
        <v>4505</v>
      </c>
      <c r="B14" s="1" t="s">
        <v>4490</v>
      </c>
      <c r="C14" s="4" t="s">
        <v>4506</v>
      </c>
      <c r="D14" s="4" t="s">
        <v>4483</v>
      </c>
    </row>
    <row r="15" spans="1:4" x14ac:dyDescent="0.15">
      <c r="A15" s="1" t="s">
        <v>4173</v>
      </c>
      <c r="B15" s="1" t="s">
        <v>4478</v>
      </c>
      <c r="C15" s="4" t="s">
        <v>4507</v>
      </c>
      <c r="D15" s="4" t="s">
        <v>4480</v>
      </c>
    </row>
    <row r="16" spans="1:4" ht="30" x14ac:dyDescent="0.15">
      <c r="A16" s="1" t="s">
        <v>4314</v>
      </c>
      <c r="B16" s="1" t="s">
        <v>4478</v>
      </c>
      <c r="C16" s="4" t="s">
        <v>4508</v>
      </c>
      <c r="D16" s="4" t="s">
        <v>4509</v>
      </c>
    </row>
    <row r="17" spans="1:4" x14ac:dyDescent="0.15">
      <c r="A17" s="1" t="s">
        <v>4510</v>
      </c>
      <c r="B17" s="1" t="s">
        <v>4478</v>
      </c>
      <c r="C17" s="4" t="s">
        <v>4511</v>
      </c>
      <c r="D17" s="4" t="s">
        <v>4480</v>
      </c>
    </row>
    <row r="18" spans="1:4" x14ac:dyDescent="0.15">
      <c r="A18" s="1" t="s">
        <v>4512</v>
      </c>
      <c r="B18" s="1" t="s">
        <v>4478</v>
      </c>
      <c r="C18" s="4" t="s">
        <v>4513</v>
      </c>
      <c r="D18" s="4" t="s">
        <v>4480</v>
      </c>
    </row>
    <row r="19" spans="1:4" x14ac:dyDescent="0.15">
      <c r="A19" s="1" t="s">
        <v>4514</v>
      </c>
      <c r="B19" s="1" t="s">
        <v>4478</v>
      </c>
      <c r="C19" s="4" t="s">
        <v>4515</v>
      </c>
      <c r="D19" s="4" t="s">
        <v>4480</v>
      </c>
    </row>
    <row r="20" spans="1:4" x14ac:dyDescent="0.15">
      <c r="A20" s="1" t="s">
        <v>4516</v>
      </c>
      <c r="B20" s="1" t="s">
        <v>4478</v>
      </c>
      <c r="C20" s="4" t="s">
        <v>4517</v>
      </c>
      <c r="D20" s="4" t="s">
        <v>4480</v>
      </c>
    </row>
    <row r="21" spans="1:4" x14ac:dyDescent="0.15">
      <c r="A21" s="1" t="s">
        <v>4346</v>
      </c>
      <c r="B21" s="1" t="s">
        <v>4478</v>
      </c>
      <c r="C21" s="4" t="s">
        <v>4518</v>
      </c>
      <c r="D21" s="4" t="s">
        <v>4480</v>
      </c>
    </row>
    <row r="22" spans="1:4" x14ac:dyDescent="0.15">
      <c r="A22" s="1" t="s">
        <v>4519</v>
      </c>
      <c r="B22" s="1" t="s">
        <v>4490</v>
      </c>
      <c r="C22" s="4" t="s">
        <v>4520</v>
      </c>
      <c r="D22" s="4" t="s">
        <v>4480</v>
      </c>
    </row>
    <row r="23" spans="1:4" x14ac:dyDescent="0.15">
      <c r="A23" s="1" t="s">
        <v>4521</v>
      </c>
      <c r="B23" s="1" t="s">
        <v>4490</v>
      </c>
      <c r="C23" s="4" t="s">
        <v>4522</v>
      </c>
      <c r="D23" s="4" t="s">
        <v>4480</v>
      </c>
    </row>
    <row r="24" spans="1:4" x14ac:dyDescent="0.15">
      <c r="A24" s="1" t="s">
        <v>4523</v>
      </c>
      <c r="B24" s="1" t="s">
        <v>4490</v>
      </c>
      <c r="C24" s="4" t="s">
        <v>4524</v>
      </c>
      <c r="D24" s="4" t="s">
        <v>4497</v>
      </c>
    </row>
    <row r="25" spans="1:4" x14ac:dyDescent="0.15">
      <c r="A25" s="1" t="s">
        <v>4525</v>
      </c>
      <c r="B25" s="1" t="s">
        <v>4478</v>
      </c>
      <c r="C25" s="4" t="s">
        <v>4526</v>
      </c>
      <c r="D25" s="4" t="s">
        <v>4480</v>
      </c>
    </row>
    <row r="26" spans="1:4" x14ac:dyDescent="0.15">
      <c r="A26" s="27" t="s">
        <v>4527</v>
      </c>
      <c r="B26" s="27"/>
    </row>
  </sheetData>
  <autoFilter ref="A1:E27" xr:uid="{00000000-0009-0000-0000-000003000000}"/>
  <mergeCells count="1">
    <mergeCell ref="A26:B26"/>
  </mergeCells>
  <phoneticPr fontId="10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47"/>
  <sheetViews>
    <sheetView workbookViewId="0">
      <selection activeCell="C40" sqref="C40"/>
    </sheetView>
  </sheetViews>
  <sheetFormatPr defaultColWidth="8.75" defaultRowHeight="15" x14ac:dyDescent="0.15"/>
  <cols>
    <col min="1" max="1" width="33.375" style="1" customWidth="1"/>
    <col min="2" max="2" width="20.375" style="1" customWidth="1"/>
    <col min="3" max="3" width="18.75" style="1" customWidth="1"/>
    <col min="4" max="16384" width="8.75" style="1"/>
  </cols>
  <sheetData>
    <row r="1" spans="1:6" x14ac:dyDescent="0.15">
      <c r="A1" s="1" t="s">
        <v>4528</v>
      </c>
      <c r="B1" s="1" t="s">
        <v>4529</v>
      </c>
      <c r="C1" s="1" t="s">
        <v>4530</v>
      </c>
    </row>
    <row r="2" spans="1:6" x14ac:dyDescent="0.15">
      <c r="A2" s="1" t="s">
        <v>4531</v>
      </c>
      <c r="B2" s="1" t="s">
        <v>4532</v>
      </c>
      <c r="C2" s="1" t="s">
        <v>4533</v>
      </c>
    </row>
    <row r="3" spans="1:6" x14ac:dyDescent="0.15">
      <c r="A3" s="1" t="s">
        <v>4534</v>
      </c>
      <c r="B3" s="1" t="s">
        <v>4535</v>
      </c>
      <c r="C3" s="1" t="s">
        <v>4536</v>
      </c>
    </row>
    <row r="4" spans="1:6" x14ac:dyDescent="0.15">
      <c r="A4" s="1" t="s">
        <v>4537</v>
      </c>
      <c r="B4" s="1" t="s">
        <v>4532</v>
      </c>
      <c r="C4" s="1" t="s">
        <v>4538</v>
      </c>
    </row>
    <row r="5" spans="1:6" x14ac:dyDescent="0.15">
      <c r="A5" s="1" t="s">
        <v>4539</v>
      </c>
      <c r="B5" s="1" t="s">
        <v>4532</v>
      </c>
      <c r="C5" s="1" t="s">
        <v>4540</v>
      </c>
    </row>
    <row r="6" spans="1:6" x14ac:dyDescent="0.15">
      <c r="A6" s="1" t="s">
        <v>4541</v>
      </c>
      <c r="B6" s="1" t="s">
        <v>4542</v>
      </c>
      <c r="C6" s="1" t="s">
        <v>4543</v>
      </c>
    </row>
    <row r="7" spans="1:6" x14ac:dyDescent="0.15">
      <c r="A7" s="1" t="s">
        <v>4544</v>
      </c>
      <c r="B7" s="1" t="s">
        <v>4545</v>
      </c>
      <c r="C7" s="1" t="s">
        <v>4546</v>
      </c>
    </row>
    <row r="8" spans="1:6" ht="30" x14ac:dyDescent="0.15">
      <c r="A8" s="1" t="s">
        <v>4547</v>
      </c>
      <c r="B8" s="1" t="s">
        <v>4548</v>
      </c>
      <c r="C8" s="1" t="s">
        <v>4549</v>
      </c>
    </row>
    <row r="9" spans="1:6" x14ac:dyDescent="0.15">
      <c r="A9" s="1" t="s">
        <v>4550</v>
      </c>
      <c r="B9" s="1" t="s">
        <v>4551</v>
      </c>
      <c r="C9" s="1" t="s">
        <v>4552</v>
      </c>
    </row>
    <row r="10" spans="1:6" x14ac:dyDescent="0.15">
      <c r="A10" s="1" t="s">
        <v>4553</v>
      </c>
      <c r="B10" s="1" t="s">
        <v>4532</v>
      </c>
      <c r="C10" s="1" t="s">
        <v>4554</v>
      </c>
      <c r="E10"/>
      <c r="F10"/>
    </row>
    <row r="11" spans="1:6" ht="30" x14ac:dyDescent="0.15">
      <c r="A11" s="1" t="s">
        <v>4555</v>
      </c>
      <c r="B11" s="1" t="s">
        <v>4556</v>
      </c>
      <c r="C11" s="1" t="s">
        <v>4557</v>
      </c>
    </row>
    <row r="12" spans="1:6" ht="14.1" customHeight="1" x14ac:dyDescent="0.15">
      <c r="A12" s="1" t="s">
        <v>4558</v>
      </c>
      <c r="B12" s="1" t="s">
        <v>4535</v>
      </c>
      <c r="C12" s="1">
        <v>11966025</v>
      </c>
    </row>
    <row r="13" spans="1:6" ht="30" x14ac:dyDescent="0.15">
      <c r="A13" s="1" t="s">
        <v>4559</v>
      </c>
      <c r="B13" s="1" t="s">
        <v>4560</v>
      </c>
      <c r="C13" s="1" t="s">
        <v>4561</v>
      </c>
    </row>
    <row r="14" spans="1:6" x14ac:dyDescent="0.15">
      <c r="A14" s="1" t="s">
        <v>4562</v>
      </c>
      <c r="B14" s="1" t="s">
        <v>4532</v>
      </c>
      <c r="C14" s="1" t="s">
        <v>4563</v>
      </c>
    </row>
    <row r="15" spans="1:6" x14ac:dyDescent="0.15">
      <c r="A15" s="1" t="s">
        <v>4564</v>
      </c>
      <c r="B15" s="1" t="s">
        <v>4532</v>
      </c>
      <c r="C15" s="1" t="s">
        <v>4565</v>
      </c>
    </row>
    <row r="16" spans="1:6" ht="30" x14ac:dyDescent="0.15">
      <c r="A16" s="1" t="s">
        <v>4566</v>
      </c>
      <c r="B16" s="1" t="s">
        <v>4567</v>
      </c>
      <c r="C16" s="1" t="s">
        <v>4568</v>
      </c>
    </row>
    <row r="17" spans="1:3" ht="27" x14ac:dyDescent="0.15">
      <c r="A17" s="2" t="s">
        <v>4569</v>
      </c>
      <c r="B17" s="1" t="s">
        <v>4535</v>
      </c>
      <c r="C17" s="1" t="s">
        <v>4570</v>
      </c>
    </row>
    <row r="18" spans="1:3" ht="30" x14ac:dyDescent="0.15">
      <c r="A18" s="1" t="s">
        <v>4571</v>
      </c>
      <c r="B18" s="1" t="s">
        <v>4572</v>
      </c>
      <c r="C18" s="1" t="s">
        <v>4573</v>
      </c>
    </row>
    <row r="19" spans="1:3" x14ac:dyDescent="0.15">
      <c r="A19" s="1" t="s">
        <v>4574</v>
      </c>
      <c r="B19" s="1" t="s">
        <v>4542</v>
      </c>
      <c r="C19" s="1" t="s">
        <v>4575</v>
      </c>
    </row>
    <row r="20" spans="1:3" x14ac:dyDescent="0.15">
      <c r="A20" s="1" t="s">
        <v>4576</v>
      </c>
      <c r="B20" s="1" t="s">
        <v>4577</v>
      </c>
      <c r="C20" s="1" t="s">
        <v>4578</v>
      </c>
    </row>
    <row r="21" spans="1:3" ht="30" x14ac:dyDescent="0.15">
      <c r="A21" s="1" t="s">
        <v>4579</v>
      </c>
      <c r="B21" s="1" t="s">
        <v>4580</v>
      </c>
      <c r="C21" s="1" t="s">
        <v>4581</v>
      </c>
    </row>
    <row r="22" spans="1:3" x14ac:dyDescent="0.15">
      <c r="A22" s="1" t="s">
        <v>4582</v>
      </c>
      <c r="B22" s="1" t="s">
        <v>4542</v>
      </c>
      <c r="C22" s="1" t="s">
        <v>4583</v>
      </c>
    </row>
    <row r="23" spans="1:3" ht="30" x14ac:dyDescent="0.15">
      <c r="A23" s="1" t="s">
        <v>4584</v>
      </c>
      <c r="B23" s="1" t="s">
        <v>4580</v>
      </c>
      <c r="C23" s="1" t="s">
        <v>4585</v>
      </c>
    </row>
    <row r="24" spans="1:3" x14ac:dyDescent="0.15">
      <c r="A24" s="1" t="s">
        <v>4586</v>
      </c>
      <c r="B24" s="1" t="s">
        <v>4587</v>
      </c>
      <c r="C24" s="1" t="s">
        <v>4588</v>
      </c>
    </row>
    <row r="25" spans="1:3" x14ac:dyDescent="0.15">
      <c r="A25" s="1" t="s">
        <v>4589</v>
      </c>
      <c r="B25" s="1" t="s">
        <v>4535</v>
      </c>
      <c r="C25" s="1">
        <v>89852</v>
      </c>
    </row>
    <row r="26" spans="1:3" ht="30" x14ac:dyDescent="0.15">
      <c r="A26" s="1" t="s">
        <v>4590</v>
      </c>
      <c r="B26" s="1" t="s">
        <v>4535</v>
      </c>
      <c r="C26" s="1">
        <v>78609</v>
      </c>
    </row>
    <row r="27" spans="1:3" x14ac:dyDescent="0.15">
      <c r="A27" s="1" t="s">
        <v>4591</v>
      </c>
      <c r="B27" s="1" t="s">
        <v>4542</v>
      </c>
      <c r="C27" s="1" t="s">
        <v>4592</v>
      </c>
    </row>
    <row r="28" spans="1:3" x14ac:dyDescent="0.15">
      <c r="A28" s="1" t="s">
        <v>4593</v>
      </c>
      <c r="B28" s="1" t="s">
        <v>4542</v>
      </c>
      <c r="C28" s="1" t="s">
        <v>4594</v>
      </c>
    </row>
    <row r="29" spans="1:3" x14ac:dyDescent="0.15">
      <c r="A29" s="1" t="s">
        <v>4595</v>
      </c>
      <c r="B29" s="1" t="s">
        <v>4535</v>
      </c>
      <c r="C29" s="1">
        <v>78430</v>
      </c>
    </row>
    <row r="30" spans="1:3" x14ac:dyDescent="0.15">
      <c r="A30" s="1" t="s">
        <v>4596</v>
      </c>
      <c r="B30" s="1" t="s">
        <v>4542</v>
      </c>
      <c r="C30" s="1" t="s">
        <v>4597</v>
      </c>
    </row>
    <row r="31" spans="1:3" ht="30" x14ac:dyDescent="0.15">
      <c r="A31" s="1" t="s">
        <v>4598</v>
      </c>
      <c r="B31" s="1" t="s">
        <v>4542</v>
      </c>
      <c r="C31" s="1" t="s">
        <v>4599</v>
      </c>
    </row>
    <row r="32" spans="1:3" x14ac:dyDescent="0.15">
      <c r="A32" s="1" t="s">
        <v>4600</v>
      </c>
      <c r="B32" s="1" t="s">
        <v>4601</v>
      </c>
      <c r="C32" s="1">
        <v>1611</v>
      </c>
    </row>
    <row r="33" spans="1:3" x14ac:dyDescent="0.15">
      <c r="A33" s="1" t="s">
        <v>4602</v>
      </c>
      <c r="B33" s="1" t="s">
        <v>4601</v>
      </c>
      <c r="C33" s="1">
        <v>1612</v>
      </c>
    </row>
    <row r="34" spans="1:3" x14ac:dyDescent="0.15">
      <c r="A34" s="1" t="s">
        <v>4603</v>
      </c>
      <c r="B34" s="1" t="s">
        <v>4601</v>
      </c>
      <c r="C34" s="1">
        <v>1622</v>
      </c>
    </row>
    <row r="35" spans="1:3" x14ac:dyDescent="0.15">
      <c r="A35" s="1" t="s">
        <v>4604</v>
      </c>
      <c r="B35" s="1" t="s">
        <v>4601</v>
      </c>
      <c r="C35" s="1">
        <v>1635</v>
      </c>
    </row>
    <row r="36" spans="1:3" x14ac:dyDescent="0.15">
      <c r="A36" s="1" t="s">
        <v>4605</v>
      </c>
      <c r="B36" s="1" t="s">
        <v>4606</v>
      </c>
      <c r="C36" s="1" t="s">
        <v>4607</v>
      </c>
    </row>
    <row r="37" spans="1:3" x14ac:dyDescent="0.15">
      <c r="A37" s="1" t="s">
        <v>4608</v>
      </c>
      <c r="B37" s="1" t="s">
        <v>4606</v>
      </c>
      <c r="C37" s="1" t="s">
        <v>4609</v>
      </c>
    </row>
    <row r="38" spans="1:3" x14ac:dyDescent="0.15">
      <c r="A38" s="1" t="s">
        <v>4610</v>
      </c>
      <c r="B38" s="1" t="s">
        <v>4542</v>
      </c>
      <c r="C38" s="1" t="s">
        <v>4611</v>
      </c>
    </row>
    <row r="39" spans="1:3" ht="30" x14ac:dyDescent="0.15">
      <c r="A39" s="1" t="s">
        <v>4612</v>
      </c>
      <c r="B39" s="1" t="s">
        <v>4535</v>
      </c>
      <c r="C39" s="1">
        <v>34577</v>
      </c>
    </row>
    <row r="40" spans="1:3" x14ac:dyDescent="0.15">
      <c r="A40" s="1" t="s">
        <v>4613</v>
      </c>
      <c r="B40" s="1" t="s">
        <v>4587</v>
      </c>
      <c r="C40" s="1" t="s">
        <v>4614</v>
      </c>
    </row>
    <row r="41" spans="1:3" x14ac:dyDescent="0.15">
      <c r="A41" s="1" t="s">
        <v>4615</v>
      </c>
      <c r="B41" s="1" t="s">
        <v>4587</v>
      </c>
      <c r="C41" s="1" t="s">
        <v>4616</v>
      </c>
    </row>
    <row r="42" spans="1:3" x14ac:dyDescent="0.15">
      <c r="A42" s="1" t="s">
        <v>4617</v>
      </c>
      <c r="B42" s="1" t="s">
        <v>4532</v>
      </c>
      <c r="C42" s="1" t="s">
        <v>4618</v>
      </c>
    </row>
    <row r="43" spans="1:3" x14ac:dyDescent="0.15">
      <c r="A43" s="1" t="s">
        <v>4619</v>
      </c>
      <c r="B43" s="1" t="s">
        <v>4620</v>
      </c>
      <c r="C43" s="1" t="s">
        <v>4621</v>
      </c>
    </row>
    <row r="44" spans="1:3" x14ac:dyDescent="0.15">
      <c r="A44" s="1" t="s">
        <v>4622</v>
      </c>
      <c r="B44" s="1" t="s">
        <v>4551</v>
      </c>
      <c r="C44" s="1" t="s">
        <v>4623</v>
      </c>
    </row>
    <row r="46" spans="1:3" x14ac:dyDescent="0.15">
      <c r="B46" s="3"/>
    </row>
    <row r="47" spans="1:3" x14ac:dyDescent="0.15">
      <c r="B47" s="3"/>
    </row>
  </sheetData>
  <autoFilter ref="A1:C45" xr:uid="{00000000-0009-0000-0000-000004000000}">
    <sortState xmlns:xlrd2="http://schemas.microsoft.com/office/spreadsheetml/2017/richdata2" ref="A2:C45">
      <sortCondition ref="A1"/>
    </sortState>
  </autoFilter>
  <phoneticPr fontId="10" type="noConversion"/>
  <conditionalFormatting sqref="B1:C1">
    <cfRule type="duplicateValues" dxfId="4" priority="3"/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OVER-EXPRESSION</vt:lpstr>
      <vt:lpstr>KNOCK DOWN</vt:lpstr>
      <vt:lpstr>GENE</vt:lpstr>
      <vt:lpstr>Antibody</vt:lpstr>
      <vt:lpstr>Materia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i</dc:creator>
  <cp:lastModifiedBy>学亮 杨</cp:lastModifiedBy>
  <dcterms:created xsi:type="dcterms:W3CDTF">2024-03-18T11:29:00Z</dcterms:created>
  <dcterms:modified xsi:type="dcterms:W3CDTF">2024-09-04T08:14:4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6A9CA0F1D744DC48D147F2174850C69_13</vt:lpwstr>
  </property>
  <property fmtid="{D5CDD505-2E9C-101B-9397-08002B2CF9AE}" pid="3" name="KSOProductBuildVer">
    <vt:lpwstr>2052-12.1.0.17147</vt:lpwstr>
  </property>
</Properties>
</file>